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d.docs.live.net/bcc4183e5a1578eb/Work/Manuscript/Cross_Proteoform_Compare/3rd_Submission/"/>
    </mc:Choice>
  </mc:AlternateContent>
  <xr:revisionPtr revIDLastSave="127" documentId="11_F25DC773A252ABDACC1048E861997F805BDE58F2" xr6:coauthVersionLast="47" xr6:coauthVersionMax="47" xr10:uidLastSave="{82C28921-145A-4727-B375-CC7A1773ED75}"/>
  <bookViews>
    <workbookView xWindow="2573" yWindow="2573" windowWidth="23040" windowHeight="12262" activeTab="5" xr2:uid="{00000000-000D-0000-FFFF-FFFF00000000}"/>
  </bookViews>
  <sheets>
    <sheet name="Unmod" sheetId="2" r:id="rId1"/>
    <sheet name="1ac" sheetId="3" r:id="rId2"/>
    <sheet name="K79ac" sheetId="6" r:id="rId3"/>
    <sheet name="K115ac" sheetId="7" r:id="rId4"/>
    <sheet name="2ac" sheetId="4" r:id="rId5"/>
    <sheet name="3ac" sheetId="5" r:id="rId6"/>
  </sheets>
  <definedNames>
    <definedName name="_xlnm._FilterDatabase" localSheetId="1" hidden="1">'1ac'!$A$1:$R$1</definedName>
    <definedName name="_xlnm._FilterDatabase" localSheetId="4" hidden="1">'2ac'!$A$1:$R$1</definedName>
    <definedName name="_xlnm._FilterDatabase" localSheetId="5" hidden="1">'3ac'!$A$1:$R$1</definedName>
    <definedName name="_xlnm._FilterDatabase" localSheetId="3" hidden="1">K115ac!$A$1:$R$1</definedName>
    <definedName name="_xlnm._FilterDatabase" localSheetId="2" hidden="1">K79ac!$A$1:$R$1</definedName>
    <definedName name="_xlnm._FilterDatabase" localSheetId="0" hidden="1">Unmod!$A$1:$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7" l="1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28" i="7"/>
  <c r="D129" i="7"/>
  <c r="D130" i="7"/>
  <c r="D131" i="7"/>
  <c r="D132" i="7"/>
  <c r="D133" i="7"/>
  <c r="D134" i="7"/>
  <c r="D135" i="7"/>
  <c r="D136" i="7"/>
  <c r="D137" i="7"/>
  <c r="D138" i="7"/>
  <c r="D139" i="7"/>
  <c r="D140" i="7"/>
  <c r="D141" i="7"/>
  <c r="D142" i="7"/>
  <c r="D143" i="7"/>
  <c r="D144" i="7"/>
  <c r="D145" i="7"/>
  <c r="D146" i="7"/>
  <c r="D147" i="7"/>
  <c r="D148" i="7"/>
  <c r="D149" i="7"/>
  <c r="D150" i="7"/>
  <c r="D151" i="7"/>
  <c r="D152" i="7"/>
  <c r="D153" i="7"/>
  <c r="D154" i="7"/>
  <c r="D155" i="7"/>
  <c r="D156" i="7"/>
  <c r="D157" i="7"/>
  <c r="D158" i="7"/>
  <c r="D159" i="7"/>
  <c r="D160" i="7"/>
  <c r="D161" i="7"/>
  <c r="D162" i="7"/>
  <c r="D163" i="7"/>
  <c r="D164" i="7"/>
  <c r="D165" i="7"/>
  <c r="D166" i="7"/>
  <c r="D167" i="7"/>
  <c r="D168" i="7"/>
  <c r="D169" i="7"/>
  <c r="D170" i="7"/>
  <c r="D171" i="7"/>
  <c r="D172" i="7"/>
  <c r="D173" i="7"/>
  <c r="D174" i="7"/>
  <c r="D175" i="7"/>
  <c r="D176" i="7"/>
  <c r="D177" i="7"/>
  <c r="D178" i="7"/>
  <c r="D179" i="7"/>
  <c r="D180" i="7"/>
  <c r="D2" i="6"/>
  <c r="D2" i="5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</calcChain>
</file>

<file path=xl/sharedStrings.xml><?xml version="1.0" encoding="utf-8"?>
<sst xmlns="http://schemas.openxmlformats.org/spreadsheetml/2006/main" count="126" uniqueCount="37">
  <si>
    <t>Unmod</t>
  </si>
  <si>
    <t>Note</t>
  </si>
  <si>
    <t>EC_score</t>
  </si>
  <si>
    <t>Envelope_num</t>
  </si>
  <si>
    <t>Rep_average_mz</t>
  </si>
  <si>
    <t>Rep_charge</t>
  </si>
  <si>
    <t>Apex_intensity</t>
  </si>
  <si>
    <t>Apex_scan</t>
  </si>
  <si>
    <t>Apex_time</t>
  </si>
  <si>
    <t>Max_charge</t>
  </si>
  <si>
    <t>Min_charge</t>
  </si>
  <si>
    <t>Max_scan</t>
  </si>
  <si>
    <t>Min_scan</t>
  </si>
  <si>
    <t>Max_time</t>
  </si>
  <si>
    <t>Min_time</t>
  </si>
  <si>
    <t>Relative_Abundance</t>
  </si>
  <si>
    <t>Intensity</t>
  </si>
  <si>
    <t>Mass</t>
  </si>
  <si>
    <t>Feature_ID</t>
  </si>
  <si>
    <t>1ac</t>
  </si>
  <si>
    <t>Relative_Intensity</t>
  </si>
  <si>
    <t>2ac</t>
  </si>
  <si>
    <t>3ac</t>
  </si>
  <si>
    <t>Unmod + 98.97Da</t>
  </si>
  <si>
    <t>1ac + 97.96 Da</t>
  </si>
  <si>
    <t>1ac + 42.00 Da</t>
  </si>
  <si>
    <t>Unmod + 44.01 Da</t>
  </si>
  <si>
    <t>2ac + 98.97 Da</t>
  </si>
  <si>
    <t>2ac + 43.00 Da</t>
  </si>
  <si>
    <t>3ac + 98.97 Da</t>
  </si>
  <si>
    <t>3ac + 42.00 Da</t>
  </si>
  <si>
    <t>K79ac</t>
  </si>
  <si>
    <t>K79ac + 98.96 Da</t>
  </si>
  <si>
    <t>K79ac + 42Da</t>
  </si>
  <si>
    <t>K115ac</t>
  </si>
  <si>
    <t>K115ac + 98.96 Da</t>
  </si>
  <si>
    <t>K115ac + 42.00 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3122D-4803-482F-B962-862A6C1D4593}">
  <dimension ref="A1:S236"/>
  <sheetViews>
    <sheetView workbookViewId="0">
      <selection activeCell="A3" sqref="A3:Q3"/>
    </sheetView>
  </sheetViews>
  <sheetFormatPr defaultRowHeight="14.25" x14ac:dyDescent="0.45"/>
  <cols>
    <col min="18" max="18" width="15.19921875" customWidth="1"/>
  </cols>
  <sheetData>
    <row r="1" spans="1:19" x14ac:dyDescent="0.45">
      <c r="A1" t="s">
        <v>18</v>
      </c>
      <c r="B1" s="4" t="s">
        <v>17</v>
      </c>
      <c r="C1" t="s">
        <v>16</v>
      </c>
      <c r="D1" s="4" t="s">
        <v>15</v>
      </c>
      <c r="E1" t="s">
        <v>14</v>
      </c>
      <c r="F1" t="s">
        <v>13</v>
      </c>
      <c r="G1" t="s">
        <v>12</v>
      </c>
      <c r="H1" t="s">
        <v>11</v>
      </c>
      <c r="I1" t="s">
        <v>10</v>
      </c>
      <c r="J1" t="s">
        <v>9</v>
      </c>
      <c r="K1" t="s">
        <v>8</v>
      </c>
      <c r="L1" t="s">
        <v>7</v>
      </c>
      <c r="M1" t="s">
        <v>6</v>
      </c>
      <c r="N1" t="s">
        <v>5</v>
      </c>
      <c r="O1" t="s">
        <v>4</v>
      </c>
      <c r="P1" t="s">
        <v>3</v>
      </c>
      <c r="Q1" t="s">
        <v>2</v>
      </c>
      <c r="R1" t="s">
        <v>1</v>
      </c>
    </row>
    <row r="2" spans="1:19" x14ac:dyDescent="0.45">
      <c r="A2" s="2">
        <v>0</v>
      </c>
      <c r="B2" s="3">
        <v>15151.454545234101</v>
      </c>
      <c r="C2" s="2">
        <v>66698889591.155998</v>
      </c>
      <c r="D2" s="3">
        <f t="shared" ref="D2:D65" si="0">C2/SUM(C$2:C$236)</f>
        <v>0.71389972185850825</v>
      </c>
      <c r="E2" s="2">
        <v>11.587999999999999</v>
      </c>
      <c r="F2" s="2">
        <v>24.865666666666598</v>
      </c>
      <c r="G2" s="2">
        <v>492</v>
      </c>
      <c r="H2" s="2">
        <v>976</v>
      </c>
      <c r="I2" s="2">
        <v>13</v>
      </c>
      <c r="J2" s="2">
        <v>30</v>
      </c>
      <c r="K2" s="2">
        <v>12.810833333333299</v>
      </c>
      <c r="L2" s="2">
        <v>536</v>
      </c>
      <c r="M2" s="2">
        <v>270680679.54030401</v>
      </c>
      <c r="N2" s="2">
        <v>21</v>
      </c>
      <c r="O2" s="2">
        <v>722.96677982335996</v>
      </c>
      <c r="P2" s="2">
        <v>1801</v>
      </c>
      <c r="Q2" s="2">
        <v>0.99999999981377896</v>
      </c>
      <c r="R2" s="2" t="s">
        <v>0</v>
      </c>
    </row>
    <row r="3" spans="1:19" x14ac:dyDescent="0.45">
      <c r="A3" s="2">
        <v>1</v>
      </c>
      <c r="B3" s="3">
        <v>15250.4208884702</v>
      </c>
      <c r="C3" s="2">
        <v>9081643610.0399609</v>
      </c>
      <c r="D3" s="3">
        <f t="shared" si="0"/>
        <v>9.7203759867170211E-2</v>
      </c>
      <c r="E3" s="2">
        <v>11.8221666666666</v>
      </c>
      <c r="F3" s="2">
        <v>22.003499999999999</v>
      </c>
      <c r="G3" s="2">
        <v>500</v>
      </c>
      <c r="H3" s="2">
        <v>880</v>
      </c>
      <c r="I3" s="2">
        <v>14</v>
      </c>
      <c r="J3" s="2">
        <v>28</v>
      </c>
      <c r="K3" s="2">
        <v>12.715999999999999</v>
      </c>
      <c r="L3" s="2">
        <v>532</v>
      </c>
      <c r="M3" s="2">
        <v>94536735.463589802</v>
      </c>
      <c r="N3" s="2">
        <v>21</v>
      </c>
      <c r="O3" s="2">
        <v>727.68196085659497</v>
      </c>
      <c r="P3" s="2">
        <v>878</v>
      </c>
      <c r="Q3" s="2">
        <v>0.999999996971074</v>
      </c>
      <c r="R3" s="2" t="s">
        <v>23</v>
      </c>
      <c r="S3" s="2"/>
    </row>
    <row r="4" spans="1:19" x14ac:dyDescent="0.45">
      <c r="A4" s="2">
        <v>2</v>
      </c>
      <c r="B4" s="3">
        <v>15195.463630509999</v>
      </c>
      <c r="C4" s="2">
        <v>6794297267.95222</v>
      </c>
      <c r="D4" s="3">
        <f t="shared" si="0"/>
        <v>7.2721554429869578E-2</v>
      </c>
      <c r="E4" s="2">
        <v>11.234999999999999</v>
      </c>
      <c r="F4" s="2">
        <v>24.865666666666598</v>
      </c>
      <c r="G4" s="2">
        <v>480</v>
      </c>
      <c r="H4" s="2">
        <v>976</v>
      </c>
      <c r="I4" s="2">
        <v>16</v>
      </c>
      <c r="J4" s="2">
        <v>29</v>
      </c>
      <c r="K4" s="2">
        <v>13.0951666666666</v>
      </c>
      <c r="L4" s="2">
        <v>548</v>
      </c>
      <c r="M4" s="2">
        <v>50405872.1769979</v>
      </c>
      <c r="N4" s="2">
        <v>20</v>
      </c>
      <c r="O4" s="2">
        <v>761.26628872089702</v>
      </c>
      <c r="P4" s="2">
        <v>1082</v>
      </c>
      <c r="Q4" s="2">
        <v>0.99999999972279796</v>
      </c>
      <c r="R4" s="2" t="s">
        <v>26</v>
      </c>
      <c r="S4" s="2"/>
    </row>
    <row r="5" spans="1:19" x14ac:dyDescent="0.45">
      <c r="A5">
        <v>5</v>
      </c>
      <c r="B5" s="1">
        <v>15134.4295180228</v>
      </c>
      <c r="C5">
        <v>1309409022.17624</v>
      </c>
      <c r="D5" s="1">
        <f t="shared" si="0"/>
        <v>1.4015026973621281E-2</v>
      </c>
      <c r="E5">
        <v>12.174166666666601</v>
      </c>
      <c r="F5">
        <v>22.7156666666666</v>
      </c>
      <c r="G5">
        <v>512</v>
      </c>
      <c r="H5">
        <v>904</v>
      </c>
      <c r="I5">
        <v>20</v>
      </c>
      <c r="J5">
        <v>28</v>
      </c>
      <c r="K5">
        <v>12.810833333333299</v>
      </c>
      <c r="L5">
        <v>536</v>
      </c>
      <c r="M5">
        <v>17764588.787529401</v>
      </c>
      <c r="N5">
        <v>23</v>
      </c>
      <c r="O5">
        <v>659.44643114177597</v>
      </c>
      <c r="P5">
        <v>311</v>
      </c>
      <c r="Q5">
        <v>0.99999999758034197</v>
      </c>
    </row>
    <row r="6" spans="1:19" x14ac:dyDescent="0.45">
      <c r="A6">
        <v>4</v>
      </c>
      <c r="B6" s="1">
        <v>15526.691960095201</v>
      </c>
      <c r="C6">
        <v>798555653.50874805</v>
      </c>
      <c r="D6" s="1">
        <f t="shared" si="0"/>
        <v>8.5471986478771293E-3</v>
      </c>
      <c r="E6">
        <v>12.810833333333299</v>
      </c>
      <c r="F6">
        <v>13.7588333333333</v>
      </c>
      <c r="G6">
        <v>536</v>
      </c>
      <c r="H6">
        <v>576</v>
      </c>
      <c r="I6">
        <v>17</v>
      </c>
      <c r="J6">
        <v>28</v>
      </c>
      <c r="K6">
        <v>13.19</v>
      </c>
      <c r="L6">
        <v>552</v>
      </c>
      <c r="M6">
        <v>25587211.058013599</v>
      </c>
      <c r="N6">
        <v>21</v>
      </c>
      <c r="O6">
        <v>740.84551321873698</v>
      </c>
      <c r="P6">
        <v>84</v>
      </c>
      <c r="Q6">
        <v>0.99936352981465804</v>
      </c>
    </row>
    <row r="7" spans="1:19" x14ac:dyDescent="0.45">
      <c r="A7">
        <v>12</v>
      </c>
      <c r="B7" s="1">
        <v>15330.504406903299</v>
      </c>
      <c r="C7">
        <v>718864970.20004296</v>
      </c>
      <c r="D7" s="1">
        <f t="shared" si="0"/>
        <v>7.6942435687517557E-3</v>
      </c>
      <c r="E7">
        <v>13.5691666666666</v>
      </c>
      <c r="F7">
        <v>17.101333333333301</v>
      </c>
      <c r="G7">
        <v>568</v>
      </c>
      <c r="H7">
        <v>712</v>
      </c>
      <c r="I7">
        <v>20</v>
      </c>
      <c r="J7">
        <v>29</v>
      </c>
      <c r="K7">
        <v>13.8665</v>
      </c>
      <c r="L7">
        <v>580</v>
      </c>
      <c r="M7">
        <v>13123995.9108229</v>
      </c>
      <c r="N7">
        <v>22</v>
      </c>
      <c r="O7">
        <v>698.29367699379395</v>
      </c>
      <c r="P7">
        <v>190</v>
      </c>
      <c r="Q7">
        <v>0.99999577893814695</v>
      </c>
    </row>
    <row r="8" spans="1:19" x14ac:dyDescent="0.45">
      <c r="A8">
        <v>7</v>
      </c>
      <c r="B8" s="1">
        <v>15329.496973471199</v>
      </c>
      <c r="C8">
        <v>693225223.60910201</v>
      </c>
      <c r="D8" s="1">
        <f t="shared" si="0"/>
        <v>7.4198130936419804E-3</v>
      </c>
      <c r="E8">
        <v>12.174166666666601</v>
      </c>
      <c r="F8">
        <v>13.4743333333333</v>
      </c>
      <c r="G8">
        <v>512</v>
      </c>
      <c r="H8">
        <v>564</v>
      </c>
      <c r="I8">
        <v>18</v>
      </c>
      <c r="J8">
        <v>25</v>
      </c>
      <c r="K8">
        <v>12.810833333333299</v>
      </c>
      <c r="L8">
        <v>536</v>
      </c>
      <c r="M8">
        <v>19367026.441747598</v>
      </c>
      <c r="N8">
        <v>23</v>
      </c>
      <c r="O8">
        <v>667.93259657665806</v>
      </c>
      <c r="P8">
        <v>101</v>
      </c>
      <c r="Q8">
        <v>0.997783647190298</v>
      </c>
    </row>
    <row r="9" spans="1:19" x14ac:dyDescent="0.45">
      <c r="A9">
        <v>17</v>
      </c>
      <c r="B9" s="1">
        <v>15107.372553311499</v>
      </c>
      <c r="C9">
        <v>373778075.61078101</v>
      </c>
      <c r="D9" s="1">
        <f t="shared" si="0"/>
        <v>4.0006672652422529E-3</v>
      </c>
      <c r="E9">
        <v>12.2916666666666</v>
      </c>
      <c r="F9">
        <v>19.763500000000001</v>
      </c>
      <c r="G9">
        <v>516</v>
      </c>
      <c r="H9">
        <v>804</v>
      </c>
      <c r="I9">
        <v>23</v>
      </c>
      <c r="J9">
        <v>26</v>
      </c>
      <c r="K9">
        <v>12.810833333333299</v>
      </c>
      <c r="L9">
        <v>536</v>
      </c>
      <c r="M9">
        <v>12202376.0336884</v>
      </c>
      <c r="N9">
        <v>23</v>
      </c>
      <c r="O9">
        <v>658.26954906168601</v>
      </c>
      <c r="P9">
        <v>102</v>
      </c>
      <c r="Q9">
        <v>0.99999988638984405</v>
      </c>
    </row>
    <row r="10" spans="1:19" x14ac:dyDescent="0.45">
      <c r="A10">
        <v>44</v>
      </c>
      <c r="B10" s="1">
        <v>15168.4452516253</v>
      </c>
      <c r="C10">
        <v>351082067.97185701</v>
      </c>
      <c r="D10" s="1">
        <f t="shared" si="0"/>
        <v>3.7577445773228002E-3</v>
      </c>
      <c r="E10">
        <v>12.0568333333333</v>
      </c>
      <c r="F10">
        <v>16.160333333333298</v>
      </c>
      <c r="G10">
        <v>508</v>
      </c>
      <c r="H10">
        <v>676</v>
      </c>
      <c r="I10">
        <v>20</v>
      </c>
      <c r="J10">
        <v>27</v>
      </c>
      <c r="K10">
        <v>14.720833333333299</v>
      </c>
      <c r="L10">
        <v>616</v>
      </c>
      <c r="M10">
        <v>5621466.1950224899</v>
      </c>
      <c r="N10">
        <v>24</v>
      </c>
      <c r="O10">
        <v>633.42933684869297</v>
      </c>
      <c r="P10">
        <v>126</v>
      </c>
      <c r="Q10">
        <v>0.99999126395792104</v>
      </c>
    </row>
    <row r="11" spans="1:19" x14ac:dyDescent="0.45">
      <c r="A11">
        <v>8</v>
      </c>
      <c r="B11" s="1">
        <v>15347.390617008699</v>
      </c>
      <c r="C11">
        <v>269935518.10902101</v>
      </c>
      <c r="D11" s="1">
        <f t="shared" si="0"/>
        <v>2.8892068890351446E-3</v>
      </c>
      <c r="E11">
        <v>12.174166666666601</v>
      </c>
      <c r="F11">
        <v>12.810833333333299</v>
      </c>
      <c r="G11">
        <v>512</v>
      </c>
      <c r="H11">
        <v>536</v>
      </c>
      <c r="I11">
        <v>16</v>
      </c>
      <c r="J11">
        <v>23</v>
      </c>
      <c r="K11">
        <v>12.621</v>
      </c>
      <c r="L11">
        <v>528</v>
      </c>
      <c r="M11">
        <v>18989662.923134901</v>
      </c>
      <c r="N11">
        <v>20</v>
      </c>
      <c r="O11">
        <v>768.86663500726797</v>
      </c>
      <c r="P11">
        <v>43</v>
      </c>
      <c r="Q11">
        <v>0.99399566716079502</v>
      </c>
    </row>
    <row r="12" spans="1:19" x14ac:dyDescent="0.45">
      <c r="A12">
        <v>27</v>
      </c>
      <c r="B12" s="1">
        <v>15105.416212427201</v>
      </c>
      <c r="C12">
        <v>242511877.64737901</v>
      </c>
      <c r="D12" s="1">
        <f t="shared" si="0"/>
        <v>2.595682822623852E-3</v>
      </c>
      <c r="E12">
        <v>13.0951666666666</v>
      </c>
      <c r="F12">
        <v>18.123999999999999</v>
      </c>
      <c r="G12">
        <v>548</v>
      </c>
      <c r="H12">
        <v>748</v>
      </c>
      <c r="I12">
        <v>22</v>
      </c>
      <c r="J12">
        <v>24</v>
      </c>
      <c r="K12">
        <v>13.9613333333333</v>
      </c>
      <c r="L12">
        <v>584</v>
      </c>
      <c r="M12">
        <v>6220954.7071565902</v>
      </c>
      <c r="N12">
        <v>22</v>
      </c>
      <c r="O12">
        <v>688.05590939338902</v>
      </c>
      <c r="P12">
        <v>100</v>
      </c>
      <c r="Q12">
        <v>0.99999801985315195</v>
      </c>
    </row>
    <row r="13" spans="1:19" x14ac:dyDescent="0.45">
      <c r="A13">
        <v>6</v>
      </c>
      <c r="B13" s="1">
        <v>15193.452100455699</v>
      </c>
      <c r="C13">
        <v>204371253.65780401</v>
      </c>
      <c r="D13" s="1">
        <f t="shared" si="0"/>
        <v>2.1874514259009005E-3</v>
      </c>
      <c r="E13">
        <v>13.2848333333333</v>
      </c>
      <c r="F13">
        <v>14.720833333333299</v>
      </c>
      <c r="G13">
        <v>556</v>
      </c>
      <c r="H13">
        <v>616</v>
      </c>
      <c r="I13">
        <v>14</v>
      </c>
      <c r="J13">
        <v>15</v>
      </c>
      <c r="K13">
        <v>13.7588333333333</v>
      </c>
      <c r="L13">
        <v>576</v>
      </c>
      <c r="M13">
        <v>19483172.873180501</v>
      </c>
      <c r="N13">
        <v>15</v>
      </c>
      <c r="O13">
        <v>1014.55160914663</v>
      </c>
      <c r="P13">
        <v>24</v>
      </c>
      <c r="Q13">
        <v>0.99984808746396603</v>
      </c>
    </row>
    <row r="14" spans="1:19" x14ac:dyDescent="0.45">
      <c r="A14">
        <v>3</v>
      </c>
      <c r="B14" s="1">
        <v>16233.938481356599</v>
      </c>
      <c r="C14">
        <v>200878327.97199401</v>
      </c>
      <c r="D14" s="1">
        <f t="shared" si="0"/>
        <v>2.1500655160175846E-3</v>
      </c>
      <c r="E14">
        <v>12.715999999999999</v>
      </c>
      <c r="F14">
        <v>13.9613333333333</v>
      </c>
      <c r="G14">
        <v>532</v>
      </c>
      <c r="H14">
        <v>584</v>
      </c>
      <c r="I14">
        <v>22</v>
      </c>
      <c r="J14">
        <v>23</v>
      </c>
      <c r="K14">
        <v>13.000500000000001</v>
      </c>
      <c r="L14">
        <v>544</v>
      </c>
      <c r="M14">
        <v>22840658.4758448</v>
      </c>
      <c r="N14">
        <v>23</v>
      </c>
      <c r="O14">
        <v>707.28456794464103</v>
      </c>
      <c r="P14">
        <v>19</v>
      </c>
      <c r="Q14">
        <v>0.99643407612220503</v>
      </c>
    </row>
    <row r="15" spans="1:19" x14ac:dyDescent="0.45">
      <c r="A15">
        <v>29</v>
      </c>
      <c r="B15" s="1">
        <v>3898.1989975892602</v>
      </c>
      <c r="C15">
        <v>199684979.57311201</v>
      </c>
      <c r="D15" s="1">
        <f t="shared" si="0"/>
        <v>2.1372927233179722E-3</v>
      </c>
      <c r="E15">
        <v>12.174166666666601</v>
      </c>
      <c r="F15">
        <v>22.596499999999999</v>
      </c>
      <c r="G15">
        <v>512</v>
      </c>
      <c r="H15">
        <v>900</v>
      </c>
      <c r="I15">
        <v>5</v>
      </c>
      <c r="J15">
        <v>7</v>
      </c>
      <c r="K15">
        <v>13.8665</v>
      </c>
      <c r="L15">
        <v>580</v>
      </c>
      <c r="M15">
        <v>7673621.2518861704</v>
      </c>
      <c r="N15">
        <v>5</v>
      </c>
      <c r="O15">
        <v>781.13865261703097</v>
      </c>
      <c r="P15">
        <v>133</v>
      </c>
      <c r="Q15">
        <v>0.99990823303570298</v>
      </c>
    </row>
    <row r="16" spans="1:19" x14ac:dyDescent="0.45">
      <c r="A16">
        <v>76</v>
      </c>
      <c r="B16" s="1">
        <v>15478.629763914299</v>
      </c>
      <c r="C16">
        <v>195049587.845626</v>
      </c>
      <c r="D16" s="1">
        <f t="shared" si="0"/>
        <v>2.0876786310108602E-3</v>
      </c>
      <c r="E16">
        <v>14.4353333333333</v>
      </c>
      <c r="F16">
        <v>18.357666666666599</v>
      </c>
      <c r="G16">
        <v>604</v>
      </c>
      <c r="H16">
        <v>756</v>
      </c>
      <c r="I16">
        <v>22</v>
      </c>
      <c r="J16">
        <v>29</v>
      </c>
      <c r="K16">
        <v>15.967499999999999</v>
      </c>
      <c r="L16">
        <v>668</v>
      </c>
      <c r="M16">
        <v>3537143.9242088501</v>
      </c>
      <c r="N16">
        <v>22</v>
      </c>
      <c r="O16">
        <v>705.02980286289801</v>
      </c>
      <c r="P16">
        <v>180</v>
      </c>
      <c r="Q16">
        <v>0.99999703632581205</v>
      </c>
    </row>
    <row r="17" spans="1:17" x14ac:dyDescent="0.45">
      <c r="A17">
        <v>10</v>
      </c>
      <c r="B17" s="1">
        <v>16058.9076988427</v>
      </c>
      <c r="C17">
        <v>188842320.47776601</v>
      </c>
      <c r="D17" s="1">
        <f t="shared" si="0"/>
        <v>2.0212402468851335E-3</v>
      </c>
      <c r="E17">
        <v>13.19</v>
      </c>
      <c r="F17">
        <v>15.8711666666666</v>
      </c>
      <c r="G17">
        <v>552</v>
      </c>
      <c r="H17">
        <v>664</v>
      </c>
      <c r="I17">
        <v>22</v>
      </c>
      <c r="J17">
        <v>22</v>
      </c>
      <c r="K17">
        <v>13.664</v>
      </c>
      <c r="L17">
        <v>572</v>
      </c>
      <c r="M17">
        <v>19327616.295521799</v>
      </c>
      <c r="N17">
        <v>22</v>
      </c>
      <c r="O17">
        <v>731.42298817630103</v>
      </c>
      <c r="P17">
        <v>29</v>
      </c>
      <c r="Q17">
        <v>0.99995601740019702</v>
      </c>
    </row>
    <row r="18" spans="1:17" x14ac:dyDescent="0.45">
      <c r="A18">
        <v>22</v>
      </c>
      <c r="B18" s="1">
        <v>15122.418019734199</v>
      </c>
      <c r="C18">
        <v>147105019.61818001</v>
      </c>
      <c r="D18" s="1">
        <f t="shared" si="0"/>
        <v>1.5745124579005598E-3</v>
      </c>
      <c r="E18">
        <v>13.000500000000001</v>
      </c>
      <c r="F18">
        <v>14.4353333333333</v>
      </c>
      <c r="G18">
        <v>544</v>
      </c>
      <c r="H18">
        <v>604</v>
      </c>
      <c r="I18">
        <v>24</v>
      </c>
      <c r="J18">
        <v>26</v>
      </c>
      <c r="K18">
        <v>13.8665</v>
      </c>
      <c r="L18">
        <v>580</v>
      </c>
      <c r="M18">
        <v>7692912.0418958804</v>
      </c>
      <c r="N18">
        <v>24</v>
      </c>
      <c r="O18">
        <v>631.51027766180096</v>
      </c>
      <c r="P18">
        <v>31</v>
      </c>
      <c r="Q18">
        <v>0.998418064695064</v>
      </c>
    </row>
    <row r="19" spans="1:17" x14ac:dyDescent="0.45">
      <c r="A19">
        <v>18</v>
      </c>
      <c r="B19" s="1">
        <v>15107.410975227</v>
      </c>
      <c r="C19">
        <v>129951843.30953</v>
      </c>
      <c r="D19" s="1">
        <f t="shared" si="0"/>
        <v>1.3909164809540575E-3</v>
      </c>
      <c r="E19">
        <v>13.5691666666666</v>
      </c>
      <c r="F19">
        <v>22.121833333333299</v>
      </c>
      <c r="G19">
        <v>568</v>
      </c>
      <c r="H19">
        <v>884</v>
      </c>
      <c r="I19">
        <v>20</v>
      </c>
      <c r="J19">
        <v>21</v>
      </c>
      <c r="K19">
        <v>13.8665</v>
      </c>
      <c r="L19">
        <v>580</v>
      </c>
      <c r="M19">
        <v>9313323.4186674394</v>
      </c>
      <c r="N19">
        <v>21</v>
      </c>
      <c r="O19">
        <v>720.86749966606999</v>
      </c>
      <c r="P19">
        <v>85</v>
      </c>
      <c r="Q19">
        <v>0.99999994614229704</v>
      </c>
    </row>
    <row r="20" spans="1:17" x14ac:dyDescent="0.45">
      <c r="A20">
        <v>96</v>
      </c>
      <c r="B20" s="1">
        <v>15651.6333508356</v>
      </c>
      <c r="C20">
        <v>129552266.665812</v>
      </c>
      <c r="D20" s="1">
        <f t="shared" si="0"/>
        <v>1.3866396832958058E-3</v>
      </c>
      <c r="E20">
        <v>15.387499999999999</v>
      </c>
      <c r="F20">
        <v>24.746833333333299</v>
      </c>
      <c r="G20">
        <v>644</v>
      </c>
      <c r="H20">
        <v>972</v>
      </c>
      <c r="I20">
        <v>21</v>
      </c>
      <c r="J20">
        <v>24</v>
      </c>
      <c r="K20">
        <v>16.064333333333298</v>
      </c>
      <c r="L20">
        <v>672</v>
      </c>
      <c r="M20">
        <v>1512369.72291738</v>
      </c>
      <c r="N20">
        <v>21</v>
      </c>
      <c r="O20">
        <v>746.79784948509996</v>
      </c>
      <c r="P20">
        <v>223</v>
      </c>
      <c r="Q20">
        <v>0.99999997924101403</v>
      </c>
    </row>
    <row r="21" spans="1:17" x14ac:dyDescent="0.45">
      <c r="A21">
        <v>37</v>
      </c>
      <c r="B21" s="1">
        <v>14471.9993383292</v>
      </c>
      <c r="C21">
        <v>106000330.491111</v>
      </c>
      <c r="D21" s="1">
        <f t="shared" si="0"/>
        <v>1.1345557162700966E-3</v>
      </c>
      <c r="E21">
        <v>11.9396666666666</v>
      </c>
      <c r="F21">
        <v>16.369</v>
      </c>
      <c r="G21">
        <v>504</v>
      </c>
      <c r="H21">
        <v>684</v>
      </c>
      <c r="I21">
        <v>24</v>
      </c>
      <c r="J21">
        <v>24</v>
      </c>
      <c r="K21">
        <v>13.4743333333333</v>
      </c>
      <c r="L21">
        <v>564</v>
      </c>
      <c r="M21">
        <v>7582014.5248582903</v>
      </c>
      <c r="N21">
        <v>24</v>
      </c>
      <c r="O21">
        <v>604.39295510608099</v>
      </c>
      <c r="P21">
        <v>46</v>
      </c>
      <c r="Q21">
        <v>0.99999731739776698</v>
      </c>
    </row>
    <row r="22" spans="1:17" x14ac:dyDescent="0.45">
      <c r="A22">
        <v>195</v>
      </c>
      <c r="B22" s="1">
        <v>518.12841180769101</v>
      </c>
      <c r="C22">
        <v>104475018.318431</v>
      </c>
      <c r="D22" s="1">
        <f t="shared" si="0"/>
        <v>1.1182298082602574E-3</v>
      </c>
      <c r="E22">
        <v>1E-3</v>
      </c>
      <c r="F22">
        <v>11.3535</v>
      </c>
      <c r="G22">
        <v>1</v>
      </c>
      <c r="H22">
        <v>484</v>
      </c>
      <c r="I22">
        <v>1</v>
      </c>
      <c r="J22">
        <v>1</v>
      </c>
      <c r="K22">
        <v>9.2046666666666592</v>
      </c>
      <c r="L22">
        <v>385</v>
      </c>
      <c r="M22">
        <v>308226.284362217</v>
      </c>
      <c r="N22">
        <v>1</v>
      </c>
      <c r="O22">
        <v>519.43156219040702</v>
      </c>
      <c r="P22">
        <v>379</v>
      </c>
      <c r="Q22">
        <v>0.99978536505607496</v>
      </c>
    </row>
    <row r="23" spans="1:17" x14ac:dyDescent="0.45">
      <c r="A23">
        <v>40</v>
      </c>
      <c r="B23" s="1">
        <v>15839.8943655977</v>
      </c>
      <c r="C23">
        <v>99164181.482949004</v>
      </c>
      <c r="D23" s="1">
        <f t="shared" si="0"/>
        <v>1.0613862091699774E-3</v>
      </c>
      <c r="E23">
        <v>14.150833333333299</v>
      </c>
      <c r="F23">
        <v>24.51</v>
      </c>
      <c r="G23">
        <v>592</v>
      </c>
      <c r="H23">
        <v>964</v>
      </c>
      <c r="I23">
        <v>24</v>
      </c>
      <c r="J23">
        <v>24</v>
      </c>
      <c r="K23">
        <v>14.625833333333301</v>
      </c>
      <c r="L23">
        <v>612</v>
      </c>
      <c r="M23">
        <v>6077395.3768224996</v>
      </c>
      <c r="N23">
        <v>24</v>
      </c>
      <c r="O23">
        <v>661.42342653122205</v>
      </c>
      <c r="P23">
        <v>94</v>
      </c>
      <c r="Q23">
        <v>0.99999999777677195</v>
      </c>
    </row>
    <row r="24" spans="1:17" x14ac:dyDescent="0.45">
      <c r="A24">
        <v>36</v>
      </c>
      <c r="B24" s="1">
        <v>7746.2764000957004</v>
      </c>
      <c r="C24">
        <v>99153200.914018005</v>
      </c>
      <c r="D24" s="1">
        <f t="shared" si="0"/>
        <v>1.0612686806001055E-3</v>
      </c>
      <c r="E24">
        <v>12.174166666666601</v>
      </c>
      <c r="F24">
        <v>13.8665</v>
      </c>
      <c r="G24">
        <v>512</v>
      </c>
      <c r="H24">
        <v>580</v>
      </c>
      <c r="I24">
        <v>11</v>
      </c>
      <c r="J24">
        <v>12</v>
      </c>
      <c r="K24">
        <v>12.905666666666599</v>
      </c>
      <c r="L24">
        <v>540</v>
      </c>
      <c r="M24">
        <v>8501589.4216519892</v>
      </c>
      <c r="N24">
        <v>11</v>
      </c>
      <c r="O24">
        <v>705.66802006070702</v>
      </c>
      <c r="P24">
        <v>30</v>
      </c>
      <c r="Q24">
        <v>0.99627007152175895</v>
      </c>
    </row>
    <row r="25" spans="1:17" x14ac:dyDescent="0.45">
      <c r="A25">
        <v>20</v>
      </c>
      <c r="B25" s="1">
        <v>14569.9915605759</v>
      </c>
      <c r="C25">
        <v>97811754.033080906</v>
      </c>
      <c r="D25" s="1">
        <f t="shared" si="0"/>
        <v>1.0469107420937958E-3</v>
      </c>
      <c r="E25">
        <v>13.4743333333333</v>
      </c>
      <c r="F25">
        <v>19.177166666666601</v>
      </c>
      <c r="G25">
        <v>564</v>
      </c>
      <c r="H25">
        <v>784</v>
      </c>
      <c r="I25">
        <v>24</v>
      </c>
      <c r="J25">
        <v>24</v>
      </c>
      <c r="K25">
        <v>14.0561666666666</v>
      </c>
      <c r="L25">
        <v>588</v>
      </c>
      <c r="M25">
        <v>10536975.438488301</v>
      </c>
      <c r="N25">
        <v>24</v>
      </c>
      <c r="O25">
        <v>608.47849329357496</v>
      </c>
      <c r="P25">
        <v>56</v>
      </c>
      <c r="Q25">
        <v>0.99999975176151101</v>
      </c>
    </row>
    <row r="26" spans="1:17" x14ac:dyDescent="0.45">
      <c r="A26">
        <v>171</v>
      </c>
      <c r="B26" s="1">
        <v>530.13413153940405</v>
      </c>
      <c r="C26">
        <v>97680045.6265634</v>
      </c>
      <c r="D26" s="1">
        <f t="shared" si="0"/>
        <v>1.045501024550436E-3</v>
      </c>
      <c r="E26">
        <v>1E-3</v>
      </c>
      <c r="F26">
        <v>12.2916666666666</v>
      </c>
      <c r="G26">
        <v>1</v>
      </c>
      <c r="H26">
        <v>516</v>
      </c>
      <c r="I26">
        <v>1</v>
      </c>
      <c r="J26">
        <v>1</v>
      </c>
      <c r="K26">
        <v>2.2499999999999999E-2</v>
      </c>
      <c r="L26">
        <v>2</v>
      </c>
      <c r="M26">
        <v>432089.53312722902</v>
      </c>
      <c r="N26">
        <v>1</v>
      </c>
      <c r="O26">
        <v>531.44731518007995</v>
      </c>
      <c r="P26">
        <v>387</v>
      </c>
      <c r="Q26">
        <v>0.99992501768224895</v>
      </c>
    </row>
    <row r="27" spans="1:17" x14ac:dyDescent="0.45">
      <c r="A27">
        <v>151</v>
      </c>
      <c r="B27" s="1">
        <v>535.15496827966604</v>
      </c>
      <c r="C27">
        <v>95042041.108478993</v>
      </c>
      <c r="D27" s="1">
        <f t="shared" si="0"/>
        <v>1.0172656115883039E-3</v>
      </c>
      <c r="E27">
        <v>1E-3</v>
      </c>
      <c r="F27">
        <v>12.5251666666666</v>
      </c>
      <c r="G27">
        <v>1</v>
      </c>
      <c r="H27">
        <v>524</v>
      </c>
      <c r="I27">
        <v>1</v>
      </c>
      <c r="J27">
        <v>1</v>
      </c>
      <c r="K27">
        <v>12.2916666666666</v>
      </c>
      <c r="L27">
        <v>516</v>
      </c>
      <c r="M27">
        <v>682192.58971025702</v>
      </c>
      <c r="N27">
        <v>1</v>
      </c>
      <c r="O27">
        <v>536.46815192034205</v>
      </c>
      <c r="P27">
        <v>389</v>
      </c>
      <c r="Q27">
        <v>0.99979352772850205</v>
      </c>
    </row>
    <row r="28" spans="1:17" x14ac:dyDescent="0.45">
      <c r="A28">
        <v>47</v>
      </c>
      <c r="B28" s="1">
        <v>7556.7150483952901</v>
      </c>
      <c r="C28">
        <v>94021007.987032697</v>
      </c>
      <c r="D28" s="1">
        <f t="shared" si="0"/>
        <v>1.0063371648648745E-3</v>
      </c>
      <c r="E28">
        <v>12.174166666666601</v>
      </c>
      <c r="F28">
        <v>14.0561666666666</v>
      </c>
      <c r="G28">
        <v>512</v>
      </c>
      <c r="H28">
        <v>588</v>
      </c>
      <c r="I28">
        <v>11</v>
      </c>
      <c r="J28">
        <v>14</v>
      </c>
      <c r="K28">
        <v>12.715999999999999</v>
      </c>
      <c r="L28">
        <v>532</v>
      </c>
      <c r="M28">
        <v>5757463.4212928498</v>
      </c>
      <c r="N28">
        <v>12</v>
      </c>
      <c r="O28">
        <v>631.13883686790598</v>
      </c>
      <c r="P28">
        <v>35</v>
      </c>
      <c r="Q28">
        <v>0.99819114636818296</v>
      </c>
    </row>
    <row r="29" spans="1:17" x14ac:dyDescent="0.45">
      <c r="A29">
        <v>75</v>
      </c>
      <c r="B29" s="1">
        <v>15651.6541600743</v>
      </c>
      <c r="C29">
        <v>91617561.803528294</v>
      </c>
      <c r="D29" s="1">
        <f t="shared" si="0"/>
        <v>9.8061230538935493E-4</v>
      </c>
      <c r="E29">
        <v>14.910500000000001</v>
      </c>
      <c r="F29">
        <v>22.478166666666599</v>
      </c>
      <c r="G29">
        <v>624</v>
      </c>
      <c r="H29">
        <v>896</v>
      </c>
      <c r="I29">
        <v>26</v>
      </c>
      <c r="J29">
        <v>29</v>
      </c>
      <c r="K29">
        <v>15.1</v>
      </c>
      <c r="L29">
        <v>632</v>
      </c>
      <c r="M29">
        <v>3578425.6529593901</v>
      </c>
      <c r="N29">
        <v>26</v>
      </c>
      <c r="O29">
        <v>603.37740226633605</v>
      </c>
      <c r="P29">
        <v>135</v>
      </c>
      <c r="Q29">
        <v>0.999999992010562</v>
      </c>
    </row>
    <row r="30" spans="1:17" x14ac:dyDescent="0.45">
      <c r="A30">
        <v>38</v>
      </c>
      <c r="B30" s="1">
        <v>15136.4157963979</v>
      </c>
      <c r="C30">
        <v>89476475.729866907</v>
      </c>
      <c r="D30" s="1">
        <f t="shared" si="0"/>
        <v>9.5769557076556496E-4</v>
      </c>
      <c r="E30">
        <v>14.245666666666599</v>
      </c>
      <c r="F30">
        <v>15.483000000000001</v>
      </c>
      <c r="G30">
        <v>596</v>
      </c>
      <c r="H30">
        <v>648</v>
      </c>
      <c r="I30">
        <v>20</v>
      </c>
      <c r="J30">
        <v>21</v>
      </c>
      <c r="K30">
        <v>14.720833333333299</v>
      </c>
      <c r="L30">
        <v>616</v>
      </c>
      <c r="M30">
        <v>5115907.2956705699</v>
      </c>
      <c r="N30">
        <v>20</v>
      </c>
      <c r="O30">
        <v>758.31116022901199</v>
      </c>
      <c r="P30">
        <v>28</v>
      </c>
      <c r="Q30">
        <v>0.99702489037615205</v>
      </c>
    </row>
    <row r="31" spans="1:17" x14ac:dyDescent="0.45">
      <c r="A31">
        <v>42</v>
      </c>
      <c r="B31" s="1">
        <v>15889.1707758867</v>
      </c>
      <c r="C31">
        <v>89414600.609200597</v>
      </c>
      <c r="D31" s="1">
        <f t="shared" si="0"/>
        <v>9.5703330139789778E-4</v>
      </c>
      <c r="E31">
        <v>13.3796666666666</v>
      </c>
      <c r="F31">
        <v>15.2923333333333</v>
      </c>
      <c r="G31">
        <v>560</v>
      </c>
      <c r="H31">
        <v>640</v>
      </c>
      <c r="I31">
        <v>22</v>
      </c>
      <c r="J31">
        <v>22</v>
      </c>
      <c r="K31">
        <v>13.664</v>
      </c>
      <c r="L31">
        <v>572</v>
      </c>
      <c r="M31">
        <v>6069873.5966760702</v>
      </c>
      <c r="N31">
        <v>22</v>
      </c>
      <c r="O31">
        <v>723.70226304301104</v>
      </c>
      <c r="P31">
        <v>21</v>
      </c>
      <c r="Q31">
        <v>0.99909427994290401</v>
      </c>
    </row>
    <row r="32" spans="1:17" x14ac:dyDescent="0.45">
      <c r="A32">
        <v>53</v>
      </c>
      <c r="B32" s="1">
        <v>14088.9722562483</v>
      </c>
      <c r="C32">
        <v>84824114.459087297</v>
      </c>
      <c r="D32" s="1">
        <f t="shared" si="0"/>
        <v>9.0789984796487756E-4</v>
      </c>
      <c r="E32">
        <v>12.174166666666601</v>
      </c>
      <c r="F32">
        <v>14.4353333333333</v>
      </c>
      <c r="G32">
        <v>512</v>
      </c>
      <c r="H32">
        <v>604</v>
      </c>
      <c r="I32">
        <v>21</v>
      </c>
      <c r="J32">
        <v>21</v>
      </c>
      <c r="K32">
        <v>13.3796666666666</v>
      </c>
      <c r="L32">
        <v>560</v>
      </c>
      <c r="M32">
        <v>9117361.4500777498</v>
      </c>
      <c r="N32">
        <v>21</v>
      </c>
      <c r="O32">
        <v>672.34075475613497</v>
      </c>
      <c r="P32">
        <v>24</v>
      </c>
      <c r="Q32">
        <v>0.99817052683941199</v>
      </c>
    </row>
    <row r="33" spans="1:17" x14ac:dyDescent="0.45">
      <c r="A33">
        <v>41</v>
      </c>
      <c r="B33" s="1">
        <v>3480.9555305223498</v>
      </c>
      <c r="C33">
        <v>83693610.404319197</v>
      </c>
      <c r="D33" s="1">
        <f t="shared" si="0"/>
        <v>8.9579969854401112E-4</v>
      </c>
      <c r="E33">
        <v>13.5691666666666</v>
      </c>
      <c r="F33">
        <v>21.6488333333333</v>
      </c>
      <c r="G33">
        <v>568</v>
      </c>
      <c r="H33">
        <v>868</v>
      </c>
      <c r="I33">
        <v>5</v>
      </c>
      <c r="J33">
        <v>6</v>
      </c>
      <c r="K33">
        <v>13.7588333333333</v>
      </c>
      <c r="L33">
        <v>576</v>
      </c>
      <c r="M33">
        <v>6673507.8720949199</v>
      </c>
      <c r="N33">
        <v>5</v>
      </c>
      <c r="O33">
        <v>697.63951557482005</v>
      </c>
      <c r="P33">
        <v>89</v>
      </c>
      <c r="Q33">
        <v>0.99976935708553205</v>
      </c>
    </row>
    <row r="34" spans="1:17" x14ac:dyDescent="0.45">
      <c r="A34">
        <v>23</v>
      </c>
      <c r="B34" s="1">
        <v>15697.4841075566</v>
      </c>
      <c r="C34">
        <v>83305622.956209198</v>
      </c>
      <c r="D34" s="1">
        <f t="shared" si="0"/>
        <v>8.9164694378320248E-4</v>
      </c>
      <c r="E34">
        <v>13.8665</v>
      </c>
      <c r="F34">
        <v>20.350666666666601</v>
      </c>
      <c r="G34">
        <v>580</v>
      </c>
      <c r="H34">
        <v>824</v>
      </c>
      <c r="I34">
        <v>26</v>
      </c>
      <c r="J34">
        <v>26</v>
      </c>
      <c r="K34">
        <v>14.0561666666666</v>
      </c>
      <c r="L34">
        <v>588</v>
      </c>
      <c r="M34">
        <v>8262958.4839003198</v>
      </c>
      <c r="N34">
        <v>26</v>
      </c>
      <c r="O34">
        <v>605.14177563133296</v>
      </c>
      <c r="P34">
        <v>62</v>
      </c>
      <c r="Q34">
        <v>0.99999996856449003</v>
      </c>
    </row>
    <row r="35" spans="1:17" x14ac:dyDescent="0.45">
      <c r="A35">
        <v>186</v>
      </c>
      <c r="B35" s="1">
        <v>606.16527504111002</v>
      </c>
      <c r="C35">
        <v>82589761.083719105</v>
      </c>
      <c r="D35" s="1">
        <f t="shared" si="0"/>
        <v>8.8398484333756708E-4</v>
      </c>
      <c r="E35">
        <v>1E-3</v>
      </c>
      <c r="F35">
        <v>12.174166666666601</v>
      </c>
      <c r="G35">
        <v>1</v>
      </c>
      <c r="H35">
        <v>512</v>
      </c>
      <c r="I35">
        <v>1</v>
      </c>
      <c r="J35">
        <v>1</v>
      </c>
      <c r="K35">
        <v>2.2499999999999999E-2</v>
      </c>
      <c r="L35">
        <v>2</v>
      </c>
      <c r="M35">
        <v>338759.36781730299</v>
      </c>
      <c r="N35">
        <v>1</v>
      </c>
      <c r="O35">
        <v>607.51440437299698</v>
      </c>
      <c r="P35">
        <v>386</v>
      </c>
      <c r="Q35">
        <v>0.99991763250205201</v>
      </c>
    </row>
    <row r="36" spans="1:17" x14ac:dyDescent="0.45">
      <c r="A36">
        <v>25</v>
      </c>
      <c r="B36" s="1">
        <v>14424.376677951501</v>
      </c>
      <c r="C36">
        <v>81655200.912855804</v>
      </c>
      <c r="D36" s="1">
        <f t="shared" si="0"/>
        <v>8.7398194448679196E-4</v>
      </c>
      <c r="E36">
        <v>13.7588333333333</v>
      </c>
      <c r="F36">
        <v>17.773333333333301</v>
      </c>
      <c r="G36">
        <v>576</v>
      </c>
      <c r="H36">
        <v>736</v>
      </c>
      <c r="I36">
        <v>22</v>
      </c>
      <c r="J36">
        <v>22</v>
      </c>
      <c r="K36">
        <v>14.245666666666599</v>
      </c>
      <c r="L36">
        <v>596</v>
      </c>
      <c r="M36">
        <v>9315080.1830835398</v>
      </c>
      <c r="N36">
        <v>22</v>
      </c>
      <c r="O36">
        <v>657.08065986392899</v>
      </c>
      <c r="P36">
        <v>41</v>
      </c>
      <c r="Q36">
        <v>0.99998869579095795</v>
      </c>
    </row>
    <row r="37" spans="1:17" x14ac:dyDescent="0.45">
      <c r="A37">
        <v>14</v>
      </c>
      <c r="B37" s="1">
        <v>15727.6287103621</v>
      </c>
      <c r="C37">
        <v>79032343.606165305</v>
      </c>
      <c r="D37" s="1">
        <f t="shared" si="0"/>
        <v>8.4590865701231525E-4</v>
      </c>
      <c r="E37">
        <v>12.905666666666599</v>
      </c>
      <c r="F37">
        <v>14.815666666666599</v>
      </c>
      <c r="G37">
        <v>540</v>
      </c>
      <c r="H37">
        <v>620</v>
      </c>
      <c r="I37">
        <v>26</v>
      </c>
      <c r="J37">
        <v>26</v>
      </c>
      <c r="K37">
        <v>14.0561666666666</v>
      </c>
      <c r="L37">
        <v>588</v>
      </c>
      <c r="M37">
        <v>8417892.0033820905</v>
      </c>
      <c r="N37">
        <v>26</v>
      </c>
      <c r="O37">
        <v>606.30175695802802</v>
      </c>
      <c r="P37">
        <v>21</v>
      </c>
      <c r="Q37">
        <v>0.99856560174847897</v>
      </c>
    </row>
    <row r="38" spans="1:17" x14ac:dyDescent="0.45">
      <c r="A38">
        <v>16</v>
      </c>
      <c r="B38" s="1">
        <v>14654.8434911237</v>
      </c>
      <c r="C38">
        <v>77206637.961371496</v>
      </c>
      <c r="D38" s="1">
        <f t="shared" si="0"/>
        <v>8.263675408107851E-4</v>
      </c>
      <c r="E38">
        <v>12.174166666666601</v>
      </c>
      <c r="F38">
        <v>13.5691666666666</v>
      </c>
      <c r="G38">
        <v>512</v>
      </c>
      <c r="H38">
        <v>568</v>
      </c>
      <c r="I38">
        <v>23</v>
      </c>
      <c r="J38">
        <v>25</v>
      </c>
      <c r="K38">
        <v>12.715999999999999</v>
      </c>
      <c r="L38">
        <v>532</v>
      </c>
      <c r="M38">
        <v>10467203.2746433</v>
      </c>
      <c r="N38">
        <v>23</v>
      </c>
      <c r="O38">
        <v>638.58195547346702</v>
      </c>
      <c r="P38">
        <v>21</v>
      </c>
      <c r="Q38">
        <v>0.99809663562780504</v>
      </c>
    </row>
    <row r="39" spans="1:17" x14ac:dyDescent="0.45">
      <c r="A39">
        <v>26</v>
      </c>
      <c r="B39" s="1">
        <v>14563.252343710399</v>
      </c>
      <c r="C39">
        <v>76707913.4151465</v>
      </c>
      <c r="D39" s="1">
        <f t="shared" si="0"/>
        <v>8.2102953118249223E-4</v>
      </c>
      <c r="E39">
        <v>13.3796666666666</v>
      </c>
      <c r="F39">
        <v>16.5706666666666</v>
      </c>
      <c r="G39">
        <v>560</v>
      </c>
      <c r="H39">
        <v>692</v>
      </c>
      <c r="I39">
        <v>24</v>
      </c>
      <c r="J39">
        <v>24</v>
      </c>
      <c r="K39">
        <v>13.4743333333333</v>
      </c>
      <c r="L39">
        <v>564</v>
      </c>
      <c r="M39">
        <v>7270387.5631866204</v>
      </c>
      <c r="N39">
        <v>24</v>
      </c>
      <c r="O39">
        <v>608.19734989243102</v>
      </c>
      <c r="P39">
        <v>34</v>
      </c>
      <c r="Q39">
        <v>0.999912729954062</v>
      </c>
    </row>
    <row r="40" spans="1:17" x14ac:dyDescent="0.45">
      <c r="A40">
        <v>28</v>
      </c>
      <c r="B40" s="1">
        <v>14423.425595126801</v>
      </c>
      <c r="C40">
        <v>74435846.250447705</v>
      </c>
      <c r="D40" s="1">
        <f t="shared" si="0"/>
        <v>7.9671086370744341E-4</v>
      </c>
      <c r="E40">
        <v>12.174166666666601</v>
      </c>
      <c r="F40">
        <v>13.664</v>
      </c>
      <c r="G40">
        <v>512</v>
      </c>
      <c r="H40">
        <v>572</v>
      </c>
      <c r="I40">
        <v>22</v>
      </c>
      <c r="J40">
        <v>22</v>
      </c>
      <c r="K40">
        <v>13.000500000000001</v>
      </c>
      <c r="L40">
        <v>544</v>
      </c>
      <c r="M40">
        <v>11509454.1404004</v>
      </c>
      <c r="N40">
        <v>22</v>
      </c>
      <c r="O40">
        <v>657.03742882644406</v>
      </c>
      <c r="P40">
        <v>16</v>
      </c>
      <c r="Q40">
        <v>0.99620662024169104</v>
      </c>
    </row>
    <row r="41" spans="1:17" x14ac:dyDescent="0.45">
      <c r="A41">
        <v>92</v>
      </c>
      <c r="B41" s="1">
        <v>5143.8519446358196</v>
      </c>
      <c r="C41">
        <v>73998285.963293493</v>
      </c>
      <c r="D41" s="1">
        <f t="shared" si="0"/>
        <v>7.9202751486594865E-4</v>
      </c>
      <c r="E41">
        <v>12.2916666666666</v>
      </c>
      <c r="F41">
        <v>14.245666666666599</v>
      </c>
      <c r="G41">
        <v>516</v>
      </c>
      <c r="H41">
        <v>596</v>
      </c>
      <c r="I41">
        <v>7</v>
      </c>
      <c r="J41">
        <v>8</v>
      </c>
      <c r="K41">
        <v>12.5251666666666</v>
      </c>
      <c r="L41">
        <v>524</v>
      </c>
      <c r="M41">
        <v>2373575.6292363899</v>
      </c>
      <c r="N41">
        <v>8</v>
      </c>
      <c r="O41">
        <v>644.40189328401095</v>
      </c>
      <c r="P41">
        <v>33</v>
      </c>
      <c r="Q41">
        <v>0.99544658120523299</v>
      </c>
    </row>
    <row r="42" spans="1:17" x14ac:dyDescent="0.45">
      <c r="A42">
        <v>71</v>
      </c>
      <c r="B42" s="1">
        <v>3629.02760908546</v>
      </c>
      <c r="C42">
        <v>70684027.985925406</v>
      </c>
      <c r="D42" s="1">
        <f t="shared" si="0"/>
        <v>7.5655394307616965E-4</v>
      </c>
      <c r="E42">
        <v>12.174166666666601</v>
      </c>
      <c r="F42">
        <v>13.19</v>
      </c>
      <c r="G42">
        <v>512</v>
      </c>
      <c r="H42">
        <v>552</v>
      </c>
      <c r="I42">
        <v>5</v>
      </c>
      <c r="J42">
        <v>6</v>
      </c>
      <c r="K42">
        <v>12.621</v>
      </c>
      <c r="L42">
        <v>528</v>
      </c>
      <c r="M42">
        <v>5313579.0013434999</v>
      </c>
      <c r="N42">
        <v>6</v>
      </c>
      <c r="O42">
        <v>606.22600137571203</v>
      </c>
      <c r="P42">
        <v>22</v>
      </c>
      <c r="Q42">
        <v>0.996908094568692</v>
      </c>
    </row>
    <row r="43" spans="1:17" x14ac:dyDescent="0.45">
      <c r="A43">
        <v>50</v>
      </c>
      <c r="B43" s="1">
        <v>15048.3657706207</v>
      </c>
      <c r="C43">
        <v>70320991.684180796</v>
      </c>
      <c r="D43" s="1">
        <f t="shared" si="0"/>
        <v>7.5266824848022268E-4</v>
      </c>
      <c r="E43">
        <v>13.19</v>
      </c>
      <c r="F43">
        <v>14.815666666666599</v>
      </c>
      <c r="G43">
        <v>552</v>
      </c>
      <c r="H43">
        <v>620</v>
      </c>
      <c r="I43">
        <v>25</v>
      </c>
      <c r="J43">
        <v>25</v>
      </c>
      <c r="K43">
        <v>13.8665</v>
      </c>
      <c r="L43">
        <v>580</v>
      </c>
      <c r="M43">
        <v>5973955.4880450303</v>
      </c>
      <c r="N43">
        <v>25</v>
      </c>
      <c r="O43">
        <v>603.32639729157995</v>
      </c>
      <c r="P43">
        <v>18</v>
      </c>
      <c r="Q43">
        <v>0.99647217243053798</v>
      </c>
    </row>
    <row r="44" spans="1:17" x14ac:dyDescent="0.45">
      <c r="A44">
        <v>64</v>
      </c>
      <c r="B44" s="1">
        <v>3628.0264342588198</v>
      </c>
      <c r="C44">
        <v>70081787.141358003</v>
      </c>
      <c r="D44" s="1">
        <f t="shared" si="0"/>
        <v>7.5010796512865209E-4</v>
      </c>
      <c r="E44">
        <v>14.0561666666666</v>
      </c>
      <c r="F44">
        <v>15.578333333333299</v>
      </c>
      <c r="G44">
        <v>588</v>
      </c>
      <c r="H44">
        <v>652</v>
      </c>
      <c r="I44">
        <v>5</v>
      </c>
      <c r="J44">
        <v>6</v>
      </c>
      <c r="K44">
        <v>14.245666666666599</v>
      </c>
      <c r="L44">
        <v>596</v>
      </c>
      <c r="M44">
        <v>2974107.9159406601</v>
      </c>
      <c r="N44">
        <v>6</v>
      </c>
      <c r="O44">
        <v>606.05913890460602</v>
      </c>
      <c r="P44">
        <v>34</v>
      </c>
      <c r="Q44">
        <v>0.996209283511993</v>
      </c>
    </row>
    <row r="45" spans="1:17" x14ac:dyDescent="0.45">
      <c r="A45">
        <v>15</v>
      </c>
      <c r="B45" s="1">
        <v>14408.9087492281</v>
      </c>
      <c r="C45">
        <v>69300263.291389793</v>
      </c>
      <c r="D45" s="1">
        <f t="shared" si="0"/>
        <v>7.417430633658486E-4</v>
      </c>
      <c r="E45">
        <v>12.174166666666601</v>
      </c>
      <c r="F45">
        <v>13.5691666666666</v>
      </c>
      <c r="G45">
        <v>512</v>
      </c>
      <c r="H45">
        <v>568</v>
      </c>
      <c r="I45">
        <v>21</v>
      </c>
      <c r="J45">
        <v>21</v>
      </c>
      <c r="K45">
        <v>12.621</v>
      </c>
      <c r="L45">
        <v>528</v>
      </c>
      <c r="M45">
        <v>5842476.2150623696</v>
      </c>
      <c r="N45">
        <v>21</v>
      </c>
      <c r="O45">
        <v>687.58479317085198</v>
      </c>
      <c r="P45">
        <v>15</v>
      </c>
      <c r="Q45">
        <v>0.99847876308178196</v>
      </c>
    </row>
    <row r="46" spans="1:17" x14ac:dyDescent="0.45">
      <c r="A46">
        <v>24</v>
      </c>
      <c r="B46" s="1">
        <v>16151.252409127301</v>
      </c>
      <c r="C46">
        <v>67488526.534557506</v>
      </c>
      <c r="D46" s="1">
        <f t="shared" si="0"/>
        <v>7.2235146067633539E-4</v>
      </c>
      <c r="E46">
        <v>12.174166666666601</v>
      </c>
      <c r="F46">
        <v>13.5691666666666</v>
      </c>
      <c r="G46">
        <v>512</v>
      </c>
      <c r="H46">
        <v>568</v>
      </c>
      <c r="I46">
        <v>23</v>
      </c>
      <c r="J46">
        <v>23</v>
      </c>
      <c r="K46">
        <v>12.905666666666599</v>
      </c>
      <c r="L46">
        <v>540</v>
      </c>
      <c r="M46">
        <v>6975485.9364396902</v>
      </c>
      <c r="N46">
        <v>23</v>
      </c>
      <c r="O46">
        <v>703.68699274123605</v>
      </c>
      <c r="P46">
        <v>15</v>
      </c>
      <c r="Q46">
        <v>0.993075728388642</v>
      </c>
    </row>
    <row r="47" spans="1:17" x14ac:dyDescent="0.45">
      <c r="A47">
        <v>66</v>
      </c>
      <c r="B47" s="1">
        <v>4830.3357560042596</v>
      </c>
      <c r="C47">
        <v>62186265.703630596</v>
      </c>
      <c r="D47" s="1">
        <f t="shared" si="0"/>
        <v>6.6559965332807784E-4</v>
      </c>
      <c r="E47">
        <v>13.5691666666666</v>
      </c>
      <c r="F47">
        <v>18.942833333333301</v>
      </c>
      <c r="G47">
        <v>568</v>
      </c>
      <c r="H47">
        <v>776</v>
      </c>
      <c r="I47">
        <v>7</v>
      </c>
      <c r="J47">
        <v>7</v>
      </c>
      <c r="K47">
        <v>14.150833333333299</v>
      </c>
      <c r="L47">
        <v>592</v>
      </c>
      <c r="M47">
        <v>3130639.3689373098</v>
      </c>
      <c r="N47">
        <v>7</v>
      </c>
      <c r="O47">
        <v>691.500561623919</v>
      </c>
      <c r="P47">
        <v>53</v>
      </c>
      <c r="Q47">
        <v>0.999370095082462</v>
      </c>
    </row>
    <row r="48" spans="1:17" x14ac:dyDescent="0.45">
      <c r="A48">
        <v>59</v>
      </c>
      <c r="B48" s="1">
        <v>7538.18085153025</v>
      </c>
      <c r="C48">
        <v>55710479.478468798</v>
      </c>
      <c r="D48" s="1">
        <f t="shared" si="0"/>
        <v>5.9628722529072762E-4</v>
      </c>
      <c r="E48">
        <v>13.2848333333333</v>
      </c>
      <c r="F48">
        <v>14.3405</v>
      </c>
      <c r="G48">
        <v>556</v>
      </c>
      <c r="H48">
        <v>600</v>
      </c>
      <c r="I48">
        <v>12</v>
      </c>
      <c r="J48">
        <v>13</v>
      </c>
      <c r="K48">
        <v>14.0561666666666</v>
      </c>
      <c r="L48">
        <v>588</v>
      </c>
      <c r="M48">
        <v>5675006.1173257502</v>
      </c>
      <c r="N48">
        <v>12</v>
      </c>
      <c r="O48">
        <v>629.59308554161896</v>
      </c>
      <c r="P48">
        <v>20</v>
      </c>
      <c r="Q48">
        <v>0.99618901413137495</v>
      </c>
    </row>
    <row r="49" spans="1:17" x14ac:dyDescent="0.45">
      <c r="A49">
        <v>125</v>
      </c>
      <c r="B49" s="1">
        <v>15491.6256491074</v>
      </c>
      <c r="C49">
        <v>55483192.481231801</v>
      </c>
      <c r="D49" s="1">
        <f t="shared" si="0"/>
        <v>5.9385449927228638E-4</v>
      </c>
      <c r="E49">
        <v>15.578333333333299</v>
      </c>
      <c r="F49">
        <v>18.241</v>
      </c>
      <c r="G49">
        <v>652</v>
      </c>
      <c r="H49">
        <v>752</v>
      </c>
      <c r="I49">
        <v>21</v>
      </c>
      <c r="J49">
        <v>24</v>
      </c>
      <c r="K49">
        <v>17.101333333333301</v>
      </c>
      <c r="L49">
        <v>712</v>
      </c>
      <c r="M49">
        <v>1282799.5365823701</v>
      </c>
      <c r="N49">
        <v>24</v>
      </c>
      <c r="O49">
        <v>646.90334509444995</v>
      </c>
      <c r="P49">
        <v>72</v>
      </c>
      <c r="Q49">
        <v>0.99995815938269506</v>
      </c>
    </row>
    <row r="50" spans="1:17" x14ac:dyDescent="0.45">
      <c r="A50">
        <v>83</v>
      </c>
      <c r="B50" s="1">
        <v>15463.6273396371</v>
      </c>
      <c r="C50">
        <v>53728756.030797198</v>
      </c>
      <c r="D50" s="1">
        <f t="shared" si="0"/>
        <v>5.7507620023820817E-4</v>
      </c>
      <c r="E50">
        <v>15.387499999999999</v>
      </c>
      <c r="F50">
        <v>16.369</v>
      </c>
      <c r="G50">
        <v>644</v>
      </c>
      <c r="H50">
        <v>684</v>
      </c>
      <c r="I50">
        <v>22</v>
      </c>
      <c r="J50">
        <v>28</v>
      </c>
      <c r="K50">
        <v>15.6781666666666</v>
      </c>
      <c r="L50">
        <v>656</v>
      </c>
      <c r="M50">
        <v>3622667.38740229</v>
      </c>
      <c r="N50">
        <v>22</v>
      </c>
      <c r="O50">
        <v>704.347874486661</v>
      </c>
      <c r="P50">
        <v>43</v>
      </c>
      <c r="Q50">
        <v>0.99618723600929804</v>
      </c>
    </row>
    <row r="51" spans="1:17" x14ac:dyDescent="0.45">
      <c r="A51">
        <v>136</v>
      </c>
      <c r="B51" s="1">
        <v>15773.4913738136</v>
      </c>
      <c r="C51">
        <v>53657526.170099899</v>
      </c>
      <c r="D51" s="1">
        <f t="shared" si="0"/>
        <v>5.7431380407162245E-4</v>
      </c>
      <c r="E51">
        <v>12.174166666666601</v>
      </c>
      <c r="F51">
        <v>13.4743333333333</v>
      </c>
      <c r="G51">
        <v>512</v>
      </c>
      <c r="H51">
        <v>564</v>
      </c>
      <c r="I51">
        <v>26</v>
      </c>
      <c r="J51">
        <v>26</v>
      </c>
      <c r="K51">
        <v>12.2916666666666</v>
      </c>
      <c r="L51">
        <v>516</v>
      </c>
      <c r="M51">
        <v>739704.19407929399</v>
      </c>
      <c r="N51">
        <v>26</v>
      </c>
      <c r="O51">
        <v>608.06408040017698</v>
      </c>
      <c r="P51">
        <v>14</v>
      </c>
      <c r="Q51">
        <v>0.99377252822018103</v>
      </c>
    </row>
    <row r="52" spans="1:17" x14ac:dyDescent="0.45">
      <c r="A52">
        <v>86</v>
      </c>
      <c r="B52" s="1">
        <v>14518.1503730117</v>
      </c>
      <c r="C52">
        <v>49312238.3316084</v>
      </c>
      <c r="D52" s="1">
        <f t="shared" si="0"/>
        <v>5.278047872302751E-4</v>
      </c>
      <c r="E52">
        <v>11.1163333333333</v>
      </c>
      <c r="F52">
        <v>13.2848333333333</v>
      </c>
      <c r="G52">
        <v>476</v>
      </c>
      <c r="H52">
        <v>556</v>
      </c>
      <c r="I52">
        <v>22</v>
      </c>
      <c r="J52">
        <v>22</v>
      </c>
      <c r="K52">
        <v>12.4085</v>
      </c>
      <c r="L52">
        <v>520</v>
      </c>
      <c r="M52">
        <v>3147194.1199064301</v>
      </c>
      <c r="N52">
        <v>22</v>
      </c>
      <c r="O52">
        <v>661.34497091416097</v>
      </c>
      <c r="P52">
        <v>21</v>
      </c>
      <c r="Q52">
        <v>0.99980059568088298</v>
      </c>
    </row>
    <row r="53" spans="1:17" x14ac:dyDescent="0.45">
      <c r="A53">
        <v>218</v>
      </c>
      <c r="B53" s="1">
        <v>502.09779260480201</v>
      </c>
      <c r="C53">
        <v>47882249.261466801</v>
      </c>
      <c r="D53" s="1">
        <f t="shared" si="0"/>
        <v>5.1249915312313464E-4</v>
      </c>
      <c r="E53">
        <v>1E-3</v>
      </c>
      <c r="F53">
        <v>12.2916666666666</v>
      </c>
      <c r="G53">
        <v>1</v>
      </c>
      <c r="H53">
        <v>516</v>
      </c>
      <c r="I53">
        <v>1</v>
      </c>
      <c r="J53">
        <v>1</v>
      </c>
      <c r="K53">
        <v>12.0568333333333</v>
      </c>
      <c r="L53">
        <v>508</v>
      </c>
      <c r="M53">
        <v>207130.78843089801</v>
      </c>
      <c r="N53">
        <v>1</v>
      </c>
      <c r="O53">
        <v>503.39085582293501</v>
      </c>
      <c r="P53">
        <v>387</v>
      </c>
      <c r="Q53">
        <v>0.99990107770277503</v>
      </c>
    </row>
    <row r="54" spans="1:17" x14ac:dyDescent="0.45">
      <c r="A54">
        <v>21</v>
      </c>
      <c r="B54" s="1">
        <v>7554.2150775723203</v>
      </c>
      <c r="C54">
        <v>47629540.948390797</v>
      </c>
      <c r="D54" s="1">
        <f t="shared" si="0"/>
        <v>5.0979433456435294E-4</v>
      </c>
      <c r="E54">
        <v>12.174166666666601</v>
      </c>
      <c r="F54">
        <v>13.2848333333333</v>
      </c>
      <c r="G54">
        <v>512</v>
      </c>
      <c r="H54">
        <v>556</v>
      </c>
      <c r="I54">
        <v>12</v>
      </c>
      <c r="J54">
        <v>12</v>
      </c>
      <c r="K54">
        <v>13.0951666666666</v>
      </c>
      <c r="L54">
        <v>548</v>
      </c>
      <c r="M54">
        <v>10667726.4964104</v>
      </c>
      <c r="N54">
        <v>12</v>
      </c>
      <c r="O54">
        <v>630.93105110435204</v>
      </c>
      <c r="P54">
        <v>12</v>
      </c>
      <c r="Q54">
        <v>0.99103089124170796</v>
      </c>
    </row>
    <row r="55" spans="1:17" x14ac:dyDescent="0.45">
      <c r="A55">
        <v>134</v>
      </c>
      <c r="B55" s="1">
        <v>15477.6619016883</v>
      </c>
      <c r="C55">
        <v>44555854.685275003</v>
      </c>
      <c r="D55" s="1">
        <f t="shared" si="0"/>
        <v>4.7689567940278877E-4</v>
      </c>
      <c r="E55">
        <v>12.174166666666601</v>
      </c>
      <c r="F55">
        <v>13.8665</v>
      </c>
      <c r="G55">
        <v>512</v>
      </c>
      <c r="H55">
        <v>580</v>
      </c>
      <c r="I55">
        <v>25</v>
      </c>
      <c r="J55">
        <v>26</v>
      </c>
      <c r="K55">
        <v>12.2916666666666</v>
      </c>
      <c r="L55">
        <v>516</v>
      </c>
      <c r="M55">
        <v>934065.84385257598</v>
      </c>
      <c r="N55">
        <v>25</v>
      </c>
      <c r="O55">
        <v>620.50685455328505</v>
      </c>
      <c r="P55">
        <v>23</v>
      </c>
      <c r="Q55">
        <v>0.99774871028746803</v>
      </c>
    </row>
    <row r="56" spans="1:17" x14ac:dyDescent="0.45">
      <c r="A56">
        <v>73</v>
      </c>
      <c r="B56" s="1">
        <v>7645.7062454571897</v>
      </c>
      <c r="C56">
        <v>44210625.4211668</v>
      </c>
      <c r="D56" s="1">
        <f t="shared" si="0"/>
        <v>4.7320057927241206E-4</v>
      </c>
      <c r="E56">
        <v>12.174166666666601</v>
      </c>
      <c r="F56">
        <v>13.000500000000001</v>
      </c>
      <c r="G56">
        <v>512</v>
      </c>
      <c r="H56">
        <v>544</v>
      </c>
      <c r="I56">
        <v>10</v>
      </c>
      <c r="J56">
        <v>11</v>
      </c>
      <c r="K56">
        <v>12.5251666666666</v>
      </c>
      <c r="L56">
        <v>524</v>
      </c>
      <c r="M56">
        <v>2213000.3600067701</v>
      </c>
      <c r="N56">
        <v>10</v>
      </c>
      <c r="O56">
        <v>766.06796102963006</v>
      </c>
      <c r="P56">
        <v>18</v>
      </c>
      <c r="Q56">
        <v>0.99116100593566303</v>
      </c>
    </row>
    <row r="57" spans="1:17" x14ac:dyDescent="0.45">
      <c r="A57">
        <v>48</v>
      </c>
      <c r="B57" s="1">
        <v>3769.83278428637</v>
      </c>
      <c r="C57">
        <v>44185432.2798151</v>
      </c>
      <c r="D57" s="1">
        <f t="shared" si="0"/>
        <v>4.7293092895718243E-4</v>
      </c>
      <c r="E57">
        <v>13.3796666666666</v>
      </c>
      <c r="F57">
        <v>15.1</v>
      </c>
      <c r="G57">
        <v>560</v>
      </c>
      <c r="H57">
        <v>632</v>
      </c>
      <c r="I57">
        <v>6</v>
      </c>
      <c r="J57">
        <v>7</v>
      </c>
      <c r="K57">
        <v>13.7588333333333</v>
      </c>
      <c r="L57">
        <v>576</v>
      </c>
      <c r="M57">
        <v>4326883.8843457503</v>
      </c>
      <c r="N57">
        <v>6</v>
      </c>
      <c r="O57">
        <v>629.70725805412599</v>
      </c>
      <c r="P57">
        <v>28</v>
      </c>
      <c r="Q57">
        <v>0.99583711955802301</v>
      </c>
    </row>
    <row r="58" spans="1:17" x14ac:dyDescent="0.45">
      <c r="A58">
        <v>194</v>
      </c>
      <c r="B58" s="1">
        <v>609.17364284803296</v>
      </c>
      <c r="C58">
        <v>44165832.1333661</v>
      </c>
      <c r="D58" s="1">
        <f t="shared" si="0"/>
        <v>4.7272114226981632E-4</v>
      </c>
      <c r="E58">
        <v>1E-3</v>
      </c>
      <c r="F58">
        <v>12.174166666666601</v>
      </c>
      <c r="G58">
        <v>1</v>
      </c>
      <c r="H58">
        <v>512</v>
      </c>
      <c r="I58">
        <v>1</v>
      </c>
      <c r="J58">
        <v>1</v>
      </c>
      <c r="K58">
        <v>12.0568333333333</v>
      </c>
      <c r="L58">
        <v>508</v>
      </c>
      <c r="M58">
        <v>297365.813966377</v>
      </c>
      <c r="N58">
        <v>1</v>
      </c>
      <c r="O58">
        <v>610.52277217992003</v>
      </c>
      <c r="P58">
        <v>386</v>
      </c>
      <c r="Q58">
        <v>0.99986664670048397</v>
      </c>
    </row>
    <row r="59" spans="1:17" x14ac:dyDescent="0.45">
      <c r="A59">
        <v>112</v>
      </c>
      <c r="B59" s="1">
        <v>15098.397371618699</v>
      </c>
      <c r="C59">
        <v>43995308.597734101</v>
      </c>
      <c r="D59" s="1">
        <f t="shared" si="0"/>
        <v>4.708959738838923E-4</v>
      </c>
      <c r="E59">
        <v>16.064333333333298</v>
      </c>
      <c r="F59">
        <v>24.865666666666598</v>
      </c>
      <c r="G59">
        <v>672</v>
      </c>
      <c r="H59">
        <v>976</v>
      </c>
      <c r="I59">
        <v>21</v>
      </c>
      <c r="J59">
        <v>24</v>
      </c>
      <c r="K59">
        <v>16.260666666666602</v>
      </c>
      <c r="L59">
        <v>680</v>
      </c>
      <c r="M59">
        <v>1510153.7172864999</v>
      </c>
      <c r="N59">
        <v>24</v>
      </c>
      <c r="O59">
        <v>630.50798405233297</v>
      </c>
      <c r="P59">
        <v>103</v>
      </c>
      <c r="Q59">
        <v>0.99999977794904904</v>
      </c>
    </row>
    <row r="60" spans="1:17" x14ac:dyDescent="0.45">
      <c r="A60">
        <v>104</v>
      </c>
      <c r="B60" s="1">
        <v>15095.3920117201</v>
      </c>
      <c r="C60">
        <v>42867725.333989203</v>
      </c>
      <c r="D60" s="1">
        <f t="shared" si="0"/>
        <v>4.5882708663113464E-4</v>
      </c>
      <c r="E60">
        <v>14.4353333333333</v>
      </c>
      <c r="F60">
        <v>15.8711666666666</v>
      </c>
      <c r="G60">
        <v>604</v>
      </c>
      <c r="H60">
        <v>664</v>
      </c>
      <c r="I60">
        <v>24</v>
      </c>
      <c r="J60">
        <v>28</v>
      </c>
      <c r="K60">
        <v>15.578333333333299</v>
      </c>
      <c r="L60">
        <v>652</v>
      </c>
      <c r="M60">
        <v>2025114.5755064399</v>
      </c>
      <c r="N60">
        <v>26</v>
      </c>
      <c r="O60">
        <v>581.96926193427396</v>
      </c>
      <c r="P60">
        <v>30</v>
      </c>
      <c r="Q60">
        <v>0.997281052519844</v>
      </c>
    </row>
    <row r="61" spans="1:17" x14ac:dyDescent="0.45">
      <c r="A61">
        <v>62</v>
      </c>
      <c r="B61" s="1">
        <v>5130.1886289293298</v>
      </c>
      <c r="C61">
        <v>40333606.177119702</v>
      </c>
      <c r="D61" s="1">
        <f t="shared" si="0"/>
        <v>4.3170359218715318E-4</v>
      </c>
      <c r="E61">
        <v>12.810833333333299</v>
      </c>
      <c r="F61">
        <v>13.4743333333333</v>
      </c>
      <c r="G61">
        <v>536</v>
      </c>
      <c r="H61">
        <v>564</v>
      </c>
      <c r="I61">
        <v>6</v>
      </c>
      <c r="J61">
        <v>8</v>
      </c>
      <c r="K61">
        <v>13.19</v>
      </c>
      <c r="L61">
        <v>552</v>
      </c>
      <c r="M61">
        <v>7086799.4781714603</v>
      </c>
      <c r="N61">
        <v>8</v>
      </c>
      <c r="O61">
        <v>642.69346894724004</v>
      </c>
      <c r="P61">
        <v>11</v>
      </c>
      <c r="Q61">
        <v>0.99071466946421405</v>
      </c>
    </row>
    <row r="62" spans="1:17" x14ac:dyDescent="0.45">
      <c r="A62">
        <v>87</v>
      </c>
      <c r="B62" s="1">
        <v>15647.6156280671</v>
      </c>
      <c r="C62">
        <v>38971751.687649302</v>
      </c>
      <c r="D62" s="1">
        <f t="shared" si="0"/>
        <v>4.1712722446642889E-4</v>
      </c>
      <c r="E62">
        <v>15.1963333333333</v>
      </c>
      <c r="F62">
        <v>23.440666666666601</v>
      </c>
      <c r="G62">
        <v>636</v>
      </c>
      <c r="H62">
        <v>928</v>
      </c>
      <c r="I62">
        <v>22</v>
      </c>
      <c r="J62">
        <v>22</v>
      </c>
      <c r="K62">
        <v>15.578333333333299</v>
      </c>
      <c r="L62">
        <v>652</v>
      </c>
      <c r="M62">
        <v>2538198.4823889402</v>
      </c>
      <c r="N62">
        <v>22</v>
      </c>
      <c r="O62">
        <v>712.71566707441104</v>
      </c>
      <c r="P62">
        <v>74</v>
      </c>
      <c r="Q62">
        <v>0.99999994514820001</v>
      </c>
    </row>
    <row r="63" spans="1:17" x14ac:dyDescent="0.45">
      <c r="A63">
        <v>58</v>
      </c>
      <c r="B63" s="1">
        <v>7484.4115806660602</v>
      </c>
      <c r="C63">
        <v>38591180.264912598</v>
      </c>
      <c r="D63" s="1">
        <f t="shared" si="0"/>
        <v>4.1305384581643325E-4</v>
      </c>
      <c r="E63">
        <v>13.8665</v>
      </c>
      <c r="F63">
        <v>15.387499999999999</v>
      </c>
      <c r="G63">
        <v>580</v>
      </c>
      <c r="H63">
        <v>644</v>
      </c>
      <c r="I63">
        <v>11</v>
      </c>
      <c r="J63">
        <v>11</v>
      </c>
      <c r="K63">
        <v>14.3405</v>
      </c>
      <c r="L63">
        <v>600</v>
      </c>
      <c r="M63">
        <v>3867211.5404937998</v>
      </c>
      <c r="N63">
        <v>11</v>
      </c>
      <c r="O63">
        <v>681.84671125332898</v>
      </c>
      <c r="P63">
        <v>17</v>
      </c>
      <c r="Q63">
        <v>0.99757277189462501</v>
      </c>
    </row>
    <row r="64" spans="1:17" x14ac:dyDescent="0.45">
      <c r="A64">
        <v>145</v>
      </c>
      <c r="B64" s="1">
        <v>15179.504962099099</v>
      </c>
      <c r="C64">
        <v>37640525.449848302</v>
      </c>
      <c r="D64" s="1">
        <f t="shared" si="0"/>
        <v>4.0287868079917573E-4</v>
      </c>
      <c r="E64">
        <v>11.095000000000001</v>
      </c>
      <c r="F64">
        <v>12.0568333333333</v>
      </c>
      <c r="G64">
        <v>475</v>
      </c>
      <c r="H64">
        <v>508</v>
      </c>
      <c r="I64">
        <v>15</v>
      </c>
      <c r="J64">
        <v>28</v>
      </c>
      <c r="K64">
        <v>11.470833333333299</v>
      </c>
      <c r="L64">
        <v>488</v>
      </c>
      <c r="M64">
        <v>804569.76130537305</v>
      </c>
      <c r="N64">
        <v>22</v>
      </c>
      <c r="O64">
        <v>691.42410319895305</v>
      </c>
      <c r="P64">
        <v>116</v>
      </c>
      <c r="Q64">
        <v>0.99993748752110001</v>
      </c>
    </row>
    <row r="65" spans="1:17" x14ac:dyDescent="0.45">
      <c r="A65">
        <v>68</v>
      </c>
      <c r="B65" s="1">
        <v>6702.9301848680198</v>
      </c>
      <c r="C65">
        <v>37327515.8215544</v>
      </c>
      <c r="D65" s="1">
        <f t="shared" si="0"/>
        <v>3.9952843781990312E-4</v>
      </c>
      <c r="E65">
        <v>13.3796666666666</v>
      </c>
      <c r="F65">
        <v>15.967499999999999</v>
      </c>
      <c r="G65">
        <v>560</v>
      </c>
      <c r="H65">
        <v>668</v>
      </c>
      <c r="I65">
        <v>12</v>
      </c>
      <c r="J65">
        <v>12</v>
      </c>
      <c r="K65">
        <v>14.150833333333299</v>
      </c>
      <c r="L65">
        <v>592</v>
      </c>
      <c r="M65">
        <v>4471861.9839924499</v>
      </c>
      <c r="N65">
        <v>12</v>
      </c>
      <c r="O65">
        <v>559.93919608876502</v>
      </c>
      <c r="P65">
        <v>28</v>
      </c>
      <c r="Q65">
        <v>0.99891021132539703</v>
      </c>
    </row>
    <row r="66" spans="1:17" x14ac:dyDescent="0.45">
      <c r="A66">
        <v>78</v>
      </c>
      <c r="B66" s="1">
        <v>10691.8913343272</v>
      </c>
      <c r="C66">
        <v>35843945.132100098</v>
      </c>
      <c r="D66" s="1">
        <f t="shared" ref="D66:D129" si="1">C66/SUM(C$2:C$236)</f>
        <v>3.836493023642613E-4</v>
      </c>
      <c r="E66">
        <v>14.4353333333333</v>
      </c>
      <c r="F66">
        <v>16.670500000000001</v>
      </c>
      <c r="G66">
        <v>604</v>
      </c>
      <c r="H66">
        <v>696</v>
      </c>
      <c r="I66">
        <v>17</v>
      </c>
      <c r="J66">
        <v>17</v>
      </c>
      <c r="K66">
        <v>14.625833333333301</v>
      </c>
      <c r="L66">
        <v>612</v>
      </c>
      <c r="M66">
        <v>3829074.6659582499</v>
      </c>
      <c r="N66">
        <v>17</v>
      </c>
      <c r="O66">
        <v>630.34586624375004</v>
      </c>
      <c r="P66">
        <v>24</v>
      </c>
      <c r="Q66">
        <v>0.99440390643383902</v>
      </c>
    </row>
    <row r="67" spans="1:17" x14ac:dyDescent="0.45">
      <c r="A67">
        <v>79</v>
      </c>
      <c r="B67" s="1">
        <v>5060.1550295883399</v>
      </c>
      <c r="C67">
        <v>31812389.582856201</v>
      </c>
      <c r="D67" s="1">
        <f t="shared" si="1"/>
        <v>3.4049826337539078E-4</v>
      </c>
      <c r="E67">
        <v>14.815666666666599</v>
      </c>
      <c r="F67">
        <v>21.175833333333301</v>
      </c>
      <c r="G67">
        <v>620</v>
      </c>
      <c r="H67">
        <v>852</v>
      </c>
      <c r="I67">
        <v>8</v>
      </c>
      <c r="J67">
        <v>8</v>
      </c>
      <c r="K67">
        <v>15.1</v>
      </c>
      <c r="L67">
        <v>632</v>
      </c>
      <c r="M67">
        <v>2807582.6288158698</v>
      </c>
      <c r="N67">
        <v>8</v>
      </c>
      <c r="O67">
        <v>633.93323365724598</v>
      </c>
      <c r="P67">
        <v>59</v>
      </c>
      <c r="Q67">
        <v>0.99960744127710799</v>
      </c>
    </row>
    <row r="68" spans="1:17" x14ac:dyDescent="0.45">
      <c r="A68">
        <v>95</v>
      </c>
      <c r="B68" s="1">
        <v>13861.5548753679</v>
      </c>
      <c r="C68">
        <v>31319501.734520402</v>
      </c>
      <c r="D68" s="1">
        <f t="shared" si="1"/>
        <v>3.352227258066061E-4</v>
      </c>
      <c r="E68">
        <v>15.0051666666666</v>
      </c>
      <c r="F68">
        <v>20.468166666666601</v>
      </c>
      <c r="G68">
        <v>628</v>
      </c>
      <c r="H68">
        <v>828</v>
      </c>
      <c r="I68">
        <v>22</v>
      </c>
      <c r="J68">
        <v>22</v>
      </c>
      <c r="K68">
        <v>15.578333333333299</v>
      </c>
      <c r="L68">
        <v>652</v>
      </c>
      <c r="M68">
        <v>2406473.1036031698</v>
      </c>
      <c r="N68">
        <v>22</v>
      </c>
      <c r="O68">
        <v>631.481599407516</v>
      </c>
      <c r="P68">
        <v>51</v>
      </c>
      <c r="Q68">
        <v>0.99999569612061701</v>
      </c>
    </row>
    <row r="69" spans="1:17" x14ac:dyDescent="0.45">
      <c r="A69">
        <v>256</v>
      </c>
      <c r="B69" s="1">
        <v>504.093742321344</v>
      </c>
      <c r="C69">
        <v>30218828.8671875</v>
      </c>
      <c r="D69" s="1">
        <f t="shared" si="1"/>
        <v>3.2344186920370467E-4</v>
      </c>
      <c r="E69">
        <v>1E-3</v>
      </c>
      <c r="F69">
        <v>11.1163333333333</v>
      </c>
      <c r="G69">
        <v>1</v>
      </c>
      <c r="H69">
        <v>476</v>
      </c>
      <c r="I69">
        <v>1</v>
      </c>
      <c r="J69">
        <v>1</v>
      </c>
      <c r="K69">
        <v>5.0875000000000004</v>
      </c>
      <c r="L69">
        <v>192</v>
      </c>
      <c r="M69">
        <v>125893.251953125</v>
      </c>
      <c r="N69">
        <v>1</v>
      </c>
      <c r="O69">
        <v>505.31807347077103</v>
      </c>
      <c r="P69">
        <v>377</v>
      </c>
      <c r="Q69">
        <v>0.99979575664435305</v>
      </c>
    </row>
    <row r="70" spans="1:17" x14ac:dyDescent="0.45">
      <c r="A70">
        <v>130</v>
      </c>
      <c r="B70" s="1">
        <v>3629.0271857668799</v>
      </c>
      <c r="C70">
        <v>30140527.075619198</v>
      </c>
      <c r="D70" s="1">
        <f t="shared" si="1"/>
        <v>3.2260377988071467E-4</v>
      </c>
      <c r="E70">
        <v>15.6781666666666</v>
      </c>
      <c r="F70">
        <v>18.8258333333333</v>
      </c>
      <c r="G70">
        <v>656</v>
      </c>
      <c r="H70">
        <v>772</v>
      </c>
      <c r="I70">
        <v>5</v>
      </c>
      <c r="J70">
        <v>6</v>
      </c>
      <c r="K70">
        <v>16.467500000000001</v>
      </c>
      <c r="L70">
        <v>688</v>
      </c>
      <c r="M70">
        <v>948831.30559462099</v>
      </c>
      <c r="N70">
        <v>6</v>
      </c>
      <c r="O70">
        <v>606.223068576885</v>
      </c>
      <c r="P70">
        <v>60</v>
      </c>
      <c r="Q70">
        <v>0.99883993569956198</v>
      </c>
    </row>
    <row r="71" spans="1:17" x14ac:dyDescent="0.45">
      <c r="A71">
        <v>69</v>
      </c>
      <c r="B71" s="1">
        <v>7540.6926723916904</v>
      </c>
      <c r="C71">
        <v>29917477.9222144</v>
      </c>
      <c r="D71" s="1">
        <f t="shared" si="1"/>
        <v>3.2021641287127088E-4</v>
      </c>
      <c r="E71">
        <v>13.7588333333333</v>
      </c>
      <c r="F71">
        <v>15.0051666666666</v>
      </c>
      <c r="G71">
        <v>576</v>
      </c>
      <c r="H71">
        <v>628</v>
      </c>
      <c r="I71">
        <v>11</v>
      </c>
      <c r="J71">
        <v>11</v>
      </c>
      <c r="K71">
        <v>14.530166666666601</v>
      </c>
      <c r="L71">
        <v>608</v>
      </c>
      <c r="M71">
        <v>3815729.0234948099</v>
      </c>
      <c r="N71">
        <v>11</v>
      </c>
      <c r="O71">
        <v>686.96660445532905</v>
      </c>
      <c r="P71">
        <v>14</v>
      </c>
      <c r="Q71">
        <v>0.99656828571263301</v>
      </c>
    </row>
    <row r="72" spans="1:17" x14ac:dyDescent="0.45">
      <c r="A72">
        <v>284</v>
      </c>
      <c r="B72" s="1">
        <v>554.30796909645403</v>
      </c>
      <c r="C72">
        <v>28626704.924356699</v>
      </c>
      <c r="D72" s="1">
        <f t="shared" si="1"/>
        <v>3.0640085327497934E-4</v>
      </c>
      <c r="E72">
        <v>1E-3</v>
      </c>
      <c r="F72">
        <v>11.234999999999999</v>
      </c>
      <c r="G72">
        <v>1</v>
      </c>
      <c r="H72">
        <v>480</v>
      </c>
      <c r="I72">
        <v>1</v>
      </c>
      <c r="J72">
        <v>1</v>
      </c>
      <c r="K72">
        <v>2.1386666666666598</v>
      </c>
      <c r="L72">
        <v>75</v>
      </c>
      <c r="M72">
        <v>94309.4375</v>
      </c>
      <c r="N72">
        <v>1</v>
      </c>
      <c r="O72">
        <v>555.54837597129006</v>
      </c>
      <c r="P72">
        <v>378</v>
      </c>
      <c r="Q72">
        <v>0.99984008936887803</v>
      </c>
    </row>
    <row r="73" spans="1:17" x14ac:dyDescent="0.45">
      <c r="A73">
        <v>89</v>
      </c>
      <c r="B73" s="1">
        <v>15903.8143777472</v>
      </c>
      <c r="C73">
        <v>28532913.384043299</v>
      </c>
      <c r="D73" s="1">
        <f t="shared" si="1"/>
        <v>3.0539697217661551E-4</v>
      </c>
      <c r="E73">
        <v>15.967499999999999</v>
      </c>
      <c r="F73">
        <v>21.411833333333298</v>
      </c>
      <c r="G73">
        <v>668</v>
      </c>
      <c r="H73">
        <v>860</v>
      </c>
      <c r="I73">
        <v>22</v>
      </c>
      <c r="J73">
        <v>22</v>
      </c>
      <c r="K73">
        <v>16.160333333333298</v>
      </c>
      <c r="L73">
        <v>676</v>
      </c>
      <c r="M73">
        <v>2495200.8973099398</v>
      </c>
      <c r="N73">
        <v>22</v>
      </c>
      <c r="O73">
        <v>724.367792002334</v>
      </c>
      <c r="P73">
        <v>49</v>
      </c>
      <c r="Q73">
        <v>0.99999968763512503</v>
      </c>
    </row>
    <row r="74" spans="1:17" x14ac:dyDescent="0.45">
      <c r="A74">
        <v>99</v>
      </c>
      <c r="B74" s="1">
        <v>3876.1205754431198</v>
      </c>
      <c r="C74">
        <v>28481463.646995001</v>
      </c>
      <c r="D74" s="1">
        <f t="shared" si="1"/>
        <v>3.0484628905139984E-4</v>
      </c>
      <c r="E74">
        <v>13.9613333333333</v>
      </c>
      <c r="F74">
        <v>19.059833333333302</v>
      </c>
      <c r="G74">
        <v>584</v>
      </c>
      <c r="H74">
        <v>780</v>
      </c>
      <c r="I74">
        <v>6</v>
      </c>
      <c r="J74">
        <v>6</v>
      </c>
      <c r="K74">
        <v>14.3405</v>
      </c>
      <c r="L74">
        <v>600</v>
      </c>
      <c r="M74">
        <v>2256002.4785839901</v>
      </c>
      <c r="N74">
        <v>6</v>
      </c>
      <c r="O74">
        <v>647.43241412658097</v>
      </c>
      <c r="P74">
        <v>50</v>
      </c>
      <c r="Q74">
        <v>0.99944963406647702</v>
      </c>
    </row>
    <row r="75" spans="1:17" x14ac:dyDescent="0.45">
      <c r="A75">
        <v>293</v>
      </c>
      <c r="B75" s="1">
        <v>592.14705020688405</v>
      </c>
      <c r="C75">
        <v>27712447.183917802</v>
      </c>
      <c r="D75" s="1">
        <f t="shared" si="1"/>
        <v>2.9661525788340535E-4</v>
      </c>
      <c r="E75">
        <v>1E-3</v>
      </c>
      <c r="F75">
        <v>11.3535</v>
      </c>
      <c r="G75">
        <v>1</v>
      </c>
      <c r="H75">
        <v>484</v>
      </c>
      <c r="I75">
        <v>1</v>
      </c>
      <c r="J75">
        <v>1</v>
      </c>
      <c r="K75">
        <v>10.4181666666666</v>
      </c>
      <c r="L75">
        <v>443</v>
      </c>
      <c r="M75">
        <v>90557.32421875</v>
      </c>
      <c r="N75">
        <v>1</v>
      </c>
      <c r="O75">
        <v>593.400941067286</v>
      </c>
      <c r="P75">
        <v>379</v>
      </c>
      <c r="Q75">
        <v>0.99976148341997595</v>
      </c>
    </row>
    <row r="76" spans="1:17" x14ac:dyDescent="0.45">
      <c r="A76">
        <v>100</v>
      </c>
      <c r="B76" s="1">
        <v>15292.4313034223</v>
      </c>
      <c r="C76">
        <v>27561471.034356698</v>
      </c>
      <c r="D76" s="1">
        <f t="shared" si="1"/>
        <v>2.9499931147350844E-4</v>
      </c>
      <c r="E76">
        <v>15.1963333333333</v>
      </c>
      <c r="F76">
        <v>19.294333333333299</v>
      </c>
      <c r="G76">
        <v>636</v>
      </c>
      <c r="H76">
        <v>788</v>
      </c>
      <c r="I76">
        <v>23</v>
      </c>
      <c r="J76">
        <v>23</v>
      </c>
      <c r="K76">
        <v>15.578333333333299</v>
      </c>
      <c r="L76">
        <v>652</v>
      </c>
      <c r="M76">
        <v>2178534.14770072</v>
      </c>
      <c r="N76">
        <v>23</v>
      </c>
      <c r="O76">
        <v>666.31891235894102</v>
      </c>
      <c r="P76">
        <v>39</v>
      </c>
      <c r="Q76">
        <v>0.99998954451413502</v>
      </c>
    </row>
    <row r="77" spans="1:17" x14ac:dyDescent="0.45">
      <c r="A77">
        <v>321</v>
      </c>
      <c r="B77" s="1">
        <v>1611.45026295242</v>
      </c>
      <c r="C77">
        <v>27112522.215066299</v>
      </c>
      <c r="D77" s="1">
        <f t="shared" si="1"/>
        <v>2.9019406750041207E-4</v>
      </c>
      <c r="E77">
        <v>1E-3</v>
      </c>
      <c r="F77">
        <v>11.1163333333333</v>
      </c>
      <c r="G77">
        <v>1</v>
      </c>
      <c r="H77">
        <v>476</v>
      </c>
      <c r="I77">
        <v>3</v>
      </c>
      <c r="J77">
        <v>3</v>
      </c>
      <c r="K77">
        <v>3.5538333333333298</v>
      </c>
      <c r="L77">
        <v>127</v>
      </c>
      <c r="M77">
        <v>70441.839502545699</v>
      </c>
      <c r="N77">
        <v>3</v>
      </c>
      <c r="O77">
        <v>538.47895227013305</v>
      </c>
      <c r="P77">
        <v>377</v>
      </c>
      <c r="Q77">
        <v>0.99960558401159605</v>
      </c>
    </row>
    <row r="78" spans="1:17" x14ac:dyDescent="0.45">
      <c r="A78">
        <v>74</v>
      </c>
      <c r="B78" s="1">
        <v>7284.32289753446</v>
      </c>
      <c r="C78">
        <v>26892993.334045298</v>
      </c>
      <c r="D78" s="1">
        <f t="shared" si="1"/>
        <v>2.8784437910137788E-4</v>
      </c>
      <c r="E78">
        <v>13.664</v>
      </c>
      <c r="F78">
        <v>14.815666666666599</v>
      </c>
      <c r="G78">
        <v>572</v>
      </c>
      <c r="H78">
        <v>620</v>
      </c>
      <c r="I78">
        <v>10</v>
      </c>
      <c r="J78">
        <v>10</v>
      </c>
      <c r="K78">
        <v>14.0561666666666</v>
      </c>
      <c r="L78">
        <v>588</v>
      </c>
      <c r="M78">
        <v>4591409.89515795</v>
      </c>
      <c r="N78">
        <v>10</v>
      </c>
      <c r="O78">
        <v>729.89931278973597</v>
      </c>
      <c r="P78">
        <v>13</v>
      </c>
      <c r="Q78">
        <v>0.99027092015530205</v>
      </c>
    </row>
    <row r="79" spans="1:17" x14ac:dyDescent="0.45">
      <c r="A79">
        <v>103</v>
      </c>
      <c r="B79" s="1">
        <v>7826.31147995625</v>
      </c>
      <c r="C79">
        <v>26719827.5769547</v>
      </c>
      <c r="D79" s="1">
        <f t="shared" si="1"/>
        <v>2.8599093016721768E-4</v>
      </c>
      <c r="E79">
        <v>14.150833333333299</v>
      </c>
      <c r="F79">
        <v>15.1963333333333</v>
      </c>
      <c r="G79">
        <v>592</v>
      </c>
      <c r="H79">
        <v>636</v>
      </c>
      <c r="I79">
        <v>11</v>
      </c>
      <c r="J79">
        <v>11</v>
      </c>
      <c r="K79">
        <v>15.1</v>
      </c>
      <c r="L79">
        <v>632</v>
      </c>
      <c r="M79">
        <v>2471401.48505757</v>
      </c>
      <c r="N79">
        <v>11</v>
      </c>
      <c r="O79">
        <v>712.94699605227095</v>
      </c>
      <c r="P79">
        <v>12</v>
      </c>
      <c r="Q79">
        <v>0.99226808072341499</v>
      </c>
    </row>
    <row r="80" spans="1:17" x14ac:dyDescent="0.45">
      <c r="A80">
        <v>162</v>
      </c>
      <c r="B80" s="1">
        <v>773.30906814024297</v>
      </c>
      <c r="C80">
        <v>26525652.147929002</v>
      </c>
      <c r="D80" s="1">
        <f t="shared" si="1"/>
        <v>2.8391260793992257E-4</v>
      </c>
      <c r="E80">
        <v>17.773333333333301</v>
      </c>
      <c r="F80">
        <v>24.865666666666598</v>
      </c>
      <c r="G80">
        <v>736</v>
      </c>
      <c r="H80">
        <v>976</v>
      </c>
      <c r="I80">
        <v>1</v>
      </c>
      <c r="J80">
        <v>1</v>
      </c>
      <c r="K80">
        <v>24.51</v>
      </c>
      <c r="L80">
        <v>964</v>
      </c>
      <c r="M80">
        <v>502236.849157085</v>
      </c>
      <c r="N80">
        <v>1</v>
      </c>
      <c r="O80">
        <v>774.77095249900401</v>
      </c>
      <c r="P80">
        <v>61</v>
      </c>
      <c r="Q80">
        <v>0.99779048770311496</v>
      </c>
    </row>
    <row r="81" spans="1:17" x14ac:dyDescent="0.45">
      <c r="A81">
        <v>105</v>
      </c>
      <c r="B81" s="1">
        <v>15869.873413912401</v>
      </c>
      <c r="C81">
        <v>25954564.242806301</v>
      </c>
      <c r="D81" s="1">
        <f t="shared" si="1"/>
        <v>2.7780006994831686E-4</v>
      </c>
      <c r="E81">
        <v>16.260666666666602</v>
      </c>
      <c r="F81">
        <v>23.202500000000001</v>
      </c>
      <c r="G81">
        <v>680</v>
      </c>
      <c r="H81">
        <v>920</v>
      </c>
      <c r="I81">
        <v>23</v>
      </c>
      <c r="J81">
        <v>23</v>
      </c>
      <c r="K81">
        <v>16.670500000000001</v>
      </c>
      <c r="L81">
        <v>696</v>
      </c>
      <c r="M81">
        <v>1576414.1496991899</v>
      </c>
      <c r="N81">
        <v>23</v>
      </c>
      <c r="O81">
        <v>691.44013557511096</v>
      </c>
      <c r="P81">
        <v>61</v>
      </c>
      <c r="Q81">
        <v>0.99999982722446001</v>
      </c>
    </row>
    <row r="82" spans="1:17" x14ac:dyDescent="0.45">
      <c r="A82">
        <v>129</v>
      </c>
      <c r="B82" s="1">
        <v>15165.4528177709</v>
      </c>
      <c r="C82">
        <v>25495918.384288002</v>
      </c>
      <c r="D82" s="1">
        <f t="shared" si="1"/>
        <v>2.7289103543762564E-4</v>
      </c>
      <c r="E82">
        <v>16.260666666666602</v>
      </c>
      <c r="F82">
        <v>18.007000000000001</v>
      </c>
      <c r="G82">
        <v>680</v>
      </c>
      <c r="H82">
        <v>744</v>
      </c>
      <c r="I82">
        <v>21</v>
      </c>
      <c r="J82">
        <v>22</v>
      </c>
      <c r="K82">
        <v>17.101333333333301</v>
      </c>
      <c r="L82">
        <v>712</v>
      </c>
      <c r="M82">
        <v>1202081.45927533</v>
      </c>
      <c r="N82">
        <v>21</v>
      </c>
      <c r="O82">
        <v>723.63145945998599</v>
      </c>
      <c r="P82">
        <v>33</v>
      </c>
      <c r="Q82">
        <v>0.99833041132914901</v>
      </c>
    </row>
    <row r="83" spans="1:17" x14ac:dyDescent="0.45">
      <c r="A83">
        <v>101</v>
      </c>
      <c r="B83" s="1">
        <v>16113.650095433</v>
      </c>
      <c r="C83">
        <v>25449440.223632999</v>
      </c>
      <c r="D83" s="1">
        <f t="shared" si="1"/>
        <v>2.7239356469759549E-4</v>
      </c>
      <c r="E83">
        <v>15.8711666666666</v>
      </c>
      <c r="F83">
        <v>18.8258333333333</v>
      </c>
      <c r="G83">
        <v>664</v>
      </c>
      <c r="H83">
        <v>772</v>
      </c>
      <c r="I83">
        <v>25</v>
      </c>
      <c r="J83">
        <v>26</v>
      </c>
      <c r="K83">
        <v>16.160333333333298</v>
      </c>
      <c r="L83">
        <v>676</v>
      </c>
      <c r="M83">
        <v>1751964.63993749</v>
      </c>
      <c r="N83">
        <v>26</v>
      </c>
      <c r="O83">
        <v>621.16111525290705</v>
      </c>
      <c r="P83">
        <v>39</v>
      </c>
      <c r="Q83">
        <v>0.99999480573459498</v>
      </c>
    </row>
    <row r="84" spans="1:17" x14ac:dyDescent="0.45">
      <c r="A84">
        <v>72</v>
      </c>
      <c r="B84" s="1">
        <v>15676.8468944623</v>
      </c>
      <c r="C84">
        <v>24851923.750796001</v>
      </c>
      <c r="D84" s="1">
        <f t="shared" si="1"/>
        <v>2.659981532240472E-4</v>
      </c>
      <c r="E84">
        <v>14.625833333333301</v>
      </c>
      <c r="F84">
        <v>16.5706666666666</v>
      </c>
      <c r="G84">
        <v>612</v>
      </c>
      <c r="H84">
        <v>692</v>
      </c>
      <c r="I84">
        <v>25</v>
      </c>
      <c r="J84">
        <v>25</v>
      </c>
      <c r="K84">
        <v>15.0051666666666</v>
      </c>
      <c r="L84">
        <v>628</v>
      </c>
      <c r="M84">
        <v>3748743.04706974</v>
      </c>
      <c r="N84">
        <v>25</v>
      </c>
      <c r="O84">
        <v>628.48052125756897</v>
      </c>
      <c r="P84">
        <v>21</v>
      </c>
      <c r="Q84">
        <v>0.99914419926252696</v>
      </c>
    </row>
    <row r="85" spans="1:17" x14ac:dyDescent="0.45">
      <c r="A85">
        <v>312</v>
      </c>
      <c r="B85" s="1">
        <v>550.49360933187495</v>
      </c>
      <c r="C85">
        <v>24355526.595562901</v>
      </c>
      <c r="D85" s="1">
        <f t="shared" si="1"/>
        <v>2.6068505441199062E-4</v>
      </c>
      <c r="E85">
        <v>1E-3</v>
      </c>
      <c r="F85">
        <v>11.9396666666666</v>
      </c>
      <c r="G85">
        <v>1</v>
      </c>
      <c r="H85">
        <v>504</v>
      </c>
      <c r="I85">
        <v>1</v>
      </c>
      <c r="J85">
        <v>1</v>
      </c>
      <c r="K85">
        <v>0.3775</v>
      </c>
      <c r="L85">
        <v>14</v>
      </c>
      <c r="M85">
        <v>76885.0390625</v>
      </c>
      <c r="N85">
        <v>1</v>
      </c>
      <c r="O85">
        <v>551.73401620670995</v>
      </c>
      <c r="P85">
        <v>384</v>
      </c>
      <c r="Q85">
        <v>0.99989212293478202</v>
      </c>
    </row>
    <row r="86" spans="1:17" x14ac:dyDescent="0.45">
      <c r="A86">
        <v>115</v>
      </c>
      <c r="B86" s="1">
        <v>15173.4591424066</v>
      </c>
      <c r="C86">
        <v>24061030.257550798</v>
      </c>
      <c r="D86" s="1">
        <f t="shared" si="1"/>
        <v>2.5753296514807776E-4</v>
      </c>
      <c r="E86">
        <v>15.6781666666666</v>
      </c>
      <c r="F86">
        <v>18.708666666666598</v>
      </c>
      <c r="G86">
        <v>656</v>
      </c>
      <c r="H86">
        <v>768</v>
      </c>
      <c r="I86">
        <v>21</v>
      </c>
      <c r="J86">
        <v>22</v>
      </c>
      <c r="K86">
        <v>16.5706666666666</v>
      </c>
      <c r="L86">
        <v>692</v>
      </c>
      <c r="M86">
        <v>1636404.38925913</v>
      </c>
      <c r="N86">
        <v>22</v>
      </c>
      <c r="O86">
        <v>691.14952596707201</v>
      </c>
      <c r="P86">
        <v>33</v>
      </c>
      <c r="Q86">
        <v>0.99991181732767498</v>
      </c>
    </row>
    <row r="87" spans="1:17" x14ac:dyDescent="0.45">
      <c r="A87">
        <v>163</v>
      </c>
      <c r="B87" s="1">
        <v>530.13521431481695</v>
      </c>
      <c r="C87">
        <v>23673592.188428801</v>
      </c>
      <c r="D87" s="1">
        <f t="shared" si="1"/>
        <v>2.5338609056772094E-4</v>
      </c>
      <c r="E87">
        <v>15.483000000000001</v>
      </c>
      <c r="F87">
        <v>24.865666666666598</v>
      </c>
      <c r="G87">
        <v>648</v>
      </c>
      <c r="H87">
        <v>976</v>
      </c>
      <c r="I87">
        <v>1</v>
      </c>
      <c r="J87">
        <v>1</v>
      </c>
      <c r="K87">
        <v>15.774666666666599</v>
      </c>
      <c r="L87">
        <v>660</v>
      </c>
      <c r="M87">
        <v>561444.87056976499</v>
      </c>
      <c r="N87">
        <v>1</v>
      </c>
      <c r="O87">
        <v>531.44839795549399</v>
      </c>
      <c r="P87">
        <v>83</v>
      </c>
      <c r="Q87">
        <v>0.99917824386153697</v>
      </c>
    </row>
    <row r="88" spans="1:17" x14ac:dyDescent="0.45">
      <c r="A88">
        <v>91</v>
      </c>
      <c r="B88" s="1">
        <v>8142.1974902328602</v>
      </c>
      <c r="C88">
        <v>23601507.080226298</v>
      </c>
      <c r="D88" s="1">
        <f t="shared" si="1"/>
        <v>2.5261454041131879E-4</v>
      </c>
      <c r="E88">
        <v>14.4353333333333</v>
      </c>
      <c r="F88">
        <v>16.369</v>
      </c>
      <c r="G88">
        <v>604</v>
      </c>
      <c r="H88">
        <v>684</v>
      </c>
      <c r="I88">
        <v>14</v>
      </c>
      <c r="J88">
        <v>14</v>
      </c>
      <c r="K88">
        <v>14.530166666666601</v>
      </c>
      <c r="L88">
        <v>608</v>
      </c>
      <c r="M88">
        <v>3425281.0648751701</v>
      </c>
      <c r="N88">
        <v>14</v>
      </c>
      <c r="O88">
        <v>582.96588187077896</v>
      </c>
      <c r="P88">
        <v>21</v>
      </c>
      <c r="Q88">
        <v>0.99808613909557298</v>
      </c>
    </row>
    <row r="89" spans="1:17" x14ac:dyDescent="0.45">
      <c r="A89">
        <v>175</v>
      </c>
      <c r="B89" s="1">
        <v>683.19364595766103</v>
      </c>
      <c r="C89">
        <v>23505925.9629899</v>
      </c>
      <c r="D89" s="1">
        <f t="shared" si="1"/>
        <v>2.5159150489411226E-4</v>
      </c>
      <c r="E89">
        <v>16.064333333333298</v>
      </c>
      <c r="F89">
        <v>24.865666666666598</v>
      </c>
      <c r="G89">
        <v>672</v>
      </c>
      <c r="H89">
        <v>976</v>
      </c>
      <c r="I89">
        <v>1</v>
      </c>
      <c r="J89">
        <v>1</v>
      </c>
      <c r="K89">
        <v>19.6465</v>
      </c>
      <c r="L89">
        <v>800</v>
      </c>
      <c r="M89">
        <v>410948.35154532798</v>
      </c>
      <c r="N89">
        <v>1</v>
      </c>
      <c r="O89">
        <v>684.57791048921001</v>
      </c>
      <c r="P89">
        <v>77</v>
      </c>
      <c r="Q89">
        <v>0.995344061354414</v>
      </c>
    </row>
    <row r="90" spans="1:17" x14ac:dyDescent="0.45">
      <c r="A90">
        <v>143</v>
      </c>
      <c r="B90" s="1">
        <v>14826.4536584138</v>
      </c>
      <c r="C90">
        <v>23085574.771611702</v>
      </c>
      <c r="D90" s="1">
        <f t="shared" si="1"/>
        <v>2.4709235055365411E-4</v>
      </c>
      <c r="E90">
        <v>16.260666666666602</v>
      </c>
      <c r="F90">
        <v>24.51</v>
      </c>
      <c r="G90">
        <v>680</v>
      </c>
      <c r="H90">
        <v>964</v>
      </c>
      <c r="I90">
        <v>18</v>
      </c>
      <c r="J90">
        <v>18</v>
      </c>
      <c r="K90">
        <v>17.656500000000001</v>
      </c>
      <c r="L90">
        <v>732</v>
      </c>
      <c r="M90">
        <v>695530.18191805505</v>
      </c>
      <c r="N90">
        <v>18</v>
      </c>
      <c r="O90">
        <v>825.22220236562896</v>
      </c>
      <c r="P90">
        <v>72</v>
      </c>
      <c r="Q90">
        <v>0.99999942952708998</v>
      </c>
    </row>
    <row r="91" spans="1:17" x14ac:dyDescent="0.45">
      <c r="A91">
        <v>60</v>
      </c>
      <c r="B91" s="1">
        <v>4803.9433668726797</v>
      </c>
      <c r="C91">
        <v>22269380.5464212</v>
      </c>
      <c r="D91" s="1">
        <f t="shared" si="1"/>
        <v>2.3835636058563999E-4</v>
      </c>
      <c r="E91">
        <v>14.4353333333333</v>
      </c>
      <c r="F91">
        <v>15.774666666666599</v>
      </c>
      <c r="G91">
        <v>604</v>
      </c>
      <c r="H91">
        <v>660</v>
      </c>
      <c r="I91">
        <v>7</v>
      </c>
      <c r="J91">
        <v>7</v>
      </c>
      <c r="K91">
        <v>14.530166666666601</v>
      </c>
      <c r="L91">
        <v>608</v>
      </c>
      <c r="M91">
        <v>4159752.2664436898</v>
      </c>
      <c r="N91">
        <v>7</v>
      </c>
      <c r="O91">
        <v>687.72861380658696</v>
      </c>
      <c r="P91">
        <v>15</v>
      </c>
      <c r="Q91">
        <v>0.99403774451722904</v>
      </c>
    </row>
    <row r="92" spans="1:17" x14ac:dyDescent="0.45">
      <c r="A92">
        <v>116</v>
      </c>
      <c r="B92" s="1">
        <v>8166.59148345836</v>
      </c>
      <c r="C92">
        <v>22185864.4463934</v>
      </c>
      <c r="D92" s="1">
        <f t="shared" si="1"/>
        <v>2.3746246083789277E-4</v>
      </c>
      <c r="E92">
        <v>15.1</v>
      </c>
      <c r="F92">
        <v>17.89</v>
      </c>
      <c r="G92">
        <v>632</v>
      </c>
      <c r="H92">
        <v>740</v>
      </c>
      <c r="I92">
        <v>13</v>
      </c>
      <c r="J92">
        <v>13</v>
      </c>
      <c r="K92">
        <v>15.967499999999999</v>
      </c>
      <c r="L92">
        <v>668</v>
      </c>
      <c r="M92">
        <v>1637067.4178514499</v>
      </c>
      <c r="N92">
        <v>13</v>
      </c>
      <c r="O92">
        <v>629.606665230977</v>
      </c>
      <c r="P92">
        <v>28</v>
      </c>
      <c r="Q92">
        <v>0.99899749187583098</v>
      </c>
    </row>
    <row r="93" spans="1:17" x14ac:dyDescent="0.45">
      <c r="A93">
        <v>314</v>
      </c>
      <c r="B93" s="1">
        <v>683.19270688352503</v>
      </c>
      <c r="C93">
        <v>21514824.2016601</v>
      </c>
      <c r="D93" s="1">
        <f t="shared" si="1"/>
        <v>2.3028010072654109E-4</v>
      </c>
      <c r="E93">
        <v>1E-3</v>
      </c>
      <c r="F93">
        <v>11.234999999999999</v>
      </c>
      <c r="G93">
        <v>1</v>
      </c>
      <c r="H93">
        <v>480</v>
      </c>
      <c r="I93">
        <v>1</v>
      </c>
      <c r="J93">
        <v>1</v>
      </c>
      <c r="K93">
        <v>0.25916666666666599</v>
      </c>
      <c r="L93">
        <v>10</v>
      </c>
      <c r="M93">
        <v>71989.431640625</v>
      </c>
      <c r="N93">
        <v>1</v>
      </c>
      <c r="O93">
        <v>684.47393456651798</v>
      </c>
      <c r="P93">
        <v>378</v>
      </c>
      <c r="Q93">
        <v>0.99970293402999399</v>
      </c>
    </row>
    <row r="94" spans="1:17" x14ac:dyDescent="0.45">
      <c r="A94">
        <v>88</v>
      </c>
      <c r="B94" s="1">
        <v>5344.98051423584</v>
      </c>
      <c r="C94">
        <v>20757128.3276105</v>
      </c>
      <c r="D94" s="1">
        <f t="shared" si="1"/>
        <v>2.2217023747314935E-4</v>
      </c>
      <c r="E94">
        <v>13.664</v>
      </c>
      <c r="F94">
        <v>15.6781666666666</v>
      </c>
      <c r="G94">
        <v>572</v>
      </c>
      <c r="H94">
        <v>656</v>
      </c>
      <c r="I94">
        <v>9</v>
      </c>
      <c r="J94">
        <v>9</v>
      </c>
      <c r="K94">
        <v>14.150833333333299</v>
      </c>
      <c r="L94">
        <v>592</v>
      </c>
      <c r="M94">
        <v>3855944.15412036</v>
      </c>
      <c r="N94">
        <v>9</v>
      </c>
      <c r="O94">
        <v>595.27453860031403</v>
      </c>
      <c r="P94">
        <v>22</v>
      </c>
      <c r="Q94">
        <v>0.99639260944292496</v>
      </c>
    </row>
    <row r="95" spans="1:17" x14ac:dyDescent="0.45">
      <c r="A95">
        <v>148</v>
      </c>
      <c r="B95" s="1">
        <v>15164.464197330701</v>
      </c>
      <c r="C95">
        <v>20247303.666849401</v>
      </c>
      <c r="D95" s="1">
        <f t="shared" si="1"/>
        <v>2.1671341973982661E-4</v>
      </c>
      <c r="E95">
        <v>18.591666666666601</v>
      </c>
      <c r="F95">
        <v>22.963333333333299</v>
      </c>
      <c r="G95">
        <v>764</v>
      </c>
      <c r="H95">
        <v>912</v>
      </c>
      <c r="I95">
        <v>19</v>
      </c>
      <c r="J95">
        <v>26</v>
      </c>
      <c r="K95">
        <v>18.8258333333333</v>
      </c>
      <c r="L95">
        <v>772</v>
      </c>
      <c r="M95">
        <v>696354.88619839097</v>
      </c>
      <c r="N95">
        <v>21</v>
      </c>
      <c r="O95">
        <v>723.58153676462905</v>
      </c>
      <c r="P95">
        <v>147</v>
      </c>
      <c r="Q95">
        <v>0.99999299469564795</v>
      </c>
    </row>
    <row r="96" spans="1:17" x14ac:dyDescent="0.45">
      <c r="A96">
        <v>309</v>
      </c>
      <c r="B96" s="1">
        <v>784.20645215277796</v>
      </c>
      <c r="C96">
        <v>20121047.187753301</v>
      </c>
      <c r="D96" s="1">
        <f t="shared" si="1"/>
        <v>2.1536205593359177E-4</v>
      </c>
      <c r="E96">
        <v>1E-3</v>
      </c>
      <c r="F96">
        <v>11.234999999999999</v>
      </c>
      <c r="G96">
        <v>1</v>
      </c>
      <c r="H96">
        <v>480</v>
      </c>
      <c r="I96">
        <v>1</v>
      </c>
      <c r="J96">
        <v>1</v>
      </c>
      <c r="K96">
        <v>2.2499999999999999E-2</v>
      </c>
      <c r="L96">
        <v>2</v>
      </c>
      <c r="M96">
        <v>82503.332901108399</v>
      </c>
      <c r="N96">
        <v>1</v>
      </c>
      <c r="O96">
        <v>785.64621634804905</v>
      </c>
      <c r="P96">
        <v>378</v>
      </c>
      <c r="Q96">
        <v>0.99984124212342596</v>
      </c>
    </row>
    <row r="97" spans="1:17" x14ac:dyDescent="0.45">
      <c r="A97">
        <v>107</v>
      </c>
      <c r="B97" s="1">
        <v>14738.216407943401</v>
      </c>
      <c r="C97">
        <v>19749068.015888199</v>
      </c>
      <c r="D97" s="1">
        <f t="shared" si="1"/>
        <v>2.1138064291518276E-4</v>
      </c>
      <c r="E97">
        <v>15.6781666666666</v>
      </c>
      <c r="F97">
        <v>19.177166666666601</v>
      </c>
      <c r="G97">
        <v>656</v>
      </c>
      <c r="H97">
        <v>784</v>
      </c>
      <c r="I97">
        <v>20</v>
      </c>
      <c r="J97">
        <v>20</v>
      </c>
      <c r="K97">
        <v>16.369</v>
      </c>
      <c r="L97">
        <v>684</v>
      </c>
      <c r="M97">
        <v>1871924.91265825</v>
      </c>
      <c r="N97">
        <v>20</v>
      </c>
      <c r="O97">
        <v>738.38864202405102</v>
      </c>
      <c r="P97">
        <v>33</v>
      </c>
      <c r="Q97">
        <v>0.99997216525691002</v>
      </c>
    </row>
    <row r="98" spans="1:17" x14ac:dyDescent="0.45">
      <c r="A98">
        <v>82</v>
      </c>
      <c r="B98" s="1">
        <v>5305.7938472522601</v>
      </c>
      <c r="C98">
        <v>19323503.487915602</v>
      </c>
      <c r="D98" s="1">
        <f t="shared" si="1"/>
        <v>2.0682568855215288E-4</v>
      </c>
      <c r="E98">
        <v>14.815666666666599</v>
      </c>
      <c r="F98">
        <v>19.177166666666601</v>
      </c>
      <c r="G98">
        <v>620</v>
      </c>
      <c r="H98">
        <v>784</v>
      </c>
      <c r="I98">
        <v>9</v>
      </c>
      <c r="J98">
        <v>9</v>
      </c>
      <c r="K98">
        <v>15.1963333333333</v>
      </c>
      <c r="L98">
        <v>636</v>
      </c>
      <c r="M98">
        <v>2278797.5549883898</v>
      </c>
      <c r="N98">
        <v>9</v>
      </c>
      <c r="O98">
        <v>590.91752994193496</v>
      </c>
      <c r="P98">
        <v>42</v>
      </c>
      <c r="Q98">
        <v>0.99899588959861596</v>
      </c>
    </row>
    <row r="99" spans="1:17" x14ac:dyDescent="0.45">
      <c r="A99">
        <v>121</v>
      </c>
      <c r="B99" s="1">
        <v>5096.8111386188502</v>
      </c>
      <c r="C99">
        <v>19293637.9052664</v>
      </c>
      <c r="D99" s="1">
        <f t="shared" si="1"/>
        <v>2.0650602759112192E-4</v>
      </c>
      <c r="E99">
        <v>14.910500000000001</v>
      </c>
      <c r="F99">
        <v>18.241</v>
      </c>
      <c r="G99">
        <v>624</v>
      </c>
      <c r="H99">
        <v>752</v>
      </c>
      <c r="I99">
        <v>8</v>
      </c>
      <c r="J99">
        <v>9</v>
      </c>
      <c r="K99">
        <v>15.387499999999999</v>
      </c>
      <c r="L99">
        <v>644</v>
      </c>
      <c r="M99">
        <v>1412111.6508210599</v>
      </c>
      <c r="N99">
        <v>8</v>
      </c>
      <c r="O99">
        <v>638.51593670007696</v>
      </c>
      <c r="P99">
        <v>42</v>
      </c>
      <c r="Q99">
        <v>0.99889073631552905</v>
      </c>
    </row>
    <row r="100" spans="1:17" x14ac:dyDescent="0.45">
      <c r="A100">
        <v>84</v>
      </c>
      <c r="B100" s="1">
        <v>3770.3497746893099</v>
      </c>
      <c r="C100">
        <v>18847240.200708698</v>
      </c>
      <c r="D100" s="1">
        <f t="shared" si="1"/>
        <v>2.0172808902159771E-4</v>
      </c>
      <c r="E100">
        <v>14.245666666666599</v>
      </c>
      <c r="F100">
        <v>15.8711666666666</v>
      </c>
      <c r="G100">
        <v>596</v>
      </c>
      <c r="H100">
        <v>664</v>
      </c>
      <c r="I100">
        <v>6</v>
      </c>
      <c r="J100">
        <v>6</v>
      </c>
      <c r="K100">
        <v>14.530166666666601</v>
      </c>
      <c r="L100">
        <v>608</v>
      </c>
      <c r="M100">
        <v>1820694.6723847999</v>
      </c>
      <c r="N100">
        <v>6</v>
      </c>
      <c r="O100">
        <v>629.79525544918704</v>
      </c>
      <c r="P100">
        <v>18</v>
      </c>
      <c r="Q100">
        <v>0.99233955898696202</v>
      </c>
    </row>
    <row r="101" spans="1:17" x14ac:dyDescent="0.45">
      <c r="A101">
        <v>135</v>
      </c>
      <c r="B101" s="1">
        <v>16058.8725366865</v>
      </c>
      <c r="C101">
        <v>18371458.757883199</v>
      </c>
      <c r="D101" s="1">
        <f t="shared" si="1"/>
        <v>1.9663564682682389E-4</v>
      </c>
      <c r="E101">
        <v>16.5706666666666</v>
      </c>
      <c r="F101">
        <v>21.885000000000002</v>
      </c>
      <c r="G101">
        <v>692</v>
      </c>
      <c r="H101">
        <v>876</v>
      </c>
      <c r="I101">
        <v>22</v>
      </c>
      <c r="J101">
        <v>22</v>
      </c>
      <c r="K101">
        <v>17.207000000000001</v>
      </c>
      <c r="L101">
        <v>716</v>
      </c>
      <c r="M101">
        <v>1228690.7944736599</v>
      </c>
      <c r="N101">
        <v>22</v>
      </c>
      <c r="O101">
        <v>731.41960616148901</v>
      </c>
      <c r="P101">
        <v>47</v>
      </c>
      <c r="Q101">
        <v>0.99999814305869295</v>
      </c>
    </row>
    <row r="102" spans="1:17" x14ac:dyDescent="0.45">
      <c r="A102">
        <v>119</v>
      </c>
      <c r="B102" s="1">
        <v>14419.1037897723</v>
      </c>
      <c r="C102">
        <v>17689104.602133501</v>
      </c>
      <c r="D102" s="1">
        <f t="shared" si="1"/>
        <v>1.8933219027777667E-4</v>
      </c>
      <c r="E102">
        <v>17.101333333333301</v>
      </c>
      <c r="F102">
        <v>22.596499999999999</v>
      </c>
      <c r="G102">
        <v>712</v>
      </c>
      <c r="H102">
        <v>900</v>
      </c>
      <c r="I102">
        <v>19</v>
      </c>
      <c r="J102">
        <v>20</v>
      </c>
      <c r="K102">
        <v>17.207000000000001</v>
      </c>
      <c r="L102">
        <v>716</v>
      </c>
      <c r="M102">
        <v>1431347.9347997401</v>
      </c>
      <c r="N102">
        <v>19</v>
      </c>
      <c r="O102">
        <v>760.39177935993405</v>
      </c>
      <c r="P102">
        <v>53</v>
      </c>
      <c r="Q102">
        <v>0.99999554148626302</v>
      </c>
    </row>
    <row r="103" spans="1:17" x14ac:dyDescent="0.45">
      <c r="A103">
        <v>333</v>
      </c>
      <c r="B103" s="1">
        <v>662.44364780099204</v>
      </c>
      <c r="C103">
        <v>16823581.094726499</v>
      </c>
      <c r="D103" s="1">
        <f t="shared" si="1"/>
        <v>1.8006821309633661E-4</v>
      </c>
      <c r="E103">
        <v>1E-3</v>
      </c>
      <c r="F103">
        <v>11.1163333333333</v>
      </c>
      <c r="G103">
        <v>1</v>
      </c>
      <c r="H103">
        <v>476</v>
      </c>
      <c r="I103">
        <v>1</v>
      </c>
      <c r="J103">
        <v>1</v>
      </c>
      <c r="K103">
        <v>5.0875000000000004</v>
      </c>
      <c r="L103">
        <v>192</v>
      </c>
      <c r="M103">
        <v>66345.26171875</v>
      </c>
      <c r="N103">
        <v>1</v>
      </c>
      <c r="O103">
        <v>663.71881116339102</v>
      </c>
      <c r="P103">
        <v>377</v>
      </c>
      <c r="Q103">
        <v>0.99981893582777803</v>
      </c>
    </row>
    <row r="104" spans="1:17" x14ac:dyDescent="0.45">
      <c r="A104">
        <v>358</v>
      </c>
      <c r="B104" s="1">
        <v>623.22560705949604</v>
      </c>
      <c r="C104">
        <v>16385740.766601499</v>
      </c>
      <c r="D104" s="1">
        <f t="shared" si="1"/>
        <v>1.7538186688603445E-4</v>
      </c>
      <c r="E104">
        <v>1E-3</v>
      </c>
      <c r="F104">
        <v>11.1163333333333</v>
      </c>
      <c r="G104">
        <v>1</v>
      </c>
      <c r="H104">
        <v>476</v>
      </c>
      <c r="I104">
        <v>1</v>
      </c>
      <c r="J104">
        <v>1</v>
      </c>
      <c r="K104">
        <v>7.4241666666666601</v>
      </c>
      <c r="L104">
        <v>300</v>
      </c>
      <c r="M104">
        <v>52713.28125</v>
      </c>
      <c r="N104">
        <v>1</v>
      </c>
      <c r="O104">
        <v>624.49423320022004</v>
      </c>
      <c r="P104">
        <v>377</v>
      </c>
      <c r="Q104">
        <v>0.99979662858493301</v>
      </c>
    </row>
    <row r="105" spans="1:17" x14ac:dyDescent="0.45">
      <c r="A105">
        <v>110</v>
      </c>
      <c r="B105" s="1">
        <v>15178.4694901813</v>
      </c>
      <c r="C105">
        <v>16173557.5065988</v>
      </c>
      <c r="D105" s="1">
        <f t="shared" si="1"/>
        <v>1.7311080103730038E-4</v>
      </c>
      <c r="E105">
        <v>15.6781666666666</v>
      </c>
      <c r="F105">
        <v>17.101333333333301</v>
      </c>
      <c r="G105">
        <v>656</v>
      </c>
      <c r="H105">
        <v>712</v>
      </c>
      <c r="I105">
        <v>19</v>
      </c>
      <c r="J105">
        <v>19</v>
      </c>
      <c r="K105">
        <v>16.670500000000001</v>
      </c>
      <c r="L105">
        <v>696</v>
      </c>
      <c r="M105">
        <v>1261516.6933927001</v>
      </c>
      <c r="N105">
        <v>19</v>
      </c>
      <c r="O105">
        <v>800.38278784518798</v>
      </c>
      <c r="P105">
        <v>15</v>
      </c>
      <c r="Q105">
        <v>0.99737170812131204</v>
      </c>
    </row>
    <row r="106" spans="1:17" x14ac:dyDescent="0.45">
      <c r="A106">
        <v>156</v>
      </c>
      <c r="B106" s="1">
        <v>15329.520291057001</v>
      </c>
      <c r="C106">
        <v>16142883.735546701</v>
      </c>
      <c r="D106" s="1">
        <f t="shared" si="1"/>
        <v>1.7278248977519882E-4</v>
      </c>
      <c r="E106">
        <v>18.007000000000001</v>
      </c>
      <c r="F106">
        <v>21.530333333333299</v>
      </c>
      <c r="G106">
        <v>744</v>
      </c>
      <c r="H106">
        <v>864</v>
      </c>
      <c r="I106">
        <v>22</v>
      </c>
      <c r="J106">
        <v>26</v>
      </c>
      <c r="K106">
        <v>18.123999999999999</v>
      </c>
      <c r="L106">
        <v>748</v>
      </c>
      <c r="M106">
        <v>495858.59024820197</v>
      </c>
      <c r="N106">
        <v>23</v>
      </c>
      <c r="O106">
        <v>667.92894271678404</v>
      </c>
      <c r="P106">
        <v>76</v>
      </c>
      <c r="Q106">
        <v>0.99999698615179999</v>
      </c>
    </row>
    <row r="107" spans="1:17" x14ac:dyDescent="0.45">
      <c r="A107">
        <v>360</v>
      </c>
      <c r="B107" s="1">
        <v>726.18595870258901</v>
      </c>
      <c r="C107">
        <v>15591922.012695299</v>
      </c>
      <c r="D107" s="1">
        <f t="shared" si="1"/>
        <v>1.6688536880198168E-4</v>
      </c>
      <c r="E107">
        <v>1E-3</v>
      </c>
      <c r="F107">
        <v>11.1163333333333</v>
      </c>
      <c r="G107">
        <v>1</v>
      </c>
      <c r="H107">
        <v>476</v>
      </c>
      <c r="I107">
        <v>1</v>
      </c>
      <c r="J107">
        <v>1</v>
      </c>
      <c r="K107">
        <v>6.5735000000000001</v>
      </c>
      <c r="L107">
        <v>260</v>
      </c>
      <c r="M107">
        <v>52199.201171875</v>
      </c>
      <c r="N107">
        <v>1</v>
      </c>
      <c r="O107">
        <v>727.48115342513302</v>
      </c>
      <c r="P107">
        <v>377</v>
      </c>
      <c r="Q107">
        <v>0.99983216772051897</v>
      </c>
    </row>
    <row r="108" spans="1:17" x14ac:dyDescent="0.45">
      <c r="A108">
        <v>202</v>
      </c>
      <c r="B108" s="1">
        <v>550.49511659463099</v>
      </c>
      <c r="C108">
        <v>15315333.168241899</v>
      </c>
      <c r="D108" s="1">
        <f t="shared" si="1"/>
        <v>1.639249492157667E-4</v>
      </c>
      <c r="E108">
        <v>16.369</v>
      </c>
      <c r="F108">
        <v>24.865666666666598</v>
      </c>
      <c r="G108">
        <v>684</v>
      </c>
      <c r="H108">
        <v>976</v>
      </c>
      <c r="I108">
        <v>1</v>
      </c>
      <c r="J108">
        <v>1</v>
      </c>
      <c r="K108">
        <v>24.6286666666666</v>
      </c>
      <c r="L108">
        <v>968</v>
      </c>
      <c r="M108">
        <v>262595.63929813699</v>
      </c>
      <c r="N108">
        <v>1</v>
      </c>
      <c r="O108">
        <v>551.81180193245905</v>
      </c>
      <c r="P108">
        <v>74</v>
      </c>
      <c r="Q108">
        <v>0.99847078570479197</v>
      </c>
    </row>
    <row r="109" spans="1:17" x14ac:dyDescent="0.45">
      <c r="A109">
        <v>365</v>
      </c>
      <c r="B109" s="1">
        <v>578.09498688545204</v>
      </c>
      <c r="C109">
        <v>15047602.9179687</v>
      </c>
      <c r="D109" s="1">
        <f t="shared" si="1"/>
        <v>1.6105934601945069E-4</v>
      </c>
      <c r="E109">
        <v>1E-3</v>
      </c>
      <c r="F109">
        <v>11.1163333333333</v>
      </c>
      <c r="G109">
        <v>1</v>
      </c>
      <c r="H109">
        <v>476</v>
      </c>
      <c r="I109">
        <v>1</v>
      </c>
      <c r="J109">
        <v>1</v>
      </c>
      <c r="K109">
        <v>6.7614999999999998</v>
      </c>
      <c r="L109">
        <v>269</v>
      </c>
      <c r="M109">
        <v>46809.2236328125</v>
      </c>
      <c r="N109">
        <v>1</v>
      </c>
      <c r="O109">
        <v>579.34226048934499</v>
      </c>
      <c r="P109">
        <v>377</v>
      </c>
      <c r="Q109">
        <v>0.99956727087992903</v>
      </c>
    </row>
    <row r="110" spans="1:17" x14ac:dyDescent="0.45">
      <c r="A110">
        <v>364</v>
      </c>
      <c r="B110" s="1">
        <v>576.11581708478104</v>
      </c>
      <c r="C110">
        <v>14488570.360351499</v>
      </c>
      <c r="D110" s="1">
        <f t="shared" si="1"/>
        <v>1.5507584029935415E-4</v>
      </c>
      <c r="E110">
        <v>1E-3</v>
      </c>
      <c r="F110">
        <v>11.095000000000001</v>
      </c>
      <c r="G110">
        <v>1</v>
      </c>
      <c r="H110">
        <v>475</v>
      </c>
      <c r="I110">
        <v>1</v>
      </c>
      <c r="J110">
        <v>1</v>
      </c>
      <c r="K110">
        <v>10.125500000000001</v>
      </c>
      <c r="L110">
        <v>429</v>
      </c>
      <c r="M110">
        <v>47853.9208984375</v>
      </c>
      <c r="N110">
        <v>1</v>
      </c>
      <c r="O110">
        <v>577.36309068867399</v>
      </c>
      <c r="P110">
        <v>376</v>
      </c>
      <c r="Q110">
        <v>0.99965785467658896</v>
      </c>
    </row>
    <row r="111" spans="1:17" x14ac:dyDescent="0.45">
      <c r="A111">
        <v>213</v>
      </c>
      <c r="B111" s="1">
        <v>536.47934388744204</v>
      </c>
      <c r="C111">
        <v>14442216.5617538</v>
      </c>
      <c r="D111" s="1">
        <f t="shared" si="1"/>
        <v>1.5457970064652294E-4</v>
      </c>
      <c r="E111">
        <v>16.467500000000001</v>
      </c>
      <c r="F111">
        <v>24.865666666666598</v>
      </c>
      <c r="G111">
        <v>688</v>
      </c>
      <c r="H111">
        <v>976</v>
      </c>
      <c r="I111">
        <v>1</v>
      </c>
      <c r="J111">
        <v>1</v>
      </c>
      <c r="K111">
        <v>23.082833333333301</v>
      </c>
      <c r="L111">
        <v>916</v>
      </c>
      <c r="M111">
        <v>219792.43827439501</v>
      </c>
      <c r="N111">
        <v>1</v>
      </c>
      <c r="O111">
        <v>537.79252752811794</v>
      </c>
      <c r="P111">
        <v>73</v>
      </c>
      <c r="Q111">
        <v>0.99803768256877401</v>
      </c>
    </row>
    <row r="112" spans="1:17" x14ac:dyDescent="0.45">
      <c r="A112">
        <v>363</v>
      </c>
      <c r="B112" s="1">
        <v>590.17010835949498</v>
      </c>
      <c r="C112">
        <v>13715162.1791992</v>
      </c>
      <c r="D112" s="1">
        <f t="shared" si="1"/>
        <v>1.4679780315672483E-4</v>
      </c>
      <c r="E112">
        <v>1E-3</v>
      </c>
      <c r="F112">
        <v>11.073833333333299</v>
      </c>
      <c r="G112">
        <v>1</v>
      </c>
      <c r="H112">
        <v>474</v>
      </c>
      <c r="I112">
        <v>1</v>
      </c>
      <c r="J112">
        <v>1</v>
      </c>
      <c r="K112">
        <v>1.3238333333333301</v>
      </c>
      <c r="L112">
        <v>46</v>
      </c>
      <c r="M112">
        <v>48980.4306640625</v>
      </c>
      <c r="N112">
        <v>1</v>
      </c>
      <c r="O112">
        <v>591.42399921989704</v>
      </c>
      <c r="P112">
        <v>375</v>
      </c>
      <c r="Q112">
        <v>0.99981804417290399</v>
      </c>
    </row>
    <row r="113" spans="1:17" x14ac:dyDescent="0.45">
      <c r="A113">
        <v>150</v>
      </c>
      <c r="B113" s="1">
        <v>15092.4289152247</v>
      </c>
      <c r="C113">
        <v>13478748.1351067</v>
      </c>
      <c r="D113" s="1">
        <f t="shared" si="1"/>
        <v>1.4426738741284023E-4</v>
      </c>
      <c r="E113">
        <v>17.101333333333301</v>
      </c>
      <c r="F113">
        <v>18.591666666666601</v>
      </c>
      <c r="G113">
        <v>712</v>
      </c>
      <c r="H113">
        <v>764</v>
      </c>
      <c r="I113">
        <v>21</v>
      </c>
      <c r="J113">
        <v>23</v>
      </c>
      <c r="K113">
        <v>17.89</v>
      </c>
      <c r="L113">
        <v>740</v>
      </c>
      <c r="M113">
        <v>617359.41450389801</v>
      </c>
      <c r="N113">
        <v>23</v>
      </c>
      <c r="O113">
        <v>657.61543939080605</v>
      </c>
      <c r="P113">
        <v>26</v>
      </c>
      <c r="Q113">
        <v>0.99760309810709902</v>
      </c>
    </row>
    <row r="114" spans="1:17" x14ac:dyDescent="0.45">
      <c r="A114">
        <v>349</v>
      </c>
      <c r="B114" s="1">
        <v>591.66560855218302</v>
      </c>
      <c r="C114">
        <v>13445294.282714801</v>
      </c>
      <c r="D114" s="1">
        <f t="shared" si="1"/>
        <v>1.4390932004374211E-4</v>
      </c>
      <c r="E114">
        <v>1E-3</v>
      </c>
      <c r="F114">
        <v>11.0523333333333</v>
      </c>
      <c r="G114">
        <v>1</v>
      </c>
      <c r="H114">
        <v>473</v>
      </c>
      <c r="I114">
        <v>1</v>
      </c>
      <c r="J114">
        <v>1</v>
      </c>
      <c r="K114">
        <v>2.2499999999999999E-2</v>
      </c>
      <c r="L114">
        <v>2</v>
      </c>
      <c r="M114">
        <v>60652.392578125</v>
      </c>
      <c r="N114">
        <v>1</v>
      </c>
      <c r="O114">
        <v>592.91949941258497</v>
      </c>
      <c r="P114">
        <v>374</v>
      </c>
      <c r="Q114">
        <v>0.99978533005843095</v>
      </c>
    </row>
    <row r="115" spans="1:17" x14ac:dyDescent="0.45">
      <c r="A115">
        <v>93</v>
      </c>
      <c r="B115" s="1">
        <v>8044.3699752326302</v>
      </c>
      <c r="C115">
        <v>13109635.6567539</v>
      </c>
      <c r="D115" s="1">
        <f t="shared" si="1"/>
        <v>1.4031665753943753E-4</v>
      </c>
      <c r="E115">
        <v>14.910500000000001</v>
      </c>
      <c r="F115">
        <v>16.5706666666666</v>
      </c>
      <c r="G115">
        <v>624</v>
      </c>
      <c r="H115">
        <v>692</v>
      </c>
      <c r="I115">
        <v>13</v>
      </c>
      <c r="J115">
        <v>13</v>
      </c>
      <c r="K115">
        <v>15.387499999999999</v>
      </c>
      <c r="L115">
        <v>644</v>
      </c>
      <c r="M115">
        <v>2109317.58195472</v>
      </c>
      <c r="N115">
        <v>13</v>
      </c>
      <c r="O115">
        <v>620.20188455307505</v>
      </c>
      <c r="P115">
        <v>18</v>
      </c>
      <c r="Q115">
        <v>0.99828124026914</v>
      </c>
    </row>
    <row r="116" spans="1:17" x14ac:dyDescent="0.45">
      <c r="A116">
        <v>106</v>
      </c>
      <c r="B116" s="1">
        <v>15094.407368428099</v>
      </c>
      <c r="C116">
        <v>12896682.358471399</v>
      </c>
      <c r="D116" s="1">
        <f t="shared" si="1"/>
        <v>1.380373497227016E-4</v>
      </c>
      <c r="E116">
        <v>15.774666666666599</v>
      </c>
      <c r="F116">
        <v>17.773333333333301</v>
      </c>
      <c r="G116">
        <v>660</v>
      </c>
      <c r="H116">
        <v>736</v>
      </c>
      <c r="I116">
        <v>26</v>
      </c>
      <c r="J116">
        <v>26</v>
      </c>
      <c r="K116">
        <v>16.160333333333298</v>
      </c>
      <c r="L116">
        <v>676</v>
      </c>
      <c r="M116">
        <v>1769020.50143605</v>
      </c>
      <c r="N116">
        <v>26</v>
      </c>
      <c r="O116">
        <v>581.93139103842702</v>
      </c>
      <c r="P116">
        <v>20</v>
      </c>
      <c r="Q116">
        <v>0.99934119866316495</v>
      </c>
    </row>
    <row r="117" spans="1:17" x14ac:dyDescent="0.45">
      <c r="A117">
        <v>405</v>
      </c>
      <c r="B117" s="1">
        <v>666.16562860976603</v>
      </c>
      <c r="C117">
        <v>12564471.469726499</v>
      </c>
      <c r="D117" s="1">
        <f t="shared" si="1"/>
        <v>1.3448158946151729E-4</v>
      </c>
      <c r="E117">
        <v>1E-3</v>
      </c>
      <c r="F117">
        <v>11.1163333333333</v>
      </c>
      <c r="G117">
        <v>1</v>
      </c>
      <c r="H117">
        <v>476</v>
      </c>
      <c r="I117">
        <v>1</v>
      </c>
      <c r="J117">
        <v>1</v>
      </c>
      <c r="K117">
        <v>11.095000000000001</v>
      </c>
      <c r="L117">
        <v>475</v>
      </c>
      <c r="M117">
        <v>23758.8046875</v>
      </c>
      <c r="N117">
        <v>1</v>
      </c>
      <c r="O117">
        <v>667.44079197216604</v>
      </c>
      <c r="P117">
        <v>377</v>
      </c>
      <c r="Q117">
        <v>0.99976337703660201</v>
      </c>
    </row>
    <row r="118" spans="1:17" x14ac:dyDescent="0.45">
      <c r="A118">
        <v>147</v>
      </c>
      <c r="B118" s="1">
        <v>15332.5160615227</v>
      </c>
      <c r="C118">
        <v>12560161.404546</v>
      </c>
      <c r="D118" s="1">
        <f t="shared" si="1"/>
        <v>1.3443545744414173E-4</v>
      </c>
      <c r="E118">
        <v>17.89</v>
      </c>
      <c r="F118">
        <v>20.821833333333299</v>
      </c>
      <c r="G118">
        <v>740</v>
      </c>
      <c r="H118">
        <v>840</v>
      </c>
      <c r="I118">
        <v>17</v>
      </c>
      <c r="J118">
        <v>20</v>
      </c>
      <c r="K118">
        <v>18.123999999999999</v>
      </c>
      <c r="L118">
        <v>748</v>
      </c>
      <c r="M118">
        <v>506530.20613003901</v>
      </c>
      <c r="N118">
        <v>20</v>
      </c>
      <c r="O118">
        <v>768.11746118012297</v>
      </c>
      <c r="P118">
        <v>47</v>
      </c>
      <c r="Q118">
        <v>0.99991125905960199</v>
      </c>
    </row>
    <row r="119" spans="1:17" x14ac:dyDescent="0.45">
      <c r="A119">
        <v>118</v>
      </c>
      <c r="B119" s="1">
        <v>15329.4933753273</v>
      </c>
      <c r="C119">
        <v>12368004.326112101</v>
      </c>
      <c r="D119" s="1">
        <f t="shared" si="1"/>
        <v>1.3237873827403286E-4</v>
      </c>
      <c r="E119">
        <v>16.992166666666598</v>
      </c>
      <c r="F119">
        <v>20.704166666666602</v>
      </c>
      <c r="G119">
        <v>708</v>
      </c>
      <c r="H119">
        <v>836</v>
      </c>
      <c r="I119">
        <v>24</v>
      </c>
      <c r="J119">
        <v>24</v>
      </c>
      <c r="K119">
        <v>17.101333333333301</v>
      </c>
      <c r="L119">
        <v>712</v>
      </c>
      <c r="M119">
        <v>1830956.3960142499</v>
      </c>
      <c r="N119">
        <v>24</v>
      </c>
      <c r="O119">
        <v>640.14244368373795</v>
      </c>
      <c r="P119">
        <v>33</v>
      </c>
      <c r="Q119">
        <v>0.99999798388857097</v>
      </c>
    </row>
    <row r="120" spans="1:17" x14ac:dyDescent="0.45">
      <c r="A120">
        <v>209</v>
      </c>
      <c r="B120" s="1">
        <v>1240.9458359824</v>
      </c>
      <c r="C120">
        <v>12364737.3972163</v>
      </c>
      <c r="D120" s="1">
        <f t="shared" si="1"/>
        <v>1.3234377128066403E-4</v>
      </c>
      <c r="E120">
        <v>17.207000000000001</v>
      </c>
      <c r="F120">
        <v>24.865666666666598</v>
      </c>
      <c r="G120">
        <v>716</v>
      </c>
      <c r="H120">
        <v>976</v>
      </c>
      <c r="I120">
        <v>2</v>
      </c>
      <c r="J120">
        <v>2</v>
      </c>
      <c r="K120">
        <v>18.241</v>
      </c>
      <c r="L120">
        <v>752</v>
      </c>
      <c r="M120">
        <v>233890.891115595</v>
      </c>
      <c r="N120">
        <v>2</v>
      </c>
      <c r="O120">
        <v>621.83765920866199</v>
      </c>
      <c r="P120">
        <v>66</v>
      </c>
      <c r="Q120">
        <v>0.99911895860168298</v>
      </c>
    </row>
    <row r="121" spans="1:17" x14ac:dyDescent="0.45">
      <c r="A121">
        <v>109</v>
      </c>
      <c r="B121" s="1">
        <v>14717.9186096095</v>
      </c>
      <c r="C121">
        <v>11927025.8405456</v>
      </c>
      <c r="D121" s="1">
        <f t="shared" si="1"/>
        <v>1.2765880335275864E-4</v>
      </c>
      <c r="E121">
        <v>16.160333333333298</v>
      </c>
      <c r="F121">
        <v>17.656500000000001</v>
      </c>
      <c r="G121">
        <v>676</v>
      </c>
      <c r="H121">
        <v>732</v>
      </c>
      <c r="I121">
        <v>24</v>
      </c>
      <c r="J121">
        <v>24</v>
      </c>
      <c r="K121">
        <v>16.886333333333301</v>
      </c>
      <c r="L121">
        <v>704</v>
      </c>
      <c r="M121">
        <v>1590394.51330715</v>
      </c>
      <c r="N121">
        <v>24</v>
      </c>
      <c r="O121">
        <v>614.64417968145801</v>
      </c>
      <c r="P121">
        <v>15</v>
      </c>
      <c r="Q121">
        <v>0.99549001784868596</v>
      </c>
    </row>
    <row r="122" spans="1:17" x14ac:dyDescent="0.45">
      <c r="A122">
        <v>386</v>
      </c>
      <c r="B122" s="1">
        <v>564.55694202854295</v>
      </c>
      <c r="C122">
        <v>11433689.204101499</v>
      </c>
      <c r="D122" s="1">
        <f t="shared" si="1"/>
        <v>1.2237846226014238E-4</v>
      </c>
      <c r="E122">
        <v>1E-3</v>
      </c>
      <c r="F122">
        <v>11.0523333333333</v>
      </c>
      <c r="G122">
        <v>1</v>
      </c>
      <c r="H122">
        <v>473</v>
      </c>
      <c r="I122">
        <v>1</v>
      </c>
      <c r="J122">
        <v>1</v>
      </c>
      <c r="K122">
        <v>6.2388333333333303</v>
      </c>
      <c r="L122">
        <v>244</v>
      </c>
      <c r="M122">
        <v>33057.87890625</v>
      </c>
      <c r="N122">
        <v>1</v>
      </c>
      <c r="O122">
        <v>565.80399752285098</v>
      </c>
      <c r="P122">
        <v>374</v>
      </c>
      <c r="Q122">
        <v>0.99981044477235803</v>
      </c>
    </row>
    <row r="123" spans="1:17" x14ac:dyDescent="0.45">
      <c r="A123">
        <v>122</v>
      </c>
      <c r="B123" s="1">
        <v>15778.8130441952</v>
      </c>
      <c r="C123">
        <v>11187750.4386175</v>
      </c>
      <c r="D123" s="1">
        <f t="shared" si="1"/>
        <v>1.1974610035202851E-4</v>
      </c>
      <c r="E123">
        <v>16.992166666666598</v>
      </c>
      <c r="F123">
        <v>20.233166666666602</v>
      </c>
      <c r="G123">
        <v>708</v>
      </c>
      <c r="H123">
        <v>820</v>
      </c>
      <c r="I123">
        <v>23</v>
      </c>
      <c r="J123">
        <v>23</v>
      </c>
      <c r="K123">
        <v>17.101333333333301</v>
      </c>
      <c r="L123">
        <v>712</v>
      </c>
      <c r="M123">
        <v>1386307.51279189</v>
      </c>
      <c r="N123">
        <v>23</v>
      </c>
      <c r="O123">
        <v>687.47883532595699</v>
      </c>
      <c r="P123">
        <v>29</v>
      </c>
      <c r="Q123">
        <v>0.99998803506169898</v>
      </c>
    </row>
    <row r="124" spans="1:17" x14ac:dyDescent="0.45">
      <c r="A124">
        <v>155</v>
      </c>
      <c r="B124" s="1">
        <v>15853.471691660599</v>
      </c>
      <c r="C124">
        <v>11098996.940121099</v>
      </c>
      <c r="D124" s="1">
        <f t="shared" si="1"/>
        <v>1.1879614303971142E-4</v>
      </c>
      <c r="E124">
        <v>17.101333333333301</v>
      </c>
      <c r="F124">
        <v>22.121833333333299</v>
      </c>
      <c r="G124">
        <v>712</v>
      </c>
      <c r="H124">
        <v>884</v>
      </c>
      <c r="I124">
        <v>22</v>
      </c>
      <c r="J124">
        <v>22</v>
      </c>
      <c r="K124">
        <v>17.89</v>
      </c>
      <c r="L124">
        <v>740</v>
      </c>
      <c r="M124">
        <v>646684.69734865497</v>
      </c>
      <c r="N124">
        <v>22</v>
      </c>
      <c r="O124">
        <v>722.07568055247998</v>
      </c>
      <c r="P124">
        <v>44</v>
      </c>
      <c r="Q124">
        <v>0.99999824498892897</v>
      </c>
    </row>
    <row r="125" spans="1:17" x14ac:dyDescent="0.45">
      <c r="A125">
        <v>205</v>
      </c>
      <c r="B125" s="1">
        <v>696.357271333727</v>
      </c>
      <c r="C125">
        <v>10618646.580814101</v>
      </c>
      <c r="D125" s="1">
        <f t="shared" si="1"/>
        <v>1.1365479825862272E-4</v>
      </c>
      <c r="E125">
        <v>18.241</v>
      </c>
      <c r="F125">
        <v>24.865666666666598</v>
      </c>
      <c r="G125">
        <v>752</v>
      </c>
      <c r="H125">
        <v>976</v>
      </c>
      <c r="I125">
        <v>1</v>
      </c>
      <c r="J125">
        <v>1</v>
      </c>
      <c r="K125">
        <v>24.6286666666666</v>
      </c>
      <c r="L125">
        <v>968</v>
      </c>
      <c r="M125">
        <v>235328.072023296</v>
      </c>
      <c r="N125">
        <v>1</v>
      </c>
      <c r="O125">
        <v>697.75104251031996</v>
      </c>
      <c r="P125">
        <v>57</v>
      </c>
      <c r="Q125">
        <v>0.99615131578109395</v>
      </c>
    </row>
    <row r="126" spans="1:17" x14ac:dyDescent="0.45">
      <c r="A126">
        <v>230</v>
      </c>
      <c r="B126" s="1">
        <v>518.12974359598297</v>
      </c>
      <c r="C126">
        <v>10561647.0238153</v>
      </c>
      <c r="D126" s="1">
        <f t="shared" si="1"/>
        <v>1.1304471362097836E-4</v>
      </c>
      <c r="E126">
        <v>16.779166666666601</v>
      </c>
      <c r="F126">
        <v>24.865666666666598</v>
      </c>
      <c r="G126">
        <v>700</v>
      </c>
      <c r="H126">
        <v>976</v>
      </c>
      <c r="I126">
        <v>1</v>
      </c>
      <c r="J126">
        <v>1</v>
      </c>
      <c r="K126">
        <v>18.357666666666599</v>
      </c>
      <c r="L126">
        <v>756</v>
      </c>
      <c r="M126">
        <v>185718.43120251401</v>
      </c>
      <c r="N126">
        <v>1</v>
      </c>
      <c r="O126">
        <v>519.43289397869898</v>
      </c>
      <c r="P126">
        <v>70</v>
      </c>
      <c r="Q126">
        <v>0.998512065436991</v>
      </c>
    </row>
    <row r="127" spans="1:17" x14ac:dyDescent="0.45">
      <c r="A127">
        <v>140</v>
      </c>
      <c r="B127" s="1">
        <v>15649.636346756601</v>
      </c>
      <c r="C127">
        <v>10495717.194923099</v>
      </c>
      <c r="D127" s="1">
        <f t="shared" si="1"/>
        <v>1.1233904540375871E-4</v>
      </c>
      <c r="E127">
        <v>17.89</v>
      </c>
      <c r="F127">
        <v>23.202500000000001</v>
      </c>
      <c r="G127">
        <v>740</v>
      </c>
      <c r="H127">
        <v>920</v>
      </c>
      <c r="I127">
        <v>25</v>
      </c>
      <c r="J127">
        <v>25</v>
      </c>
      <c r="K127">
        <v>18.357666666666599</v>
      </c>
      <c r="L127">
        <v>756</v>
      </c>
      <c r="M127">
        <v>969586.35939500295</v>
      </c>
      <c r="N127">
        <v>25</v>
      </c>
      <c r="O127">
        <v>627.38966930852303</v>
      </c>
      <c r="P127">
        <v>46</v>
      </c>
      <c r="Q127">
        <v>0.99999989306871195</v>
      </c>
    </row>
    <row r="128" spans="1:17" x14ac:dyDescent="0.45">
      <c r="A128">
        <v>379</v>
      </c>
      <c r="B128" s="1">
        <v>757.21042450299001</v>
      </c>
      <c r="C128">
        <v>10007025.9248046</v>
      </c>
      <c r="D128" s="1">
        <f t="shared" si="1"/>
        <v>1.0710842516478943E-4</v>
      </c>
      <c r="E128">
        <v>1E-3</v>
      </c>
      <c r="F128">
        <v>11.1163333333333</v>
      </c>
      <c r="G128">
        <v>1</v>
      </c>
      <c r="H128">
        <v>476</v>
      </c>
      <c r="I128">
        <v>1</v>
      </c>
      <c r="J128">
        <v>1</v>
      </c>
      <c r="K128">
        <v>10.209166666666601</v>
      </c>
      <c r="L128">
        <v>433</v>
      </c>
      <c r="M128">
        <v>34311.412109375</v>
      </c>
      <c r="N128">
        <v>1</v>
      </c>
      <c r="O128">
        <v>758.51143470038801</v>
      </c>
      <c r="P128">
        <v>377</v>
      </c>
      <c r="Q128">
        <v>0.99975541566753501</v>
      </c>
    </row>
    <row r="129" spans="1:17" x14ac:dyDescent="0.45">
      <c r="A129">
        <v>98</v>
      </c>
      <c r="B129" s="1">
        <v>4839.0604778286397</v>
      </c>
      <c r="C129">
        <v>9840064.3356529791</v>
      </c>
      <c r="D129" s="1">
        <f t="shared" si="1"/>
        <v>1.0532138144056825E-4</v>
      </c>
      <c r="E129">
        <v>14.910500000000001</v>
      </c>
      <c r="F129">
        <v>16.160333333333298</v>
      </c>
      <c r="G129">
        <v>624</v>
      </c>
      <c r="H129">
        <v>676</v>
      </c>
      <c r="I129">
        <v>8</v>
      </c>
      <c r="J129">
        <v>8</v>
      </c>
      <c r="K129">
        <v>15.0051666666666</v>
      </c>
      <c r="L129">
        <v>628</v>
      </c>
      <c r="M129">
        <v>2573961.28406103</v>
      </c>
      <c r="N129">
        <v>8</v>
      </c>
      <c r="O129">
        <v>606.27788918093802</v>
      </c>
      <c r="P129">
        <v>14</v>
      </c>
      <c r="Q129">
        <v>0.99556381992758403</v>
      </c>
    </row>
    <row r="130" spans="1:17" x14ac:dyDescent="0.45">
      <c r="A130">
        <v>216</v>
      </c>
      <c r="B130" s="1">
        <v>1196.9189893544999</v>
      </c>
      <c r="C130">
        <v>9733806.2483600397</v>
      </c>
      <c r="D130" s="1">
        <f t="shared" ref="D130:D193" si="2">C130/SUM(C$2:C$236)</f>
        <v>1.0418406687013641E-4</v>
      </c>
      <c r="E130">
        <v>16.886333333333301</v>
      </c>
      <c r="F130">
        <v>24.865666666666598</v>
      </c>
      <c r="G130">
        <v>704</v>
      </c>
      <c r="H130">
        <v>976</v>
      </c>
      <c r="I130">
        <v>2</v>
      </c>
      <c r="J130">
        <v>2</v>
      </c>
      <c r="K130">
        <v>19.6465</v>
      </c>
      <c r="L130">
        <v>800</v>
      </c>
      <c r="M130">
        <v>188521.26049702</v>
      </c>
      <c r="N130">
        <v>2</v>
      </c>
      <c r="O130">
        <v>599.81421687139903</v>
      </c>
      <c r="P130">
        <v>69</v>
      </c>
      <c r="Q130">
        <v>0.99901995927638698</v>
      </c>
    </row>
    <row r="131" spans="1:17" x14ac:dyDescent="0.45">
      <c r="A131">
        <v>378</v>
      </c>
      <c r="B131" s="1">
        <v>740.18398672510705</v>
      </c>
      <c r="C131">
        <v>9532785.40234375</v>
      </c>
      <c r="D131" s="1">
        <f t="shared" si="2"/>
        <v>1.0203247593753683E-4</v>
      </c>
      <c r="E131">
        <v>1E-3</v>
      </c>
      <c r="F131">
        <v>10.967833333333299</v>
      </c>
      <c r="G131">
        <v>1</v>
      </c>
      <c r="H131">
        <v>469</v>
      </c>
      <c r="I131">
        <v>1</v>
      </c>
      <c r="J131">
        <v>1</v>
      </c>
      <c r="K131">
        <v>10.272</v>
      </c>
      <c r="L131">
        <v>436</v>
      </c>
      <c r="M131">
        <v>37444.1298828125</v>
      </c>
      <c r="N131">
        <v>1</v>
      </c>
      <c r="O131">
        <v>741.48492168319001</v>
      </c>
      <c r="P131">
        <v>370</v>
      </c>
      <c r="Q131">
        <v>0.99974346984023799</v>
      </c>
    </row>
    <row r="132" spans="1:17" x14ac:dyDescent="0.45">
      <c r="A132">
        <v>387</v>
      </c>
      <c r="B132" s="1">
        <v>802.21691821467402</v>
      </c>
      <c r="C132">
        <v>9481909.59277343</v>
      </c>
      <c r="D132" s="1">
        <f t="shared" si="2"/>
        <v>1.0148793574317663E-4</v>
      </c>
      <c r="E132">
        <v>1E-3</v>
      </c>
      <c r="F132">
        <v>11.095000000000001</v>
      </c>
      <c r="G132">
        <v>1</v>
      </c>
      <c r="H132">
        <v>475</v>
      </c>
      <c r="I132">
        <v>1</v>
      </c>
      <c r="J132">
        <v>1</v>
      </c>
      <c r="K132">
        <v>7.7808333333333302</v>
      </c>
      <c r="L132">
        <v>317</v>
      </c>
      <c r="M132">
        <v>31259.7197265625</v>
      </c>
      <c r="N132">
        <v>1</v>
      </c>
      <c r="O132">
        <v>803.53652227413602</v>
      </c>
      <c r="P132">
        <v>376</v>
      </c>
      <c r="Q132">
        <v>0.99983945594291301</v>
      </c>
    </row>
    <row r="133" spans="1:17" x14ac:dyDescent="0.45">
      <c r="A133">
        <v>132</v>
      </c>
      <c r="B133" s="1">
        <v>16351.768235318399</v>
      </c>
      <c r="C133">
        <v>9064515.6211435497</v>
      </c>
      <c r="D133" s="1">
        <f t="shared" si="2"/>
        <v>9.7020433479218398E-5</v>
      </c>
      <c r="E133">
        <v>16.779166666666601</v>
      </c>
      <c r="F133">
        <v>18.007000000000001</v>
      </c>
      <c r="G133">
        <v>700</v>
      </c>
      <c r="H133">
        <v>744</v>
      </c>
      <c r="I133">
        <v>19</v>
      </c>
      <c r="J133">
        <v>19</v>
      </c>
      <c r="K133">
        <v>17.545833333333299</v>
      </c>
      <c r="L133">
        <v>728</v>
      </c>
      <c r="M133">
        <v>902463.95901924698</v>
      </c>
      <c r="N133">
        <v>19</v>
      </c>
      <c r="O133">
        <v>862.17631499794004</v>
      </c>
      <c r="P133">
        <v>12</v>
      </c>
      <c r="Q133">
        <v>0.99524545899348105</v>
      </c>
    </row>
    <row r="134" spans="1:17" x14ac:dyDescent="0.45">
      <c r="A134">
        <v>166</v>
      </c>
      <c r="B134" s="1">
        <v>4461.4590000722001</v>
      </c>
      <c r="C134">
        <v>8845743.7813793495</v>
      </c>
      <c r="D134" s="1">
        <f t="shared" si="2"/>
        <v>9.4678847936858102E-5</v>
      </c>
      <c r="E134">
        <v>16.260666666666602</v>
      </c>
      <c r="F134">
        <v>19.059833333333302</v>
      </c>
      <c r="G134">
        <v>680</v>
      </c>
      <c r="H134">
        <v>780</v>
      </c>
      <c r="I134">
        <v>6</v>
      </c>
      <c r="J134">
        <v>6</v>
      </c>
      <c r="K134">
        <v>16.992166666666598</v>
      </c>
      <c r="L134">
        <v>708</v>
      </c>
      <c r="M134">
        <v>738177.83666786901</v>
      </c>
      <c r="N134">
        <v>6</v>
      </c>
      <c r="O134">
        <v>745.06230929932303</v>
      </c>
      <c r="P134">
        <v>26</v>
      </c>
      <c r="Q134">
        <v>0.99802484871800401</v>
      </c>
    </row>
    <row r="135" spans="1:17" x14ac:dyDescent="0.45">
      <c r="A135">
        <v>219</v>
      </c>
      <c r="B135" s="1">
        <v>1328.99838853305</v>
      </c>
      <c r="C135">
        <v>8447411.3282830995</v>
      </c>
      <c r="D135" s="1">
        <f t="shared" si="2"/>
        <v>9.0415367252011199E-5</v>
      </c>
      <c r="E135">
        <v>17.89</v>
      </c>
      <c r="F135">
        <v>24.865666666666598</v>
      </c>
      <c r="G135">
        <v>740</v>
      </c>
      <c r="H135">
        <v>976</v>
      </c>
      <c r="I135">
        <v>2</v>
      </c>
      <c r="J135">
        <v>2</v>
      </c>
      <c r="K135">
        <v>18.4746666666666</v>
      </c>
      <c r="L135">
        <v>760</v>
      </c>
      <c r="M135">
        <v>182688.40165325601</v>
      </c>
      <c r="N135">
        <v>2</v>
      </c>
      <c r="O135">
        <v>665.886892295449</v>
      </c>
      <c r="P135">
        <v>60</v>
      </c>
      <c r="Q135">
        <v>0.99856613199488198</v>
      </c>
    </row>
    <row r="136" spans="1:17" x14ac:dyDescent="0.45">
      <c r="A136">
        <v>246</v>
      </c>
      <c r="B136" s="1">
        <v>514.140495363887</v>
      </c>
      <c r="C136">
        <v>7573698.5338173704</v>
      </c>
      <c r="D136" s="1">
        <f t="shared" si="2"/>
        <v>8.1063737490606446E-5</v>
      </c>
      <c r="E136">
        <v>16.467500000000001</v>
      </c>
      <c r="F136">
        <v>24.865666666666598</v>
      </c>
      <c r="G136">
        <v>688</v>
      </c>
      <c r="H136">
        <v>976</v>
      </c>
      <c r="I136">
        <v>1</v>
      </c>
      <c r="J136">
        <v>1</v>
      </c>
      <c r="K136">
        <v>17.89</v>
      </c>
      <c r="L136">
        <v>740</v>
      </c>
      <c r="M136">
        <v>150608.40941505501</v>
      </c>
      <c r="N136">
        <v>1</v>
      </c>
      <c r="O136">
        <v>515.44364574660403</v>
      </c>
      <c r="P136">
        <v>73</v>
      </c>
      <c r="Q136">
        <v>0.99882905900722696</v>
      </c>
    </row>
    <row r="137" spans="1:17" x14ac:dyDescent="0.45">
      <c r="A137">
        <v>139</v>
      </c>
      <c r="B137" s="1">
        <v>5020.8196224458698</v>
      </c>
      <c r="C137">
        <v>7271694.0008993801</v>
      </c>
      <c r="D137" s="1">
        <f t="shared" si="2"/>
        <v>7.7831285595653904E-5</v>
      </c>
      <c r="E137">
        <v>15.774666666666599</v>
      </c>
      <c r="F137">
        <v>17.89</v>
      </c>
      <c r="G137">
        <v>660</v>
      </c>
      <c r="H137">
        <v>740</v>
      </c>
      <c r="I137">
        <v>8</v>
      </c>
      <c r="J137">
        <v>8</v>
      </c>
      <c r="K137">
        <v>15.8711666666666</v>
      </c>
      <c r="L137">
        <v>664</v>
      </c>
      <c r="M137">
        <v>1402906.63608349</v>
      </c>
      <c r="N137">
        <v>8</v>
      </c>
      <c r="O137">
        <v>629.01240020772298</v>
      </c>
      <c r="P137">
        <v>21</v>
      </c>
      <c r="Q137">
        <v>0.99749301982250205</v>
      </c>
    </row>
    <row r="138" spans="1:17" x14ac:dyDescent="0.45">
      <c r="A138">
        <v>262</v>
      </c>
      <c r="B138" s="1">
        <v>591.66729810433105</v>
      </c>
      <c r="C138">
        <v>7055033.39120143</v>
      </c>
      <c r="D138" s="1">
        <f t="shared" si="2"/>
        <v>7.5512297229443225E-5</v>
      </c>
      <c r="E138">
        <v>16.886333333333301</v>
      </c>
      <c r="F138">
        <v>24.865666666666598</v>
      </c>
      <c r="G138">
        <v>704</v>
      </c>
      <c r="H138">
        <v>976</v>
      </c>
      <c r="I138">
        <v>1</v>
      </c>
      <c r="J138">
        <v>1</v>
      </c>
      <c r="K138">
        <v>21.6488333333333</v>
      </c>
      <c r="L138">
        <v>868</v>
      </c>
      <c r="M138">
        <v>121029.54266089899</v>
      </c>
      <c r="N138">
        <v>1</v>
      </c>
      <c r="O138">
        <v>593.00675667461701</v>
      </c>
      <c r="P138">
        <v>69</v>
      </c>
      <c r="Q138">
        <v>0.99438614517466795</v>
      </c>
    </row>
    <row r="139" spans="1:17" x14ac:dyDescent="0.45">
      <c r="A139">
        <v>350</v>
      </c>
      <c r="B139" s="1">
        <v>628.50739026860003</v>
      </c>
      <c r="C139">
        <v>6688488.7496059798</v>
      </c>
      <c r="D139" s="1">
        <f t="shared" si="2"/>
        <v>7.1589051740834445E-5</v>
      </c>
      <c r="E139">
        <v>1E-3</v>
      </c>
      <c r="F139">
        <v>8.0318333333333296</v>
      </c>
      <c r="G139">
        <v>1</v>
      </c>
      <c r="H139">
        <v>329</v>
      </c>
      <c r="I139">
        <v>1</v>
      </c>
      <c r="J139">
        <v>1</v>
      </c>
      <c r="K139">
        <v>2.2499999999999999E-2</v>
      </c>
      <c r="L139">
        <v>2</v>
      </c>
      <c r="M139">
        <v>55490.6923828125</v>
      </c>
      <c r="N139">
        <v>1</v>
      </c>
      <c r="O139">
        <v>629.77601640932403</v>
      </c>
      <c r="P139">
        <v>230</v>
      </c>
      <c r="Q139">
        <v>0.99899669786730605</v>
      </c>
    </row>
    <row r="140" spans="1:17" x14ac:dyDescent="0.45">
      <c r="A140">
        <v>234</v>
      </c>
      <c r="B140" s="1">
        <v>6770.6818391603902</v>
      </c>
      <c r="C140">
        <v>6547148.3734921198</v>
      </c>
      <c r="D140" s="1">
        <f t="shared" si="2"/>
        <v>7.0076240121127339E-5</v>
      </c>
      <c r="E140">
        <v>17.428999999999998</v>
      </c>
      <c r="F140">
        <v>24.865666666666598</v>
      </c>
      <c r="G140">
        <v>724</v>
      </c>
      <c r="H140">
        <v>976</v>
      </c>
      <c r="I140">
        <v>12</v>
      </c>
      <c r="J140">
        <v>12</v>
      </c>
      <c r="K140">
        <v>21.2938333333333</v>
      </c>
      <c r="L140">
        <v>856</v>
      </c>
      <c r="M140">
        <v>98981.213685997194</v>
      </c>
      <c r="N140">
        <v>12</v>
      </c>
      <c r="O140">
        <v>565.56277307012397</v>
      </c>
      <c r="P140">
        <v>64</v>
      </c>
      <c r="Q140">
        <v>0.99991950547162101</v>
      </c>
    </row>
    <row r="141" spans="1:17" x14ac:dyDescent="0.45">
      <c r="A141">
        <v>201</v>
      </c>
      <c r="B141" s="1">
        <v>15478.652468792599</v>
      </c>
      <c r="C141">
        <v>6521200.2468667999</v>
      </c>
      <c r="D141" s="1">
        <f t="shared" si="2"/>
        <v>6.9798508955074738E-5</v>
      </c>
      <c r="E141">
        <v>19.177166666666601</v>
      </c>
      <c r="F141">
        <v>21.057833333333299</v>
      </c>
      <c r="G141">
        <v>784</v>
      </c>
      <c r="H141">
        <v>848</v>
      </c>
      <c r="I141">
        <v>20</v>
      </c>
      <c r="J141">
        <v>25</v>
      </c>
      <c r="K141">
        <v>19.411666666666601</v>
      </c>
      <c r="L141">
        <v>792</v>
      </c>
      <c r="M141">
        <v>267236.64564530703</v>
      </c>
      <c r="N141">
        <v>22</v>
      </c>
      <c r="O141">
        <v>705.02471522963594</v>
      </c>
      <c r="P141">
        <v>63</v>
      </c>
      <c r="Q141">
        <v>0.99980586774854796</v>
      </c>
    </row>
    <row r="142" spans="1:17" x14ac:dyDescent="0.45">
      <c r="A142">
        <v>248</v>
      </c>
      <c r="B142" s="1">
        <v>8433.4527552740001</v>
      </c>
      <c r="C142">
        <v>6461390.5890225796</v>
      </c>
      <c r="D142" s="1">
        <f t="shared" si="2"/>
        <v>6.9158346901985589E-5</v>
      </c>
      <c r="E142">
        <v>18.708666666666598</v>
      </c>
      <c r="F142">
        <v>24.865666666666598</v>
      </c>
      <c r="G142">
        <v>768</v>
      </c>
      <c r="H142">
        <v>976</v>
      </c>
      <c r="I142">
        <v>15</v>
      </c>
      <c r="J142">
        <v>15</v>
      </c>
      <c r="K142">
        <v>19.763500000000001</v>
      </c>
      <c r="L142">
        <v>804</v>
      </c>
      <c r="M142">
        <v>126002.210787184</v>
      </c>
      <c r="N142">
        <v>15</v>
      </c>
      <c r="O142">
        <v>563.58639455920502</v>
      </c>
      <c r="P142">
        <v>53</v>
      </c>
      <c r="Q142">
        <v>0.99965842860411303</v>
      </c>
    </row>
    <row r="143" spans="1:17" x14ac:dyDescent="0.45">
      <c r="A143">
        <v>399</v>
      </c>
      <c r="B143" s="1">
        <v>697.24406945325904</v>
      </c>
      <c r="C143">
        <v>6437390.2952224296</v>
      </c>
      <c r="D143" s="1">
        <f t="shared" si="2"/>
        <v>6.8901464018725092E-5</v>
      </c>
      <c r="E143">
        <v>4.3769999999999998</v>
      </c>
      <c r="F143">
        <v>11.010166666666599</v>
      </c>
      <c r="G143">
        <v>162</v>
      </c>
      <c r="H143">
        <v>471</v>
      </c>
      <c r="I143">
        <v>1</v>
      </c>
      <c r="J143">
        <v>1</v>
      </c>
      <c r="K143">
        <v>10.4181666666666</v>
      </c>
      <c r="L143">
        <v>443</v>
      </c>
      <c r="M143">
        <v>26711.91015625</v>
      </c>
      <c r="N143">
        <v>1</v>
      </c>
      <c r="O143">
        <v>698.53126277828903</v>
      </c>
      <c r="P143">
        <v>297</v>
      </c>
      <c r="Q143">
        <v>0.99692350425016896</v>
      </c>
    </row>
    <row r="144" spans="1:17" x14ac:dyDescent="0.45">
      <c r="A144">
        <v>128</v>
      </c>
      <c r="B144" s="1">
        <v>5259.4035023814404</v>
      </c>
      <c r="C144">
        <v>6389911.4779422898</v>
      </c>
      <c r="D144" s="1">
        <f t="shared" si="2"/>
        <v>6.8393282928181758E-5</v>
      </c>
      <c r="E144">
        <v>15.578333333333299</v>
      </c>
      <c r="F144">
        <v>16.670500000000001</v>
      </c>
      <c r="G144">
        <v>652</v>
      </c>
      <c r="H144">
        <v>696</v>
      </c>
      <c r="I144">
        <v>8</v>
      </c>
      <c r="J144">
        <v>8</v>
      </c>
      <c r="K144">
        <v>16.260666666666602</v>
      </c>
      <c r="L144">
        <v>680</v>
      </c>
      <c r="M144">
        <v>918515.98469813005</v>
      </c>
      <c r="N144">
        <v>8</v>
      </c>
      <c r="O144">
        <v>658.851859741402</v>
      </c>
      <c r="P144">
        <v>12</v>
      </c>
      <c r="Q144">
        <v>0.99163730231456604</v>
      </c>
    </row>
    <row r="145" spans="1:17" x14ac:dyDescent="0.45">
      <c r="A145">
        <v>161</v>
      </c>
      <c r="B145" s="1">
        <v>3131.5283289771301</v>
      </c>
      <c r="C145">
        <v>6257739.6526382295</v>
      </c>
      <c r="D145" s="1">
        <f t="shared" si="2"/>
        <v>6.6978605264123457E-5</v>
      </c>
      <c r="E145">
        <v>15.774666666666599</v>
      </c>
      <c r="F145">
        <v>17.207000000000001</v>
      </c>
      <c r="G145">
        <v>660</v>
      </c>
      <c r="H145">
        <v>716</v>
      </c>
      <c r="I145">
        <v>5</v>
      </c>
      <c r="J145">
        <v>5</v>
      </c>
      <c r="K145">
        <v>16.064333333333298</v>
      </c>
      <c r="L145">
        <v>672</v>
      </c>
      <c r="M145">
        <v>951198.47136168997</v>
      </c>
      <c r="N145">
        <v>5</v>
      </c>
      <c r="O145">
        <v>627.70352154575403</v>
      </c>
      <c r="P145">
        <v>15</v>
      </c>
      <c r="Q145">
        <v>0.99165035917320199</v>
      </c>
    </row>
    <row r="146" spans="1:17" x14ac:dyDescent="0.45">
      <c r="A146">
        <v>243</v>
      </c>
      <c r="B146" s="1">
        <v>3943.4616878707302</v>
      </c>
      <c r="C146">
        <v>5755876.0287611298</v>
      </c>
      <c r="D146" s="1">
        <f t="shared" si="2"/>
        <v>6.1606997075547688E-5</v>
      </c>
      <c r="E146">
        <v>17.207000000000001</v>
      </c>
      <c r="F146">
        <v>24.865666666666598</v>
      </c>
      <c r="G146">
        <v>716</v>
      </c>
      <c r="H146">
        <v>976</v>
      </c>
      <c r="I146">
        <v>7</v>
      </c>
      <c r="J146">
        <v>7</v>
      </c>
      <c r="K146">
        <v>24.6286666666666</v>
      </c>
      <c r="L146">
        <v>968</v>
      </c>
      <c r="M146">
        <v>99114.311707540401</v>
      </c>
      <c r="N146">
        <v>7</v>
      </c>
      <c r="O146">
        <v>564.68379153368403</v>
      </c>
      <c r="P146">
        <v>66</v>
      </c>
      <c r="Q146">
        <v>0.99918678953459505</v>
      </c>
    </row>
    <row r="147" spans="1:17" x14ac:dyDescent="0.45">
      <c r="A147">
        <v>168</v>
      </c>
      <c r="B147" s="1">
        <v>15475.6612693877</v>
      </c>
      <c r="C147">
        <v>5643909.65416387</v>
      </c>
      <c r="D147" s="1">
        <f t="shared" si="2"/>
        <v>6.0408584865502615E-5</v>
      </c>
      <c r="E147">
        <v>17.207000000000001</v>
      </c>
      <c r="F147">
        <v>18.942833333333301</v>
      </c>
      <c r="G147">
        <v>716</v>
      </c>
      <c r="H147">
        <v>776</v>
      </c>
      <c r="I147">
        <v>24</v>
      </c>
      <c r="J147">
        <v>24</v>
      </c>
      <c r="K147">
        <v>18.4746666666666</v>
      </c>
      <c r="L147">
        <v>760</v>
      </c>
      <c r="M147">
        <v>496112.57018076</v>
      </c>
      <c r="N147">
        <v>24</v>
      </c>
      <c r="O147">
        <v>646.23316727541896</v>
      </c>
      <c r="P147">
        <v>16</v>
      </c>
      <c r="Q147">
        <v>0.99414501373368103</v>
      </c>
    </row>
    <row r="148" spans="1:17" x14ac:dyDescent="0.45">
      <c r="A148">
        <v>273</v>
      </c>
      <c r="B148" s="1">
        <v>1179.89296220304</v>
      </c>
      <c r="C148">
        <v>5578150.9479103396</v>
      </c>
      <c r="D148" s="1">
        <f t="shared" si="2"/>
        <v>5.9704748229061889E-5</v>
      </c>
      <c r="E148">
        <v>19.294333333333299</v>
      </c>
      <c r="F148">
        <v>24.865666666666598</v>
      </c>
      <c r="G148">
        <v>788</v>
      </c>
      <c r="H148">
        <v>976</v>
      </c>
      <c r="I148">
        <v>1</v>
      </c>
      <c r="J148">
        <v>2</v>
      </c>
      <c r="K148">
        <v>19.763500000000001</v>
      </c>
      <c r="L148">
        <v>804</v>
      </c>
      <c r="M148">
        <v>103849.44235501</v>
      </c>
      <c r="N148">
        <v>1</v>
      </c>
      <c r="O148">
        <v>1181.4998685651401</v>
      </c>
      <c r="P148">
        <v>96</v>
      </c>
      <c r="Q148">
        <v>0.99742422596854496</v>
      </c>
    </row>
    <row r="149" spans="1:17" x14ac:dyDescent="0.45">
      <c r="A149">
        <v>192</v>
      </c>
      <c r="B149" s="1">
        <v>15177.4824014312</v>
      </c>
      <c r="C149">
        <v>5466773.6418587202</v>
      </c>
      <c r="D149" s="1">
        <f t="shared" si="2"/>
        <v>5.8512641009601611E-5</v>
      </c>
      <c r="E149">
        <v>18.241</v>
      </c>
      <c r="F149">
        <v>21.530333333333299</v>
      </c>
      <c r="G149">
        <v>752</v>
      </c>
      <c r="H149">
        <v>864</v>
      </c>
      <c r="I149">
        <v>19</v>
      </c>
      <c r="J149">
        <v>19</v>
      </c>
      <c r="K149">
        <v>19.411666666666601</v>
      </c>
      <c r="L149">
        <v>792</v>
      </c>
      <c r="M149">
        <v>344155.76739988901</v>
      </c>
      <c r="N149">
        <v>19</v>
      </c>
      <c r="O149">
        <v>800.32703328479499</v>
      </c>
      <c r="P149">
        <v>29</v>
      </c>
      <c r="Q149">
        <v>0.99999164812425401</v>
      </c>
    </row>
    <row r="150" spans="1:17" x14ac:dyDescent="0.45">
      <c r="A150">
        <v>259</v>
      </c>
      <c r="B150" s="1">
        <v>1091.84060609318</v>
      </c>
      <c r="C150">
        <v>5247145.5185799599</v>
      </c>
      <c r="D150" s="1">
        <f t="shared" si="2"/>
        <v>5.6161890388682678E-5</v>
      </c>
      <c r="E150">
        <v>18.4746666666666</v>
      </c>
      <c r="F150">
        <v>24.865666666666598</v>
      </c>
      <c r="G150">
        <v>760</v>
      </c>
      <c r="H150">
        <v>976</v>
      </c>
      <c r="I150">
        <v>1</v>
      </c>
      <c r="J150">
        <v>1</v>
      </c>
      <c r="K150">
        <v>19.059833333333302</v>
      </c>
      <c r="L150">
        <v>780</v>
      </c>
      <c r="M150">
        <v>114409.38732125401</v>
      </c>
      <c r="N150">
        <v>1</v>
      </c>
      <c r="O150">
        <v>1093.4188274119399</v>
      </c>
      <c r="P150">
        <v>55</v>
      </c>
      <c r="Q150">
        <v>0.99804764219304998</v>
      </c>
    </row>
    <row r="151" spans="1:17" x14ac:dyDescent="0.45">
      <c r="A151">
        <v>184</v>
      </c>
      <c r="B151" s="1">
        <v>3856.91535874798</v>
      </c>
      <c r="C151">
        <v>5088461.0687873401</v>
      </c>
      <c r="D151" s="1">
        <f t="shared" si="2"/>
        <v>5.4463439555923347E-5</v>
      </c>
      <c r="E151">
        <v>17.428999999999998</v>
      </c>
      <c r="F151">
        <v>21.6488333333333</v>
      </c>
      <c r="G151">
        <v>724</v>
      </c>
      <c r="H151">
        <v>868</v>
      </c>
      <c r="I151">
        <v>6</v>
      </c>
      <c r="J151">
        <v>6</v>
      </c>
      <c r="K151">
        <v>17.545833333333299</v>
      </c>
      <c r="L151">
        <v>728</v>
      </c>
      <c r="M151">
        <v>342216.829886124</v>
      </c>
      <c r="N151">
        <v>6</v>
      </c>
      <c r="O151">
        <v>644.21725916081698</v>
      </c>
      <c r="P151">
        <v>37</v>
      </c>
      <c r="Q151">
        <v>0.99629521199225402</v>
      </c>
    </row>
    <row r="152" spans="1:17" x14ac:dyDescent="0.45">
      <c r="A152">
        <v>269</v>
      </c>
      <c r="B152" s="1">
        <v>1152.8936005028099</v>
      </c>
      <c r="C152">
        <v>5054717.3796038199</v>
      </c>
      <c r="D152" s="1">
        <f t="shared" si="2"/>
        <v>5.4102269970188753E-5</v>
      </c>
      <c r="E152">
        <v>17.3176666666666</v>
      </c>
      <c r="F152">
        <v>24.865666666666598</v>
      </c>
      <c r="G152">
        <v>720</v>
      </c>
      <c r="H152">
        <v>976</v>
      </c>
      <c r="I152">
        <v>2</v>
      </c>
      <c r="J152">
        <v>2</v>
      </c>
      <c r="K152">
        <v>20.115500000000001</v>
      </c>
      <c r="L152">
        <v>816</v>
      </c>
      <c r="M152">
        <v>102518.66502877801</v>
      </c>
      <c r="N152">
        <v>2</v>
      </c>
      <c r="O152">
        <v>577.74988725607898</v>
      </c>
      <c r="P152">
        <v>65</v>
      </c>
      <c r="Q152">
        <v>0.99907859885537798</v>
      </c>
    </row>
    <row r="153" spans="1:17" x14ac:dyDescent="0.45">
      <c r="A153">
        <v>348</v>
      </c>
      <c r="B153" s="1">
        <v>6430.8654576588797</v>
      </c>
      <c r="C153">
        <v>5009953.1647885405</v>
      </c>
      <c r="D153" s="1">
        <f t="shared" si="2"/>
        <v>5.3623144145130346E-5</v>
      </c>
      <c r="E153">
        <v>18.241</v>
      </c>
      <c r="F153">
        <v>24.865666666666598</v>
      </c>
      <c r="G153">
        <v>752</v>
      </c>
      <c r="H153">
        <v>976</v>
      </c>
      <c r="I153">
        <v>12</v>
      </c>
      <c r="J153">
        <v>12</v>
      </c>
      <c r="K153">
        <v>22.478166666666599</v>
      </c>
      <c r="L153">
        <v>896</v>
      </c>
      <c r="M153">
        <v>83195.869646728403</v>
      </c>
      <c r="N153">
        <v>12</v>
      </c>
      <c r="O153">
        <v>537.23349160060297</v>
      </c>
      <c r="P153">
        <v>57</v>
      </c>
      <c r="Q153">
        <v>0.99975925523500198</v>
      </c>
    </row>
    <row r="154" spans="1:17" x14ac:dyDescent="0.45">
      <c r="A154">
        <v>267</v>
      </c>
      <c r="B154" s="1">
        <v>923.26009768169899</v>
      </c>
      <c r="C154">
        <v>4930419.06226415</v>
      </c>
      <c r="D154" s="1">
        <f t="shared" si="2"/>
        <v>5.2771865000627807E-5</v>
      </c>
      <c r="E154">
        <v>18.123999999999999</v>
      </c>
      <c r="F154">
        <v>24.865666666666598</v>
      </c>
      <c r="G154">
        <v>748</v>
      </c>
      <c r="H154">
        <v>976</v>
      </c>
      <c r="I154">
        <v>1</v>
      </c>
      <c r="J154">
        <v>1</v>
      </c>
      <c r="K154">
        <v>20.821833333333299</v>
      </c>
      <c r="L154">
        <v>840</v>
      </c>
      <c r="M154">
        <v>97796.426287231996</v>
      </c>
      <c r="N154">
        <v>1</v>
      </c>
      <c r="O154">
        <v>924.76126876172998</v>
      </c>
      <c r="P154">
        <v>58</v>
      </c>
      <c r="Q154">
        <v>0.99536872693455103</v>
      </c>
    </row>
    <row r="155" spans="1:17" x14ac:dyDescent="0.45">
      <c r="A155">
        <v>257</v>
      </c>
      <c r="B155" s="1">
        <v>1135.8668240808099</v>
      </c>
      <c r="C155">
        <v>4891007.24018043</v>
      </c>
      <c r="D155" s="1">
        <f t="shared" si="2"/>
        <v>5.2350027560814787E-5</v>
      </c>
      <c r="E155">
        <v>18.8258333333333</v>
      </c>
      <c r="F155">
        <v>24.865666666666598</v>
      </c>
      <c r="G155">
        <v>772</v>
      </c>
      <c r="H155">
        <v>976</v>
      </c>
      <c r="I155">
        <v>1</v>
      </c>
      <c r="J155">
        <v>1</v>
      </c>
      <c r="K155">
        <v>19.6465</v>
      </c>
      <c r="L155">
        <v>800</v>
      </c>
      <c r="M155">
        <v>123336.439610808</v>
      </c>
      <c r="N155">
        <v>1</v>
      </c>
      <c r="O155">
        <v>1137.4577570828801</v>
      </c>
      <c r="P155">
        <v>52</v>
      </c>
      <c r="Q155">
        <v>0.997661212515072</v>
      </c>
    </row>
    <row r="156" spans="1:17" x14ac:dyDescent="0.45">
      <c r="A156">
        <v>185</v>
      </c>
      <c r="B156" s="1">
        <v>14419.2873723019</v>
      </c>
      <c r="C156">
        <v>4784606.1431047805</v>
      </c>
      <c r="D156" s="1">
        <f t="shared" si="2"/>
        <v>5.1211182310566147E-5</v>
      </c>
      <c r="E156">
        <v>18.708666666666598</v>
      </c>
      <c r="F156">
        <v>21.766833333333299</v>
      </c>
      <c r="G156">
        <v>768</v>
      </c>
      <c r="H156">
        <v>872</v>
      </c>
      <c r="I156">
        <v>21</v>
      </c>
      <c r="J156">
        <v>21</v>
      </c>
      <c r="K156">
        <v>19.411666666666601</v>
      </c>
      <c r="L156">
        <v>792</v>
      </c>
      <c r="M156">
        <v>318254.50269121898</v>
      </c>
      <c r="N156">
        <v>21</v>
      </c>
      <c r="O156">
        <v>688.069495402185</v>
      </c>
      <c r="P156">
        <v>27</v>
      </c>
      <c r="Q156">
        <v>0.99989769526761896</v>
      </c>
    </row>
    <row r="157" spans="1:17" x14ac:dyDescent="0.45">
      <c r="A157">
        <v>307</v>
      </c>
      <c r="B157" s="1">
        <v>502.09870226311301</v>
      </c>
      <c r="C157">
        <v>4782820.7265625</v>
      </c>
      <c r="D157" s="1">
        <f t="shared" si="2"/>
        <v>5.1192072421619741E-5</v>
      </c>
      <c r="E157">
        <v>17.545833333333299</v>
      </c>
      <c r="F157">
        <v>24.865666666666598</v>
      </c>
      <c r="G157">
        <v>728</v>
      </c>
      <c r="H157">
        <v>976</v>
      </c>
      <c r="I157">
        <v>1</v>
      </c>
      <c r="J157">
        <v>1</v>
      </c>
      <c r="K157">
        <v>19.294333333333299</v>
      </c>
      <c r="L157">
        <v>788</v>
      </c>
      <c r="M157">
        <v>79482.0986328125</v>
      </c>
      <c r="N157">
        <v>1</v>
      </c>
      <c r="O157">
        <v>503.32303341254101</v>
      </c>
      <c r="P157">
        <v>63</v>
      </c>
      <c r="Q157">
        <v>0.998125901956883</v>
      </c>
    </row>
    <row r="158" spans="1:17" x14ac:dyDescent="0.45">
      <c r="A158">
        <v>392</v>
      </c>
      <c r="B158" s="1">
        <v>4948.8731782413297</v>
      </c>
      <c r="C158">
        <v>4662684.27013053</v>
      </c>
      <c r="D158" s="1">
        <f t="shared" si="2"/>
        <v>4.9906213191315221E-5</v>
      </c>
      <c r="E158">
        <v>6.44783333333333</v>
      </c>
      <c r="F158">
        <v>11.095000000000001</v>
      </c>
      <c r="G158">
        <v>254</v>
      </c>
      <c r="H158">
        <v>475</v>
      </c>
      <c r="I158">
        <v>9</v>
      </c>
      <c r="J158">
        <v>9</v>
      </c>
      <c r="K158">
        <v>7.52866666666666</v>
      </c>
      <c r="L158">
        <v>305</v>
      </c>
      <c r="M158">
        <v>19218.0498046875</v>
      </c>
      <c r="N158">
        <v>9</v>
      </c>
      <c r="O158">
        <v>551.208884726664</v>
      </c>
      <c r="P158">
        <v>221</v>
      </c>
      <c r="Q158">
        <v>0.999486215801487</v>
      </c>
    </row>
    <row r="159" spans="1:17" x14ac:dyDescent="0.45">
      <c r="A159">
        <v>187</v>
      </c>
      <c r="B159" s="1">
        <v>15166.471930007399</v>
      </c>
      <c r="C159">
        <v>4497008.7196051003</v>
      </c>
      <c r="D159" s="1">
        <f t="shared" si="2"/>
        <v>4.8132934353183819E-5</v>
      </c>
      <c r="E159">
        <v>18.591666666666601</v>
      </c>
      <c r="F159">
        <v>22.478166666666599</v>
      </c>
      <c r="G159">
        <v>764</v>
      </c>
      <c r="H159">
        <v>896</v>
      </c>
      <c r="I159">
        <v>24</v>
      </c>
      <c r="J159">
        <v>24</v>
      </c>
      <c r="K159">
        <v>19.294333333333299</v>
      </c>
      <c r="L159">
        <v>788</v>
      </c>
      <c r="M159">
        <v>286964.80605682801</v>
      </c>
      <c r="N159">
        <v>24</v>
      </c>
      <c r="O159">
        <v>633.342951017931</v>
      </c>
      <c r="P159">
        <v>34</v>
      </c>
      <c r="Q159">
        <v>0.99999921220119203</v>
      </c>
    </row>
    <row r="160" spans="1:17" x14ac:dyDescent="0.45">
      <c r="A160">
        <v>223</v>
      </c>
      <c r="B160" s="1">
        <v>9997.1432595796196</v>
      </c>
      <c r="C160">
        <v>4438937.3150161896</v>
      </c>
      <c r="D160" s="1">
        <f t="shared" si="2"/>
        <v>4.7511377385173167E-5</v>
      </c>
      <c r="E160">
        <v>19.059833333333302</v>
      </c>
      <c r="F160">
        <v>24.865666666666598</v>
      </c>
      <c r="G160">
        <v>780</v>
      </c>
      <c r="H160">
        <v>976</v>
      </c>
      <c r="I160">
        <v>14</v>
      </c>
      <c r="J160">
        <v>14</v>
      </c>
      <c r="K160">
        <v>20.115500000000001</v>
      </c>
      <c r="L160">
        <v>816</v>
      </c>
      <c r="M160">
        <v>188129.55379141899</v>
      </c>
      <c r="N160">
        <v>14</v>
      </c>
      <c r="O160">
        <v>715.53203302023701</v>
      </c>
      <c r="P160">
        <v>50</v>
      </c>
      <c r="Q160">
        <v>0.99992332917075799</v>
      </c>
    </row>
    <row r="161" spans="1:17" x14ac:dyDescent="0.45">
      <c r="A161">
        <v>152</v>
      </c>
      <c r="B161" s="1">
        <v>15968.344601953</v>
      </c>
      <c r="C161">
        <v>4257217.5668150401</v>
      </c>
      <c r="D161" s="1">
        <f t="shared" si="2"/>
        <v>4.556637232598549E-5</v>
      </c>
      <c r="E161">
        <v>17.656500000000001</v>
      </c>
      <c r="F161">
        <v>18.708666666666598</v>
      </c>
      <c r="G161">
        <v>732</v>
      </c>
      <c r="H161">
        <v>768</v>
      </c>
      <c r="I161">
        <v>20</v>
      </c>
      <c r="J161">
        <v>20</v>
      </c>
      <c r="K161">
        <v>17.773333333333301</v>
      </c>
      <c r="L161">
        <v>736</v>
      </c>
      <c r="M161">
        <v>885879.79799525603</v>
      </c>
      <c r="N161">
        <v>20</v>
      </c>
      <c r="O161">
        <v>799.92921494186703</v>
      </c>
      <c r="P161">
        <v>10</v>
      </c>
      <c r="Q161">
        <v>0.99172202179491897</v>
      </c>
    </row>
    <row r="162" spans="1:17" x14ac:dyDescent="0.45">
      <c r="A162">
        <v>204</v>
      </c>
      <c r="B162" s="1">
        <v>3628.0277478791099</v>
      </c>
      <c r="C162">
        <v>4035586.27182326</v>
      </c>
      <c r="D162" s="1">
        <f t="shared" si="2"/>
        <v>4.3194181112314186E-5</v>
      </c>
      <c r="E162">
        <v>18.942833333333301</v>
      </c>
      <c r="F162">
        <v>22.834166666666601</v>
      </c>
      <c r="G162">
        <v>776</v>
      </c>
      <c r="H162">
        <v>908</v>
      </c>
      <c r="I162">
        <v>5</v>
      </c>
      <c r="J162">
        <v>6</v>
      </c>
      <c r="K162">
        <v>19.059833333333302</v>
      </c>
      <c r="L162">
        <v>780</v>
      </c>
      <c r="M162">
        <v>260447.498178813</v>
      </c>
      <c r="N162">
        <v>5</v>
      </c>
      <c r="O162">
        <v>727.05779447826899</v>
      </c>
      <c r="P162">
        <v>48</v>
      </c>
      <c r="Q162">
        <v>0.99869738733881697</v>
      </c>
    </row>
    <row r="163" spans="1:17" x14ac:dyDescent="0.45">
      <c r="A163">
        <v>228</v>
      </c>
      <c r="B163" s="1">
        <v>14641.774039068499</v>
      </c>
      <c r="C163">
        <v>4016167.2739254301</v>
      </c>
      <c r="D163" s="1">
        <f t="shared" si="2"/>
        <v>4.2986333316301248E-5</v>
      </c>
      <c r="E163">
        <v>19.294333333333299</v>
      </c>
      <c r="F163">
        <v>24.865666666666598</v>
      </c>
      <c r="G163">
        <v>788</v>
      </c>
      <c r="H163">
        <v>976</v>
      </c>
      <c r="I163">
        <v>20</v>
      </c>
      <c r="J163">
        <v>20</v>
      </c>
      <c r="K163">
        <v>19.880666666666599</v>
      </c>
      <c r="L163">
        <v>808</v>
      </c>
      <c r="M163">
        <v>209339.850500773</v>
      </c>
      <c r="N163">
        <v>20</v>
      </c>
      <c r="O163">
        <v>733.556940769172</v>
      </c>
      <c r="P163">
        <v>48</v>
      </c>
      <c r="Q163">
        <v>0.99996239860254499</v>
      </c>
    </row>
    <row r="164" spans="1:17" x14ac:dyDescent="0.45">
      <c r="A164">
        <v>316</v>
      </c>
      <c r="B164" s="1">
        <v>576.51093115363597</v>
      </c>
      <c r="C164">
        <v>3979807.8515625</v>
      </c>
      <c r="D164" s="1">
        <f t="shared" si="2"/>
        <v>4.259716669492359E-5</v>
      </c>
      <c r="E164">
        <v>18.123999999999999</v>
      </c>
      <c r="F164">
        <v>24.865666666666598</v>
      </c>
      <c r="G164">
        <v>748</v>
      </c>
      <c r="H164">
        <v>976</v>
      </c>
      <c r="I164">
        <v>1</v>
      </c>
      <c r="J164">
        <v>1</v>
      </c>
      <c r="K164">
        <v>18.8258333333333</v>
      </c>
      <c r="L164">
        <v>772</v>
      </c>
      <c r="M164">
        <v>79392.8359375</v>
      </c>
      <c r="N164">
        <v>1</v>
      </c>
      <c r="O164">
        <v>577.75820475752903</v>
      </c>
      <c r="P164">
        <v>58</v>
      </c>
      <c r="Q164">
        <v>0.99668476226955605</v>
      </c>
    </row>
    <row r="165" spans="1:17" x14ac:dyDescent="0.45">
      <c r="A165">
        <v>183</v>
      </c>
      <c r="B165" s="1">
        <v>7569.21475803249</v>
      </c>
      <c r="C165">
        <v>3878156.3178618802</v>
      </c>
      <c r="D165" s="1">
        <f t="shared" si="2"/>
        <v>4.1509157552939531E-5</v>
      </c>
      <c r="E165">
        <v>17.656500000000001</v>
      </c>
      <c r="F165">
        <v>19.411666666666601</v>
      </c>
      <c r="G165">
        <v>732</v>
      </c>
      <c r="H165">
        <v>792</v>
      </c>
      <c r="I165">
        <v>10</v>
      </c>
      <c r="J165">
        <v>10</v>
      </c>
      <c r="K165">
        <v>18.708666666666598</v>
      </c>
      <c r="L165">
        <v>768</v>
      </c>
      <c r="M165">
        <v>388656.885645136</v>
      </c>
      <c r="N165">
        <v>10</v>
      </c>
      <c r="O165">
        <v>758.41093914591897</v>
      </c>
      <c r="P165">
        <v>16</v>
      </c>
      <c r="Q165">
        <v>0.99527919378442897</v>
      </c>
    </row>
    <row r="166" spans="1:17" x14ac:dyDescent="0.45">
      <c r="A166">
        <v>164</v>
      </c>
      <c r="B166" s="1">
        <v>18185.7656233737</v>
      </c>
      <c r="C166">
        <v>3670063.3893697802</v>
      </c>
      <c r="D166" s="1">
        <f t="shared" si="2"/>
        <v>3.9281871841260595E-5</v>
      </c>
      <c r="E166">
        <v>17.656500000000001</v>
      </c>
      <c r="F166">
        <v>19.294333333333299</v>
      </c>
      <c r="G166">
        <v>732</v>
      </c>
      <c r="H166">
        <v>788</v>
      </c>
      <c r="I166">
        <v>29</v>
      </c>
      <c r="J166">
        <v>29</v>
      </c>
      <c r="K166">
        <v>18.357666666666599</v>
      </c>
      <c r="L166">
        <v>756</v>
      </c>
      <c r="M166">
        <v>496478.26030534098</v>
      </c>
      <c r="N166">
        <v>29</v>
      </c>
      <c r="O166">
        <v>628.500438402545</v>
      </c>
      <c r="P166">
        <v>15</v>
      </c>
      <c r="Q166">
        <v>0.99253762439539805</v>
      </c>
    </row>
    <row r="167" spans="1:17" x14ac:dyDescent="0.45">
      <c r="A167">
        <v>279</v>
      </c>
      <c r="B167" s="1">
        <v>1047.81486731514</v>
      </c>
      <c r="C167">
        <v>3624458.4685635702</v>
      </c>
      <c r="D167" s="1">
        <f t="shared" si="2"/>
        <v>3.8793747668901813E-5</v>
      </c>
      <c r="E167">
        <v>19.059833333333302</v>
      </c>
      <c r="F167">
        <v>24.865666666666598</v>
      </c>
      <c r="G167">
        <v>780</v>
      </c>
      <c r="H167">
        <v>976</v>
      </c>
      <c r="I167">
        <v>1</v>
      </c>
      <c r="J167">
        <v>1</v>
      </c>
      <c r="K167">
        <v>19.880666666666599</v>
      </c>
      <c r="L167">
        <v>808</v>
      </c>
      <c r="M167">
        <v>88852.200939204893</v>
      </c>
      <c r="N167">
        <v>1</v>
      </c>
      <c r="O167">
        <v>1049.3683978285601</v>
      </c>
      <c r="P167">
        <v>50</v>
      </c>
      <c r="Q167">
        <v>0.99691886691957998</v>
      </c>
    </row>
    <row r="168" spans="1:17" x14ac:dyDescent="0.45">
      <c r="A168">
        <v>190</v>
      </c>
      <c r="B168" s="1">
        <v>16254.170146836999</v>
      </c>
      <c r="C168">
        <v>3556404.6736185998</v>
      </c>
      <c r="D168" s="1">
        <f t="shared" si="2"/>
        <v>3.8065345958162206E-5</v>
      </c>
      <c r="E168">
        <v>17.656500000000001</v>
      </c>
      <c r="F168">
        <v>19.763500000000001</v>
      </c>
      <c r="G168">
        <v>732</v>
      </c>
      <c r="H168">
        <v>804</v>
      </c>
      <c r="I168">
        <v>28</v>
      </c>
      <c r="J168">
        <v>28</v>
      </c>
      <c r="K168">
        <v>18.4746666666666</v>
      </c>
      <c r="L168">
        <v>760</v>
      </c>
      <c r="M168">
        <v>431574.94877859502</v>
      </c>
      <c r="N168">
        <v>28</v>
      </c>
      <c r="O168">
        <v>581.88087193873298</v>
      </c>
      <c r="P168">
        <v>19</v>
      </c>
      <c r="Q168">
        <v>0.99136434790841199</v>
      </c>
    </row>
    <row r="169" spans="1:17" x14ac:dyDescent="0.45">
      <c r="A169">
        <v>287</v>
      </c>
      <c r="B169" s="1">
        <v>7237.3488070006297</v>
      </c>
      <c r="C169">
        <v>3382046.6800258602</v>
      </c>
      <c r="D169" s="1">
        <f t="shared" si="2"/>
        <v>3.6199136132291742E-5</v>
      </c>
      <c r="E169">
        <v>18.8258333333333</v>
      </c>
      <c r="F169">
        <v>24.865666666666598</v>
      </c>
      <c r="G169">
        <v>772</v>
      </c>
      <c r="H169">
        <v>976</v>
      </c>
      <c r="I169">
        <v>12</v>
      </c>
      <c r="J169">
        <v>12</v>
      </c>
      <c r="K169">
        <v>23.7968333333333</v>
      </c>
      <c r="L169">
        <v>940</v>
      </c>
      <c r="M169">
        <v>69293.281272845605</v>
      </c>
      <c r="N169">
        <v>12</v>
      </c>
      <c r="O169">
        <v>604.482265505746</v>
      </c>
      <c r="P169">
        <v>52</v>
      </c>
      <c r="Q169">
        <v>0.999843707745942</v>
      </c>
    </row>
    <row r="170" spans="1:17" x14ac:dyDescent="0.45">
      <c r="A170">
        <v>346</v>
      </c>
      <c r="B170" s="1">
        <v>564.51090849087302</v>
      </c>
      <c r="C170">
        <v>3301438.1076752301</v>
      </c>
      <c r="D170" s="1">
        <f t="shared" si="2"/>
        <v>3.5336356590784104E-5</v>
      </c>
      <c r="E170">
        <v>17.89</v>
      </c>
      <c r="F170">
        <v>24.865666666666598</v>
      </c>
      <c r="G170">
        <v>740</v>
      </c>
      <c r="H170">
        <v>976</v>
      </c>
      <c r="I170">
        <v>1</v>
      </c>
      <c r="J170">
        <v>1</v>
      </c>
      <c r="K170">
        <v>19.880666666666599</v>
      </c>
      <c r="L170">
        <v>808</v>
      </c>
      <c r="M170">
        <v>60838.3671875</v>
      </c>
      <c r="N170">
        <v>1</v>
      </c>
      <c r="O170">
        <v>565.75796398518105</v>
      </c>
      <c r="P170">
        <v>60</v>
      </c>
      <c r="Q170">
        <v>0.996152746943754</v>
      </c>
    </row>
    <row r="171" spans="1:17" x14ac:dyDescent="0.45">
      <c r="A171">
        <v>167</v>
      </c>
      <c r="B171" s="1">
        <v>7553.2083770323197</v>
      </c>
      <c r="C171">
        <v>3298837.5672607701</v>
      </c>
      <c r="D171" s="1">
        <f t="shared" si="2"/>
        <v>3.5308522168203087E-5</v>
      </c>
      <c r="E171">
        <v>17.545833333333299</v>
      </c>
      <c r="F171">
        <v>20.821833333333299</v>
      </c>
      <c r="G171">
        <v>728</v>
      </c>
      <c r="H171">
        <v>840</v>
      </c>
      <c r="I171">
        <v>13</v>
      </c>
      <c r="J171">
        <v>13</v>
      </c>
      <c r="K171">
        <v>18.007000000000001</v>
      </c>
      <c r="L171">
        <v>744</v>
      </c>
      <c r="M171">
        <v>335957.58682511299</v>
      </c>
      <c r="N171">
        <v>13</v>
      </c>
      <c r="O171">
        <v>582.39350086031504</v>
      </c>
      <c r="P171">
        <v>29</v>
      </c>
      <c r="Q171">
        <v>0.99981294476265903</v>
      </c>
    </row>
    <row r="172" spans="1:17" x14ac:dyDescent="0.45">
      <c r="A172">
        <v>170</v>
      </c>
      <c r="B172" s="1">
        <v>15492.6832932407</v>
      </c>
      <c r="C172">
        <v>3107649.0257202401</v>
      </c>
      <c r="D172" s="1">
        <f t="shared" si="2"/>
        <v>3.3262169560761537E-5</v>
      </c>
      <c r="E172">
        <v>18.357666666666599</v>
      </c>
      <c r="F172">
        <v>19.880666666666599</v>
      </c>
      <c r="G172">
        <v>756</v>
      </c>
      <c r="H172">
        <v>808</v>
      </c>
      <c r="I172">
        <v>24</v>
      </c>
      <c r="J172">
        <v>24</v>
      </c>
      <c r="K172">
        <v>18.708666666666598</v>
      </c>
      <c r="L172">
        <v>768</v>
      </c>
      <c r="M172">
        <v>317780.81994373002</v>
      </c>
      <c r="N172">
        <v>24</v>
      </c>
      <c r="O172">
        <v>646.94157735406895</v>
      </c>
      <c r="P172">
        <v>14</v>
      </c>
      <c r="Q172">
        <v>0.99815534785363602</v>
      </c>
    </row>
    <row r="173" spans="1:17" x14ac:dyDescent="0.45">
      <c r="A173">
        <v>141</v>
      </c>
      <c r="B173" s="1">
        <v>3774.59412272486</v>
      </c>
      <c r="C173">
        <v>3077037.5310717402</v>
      </c>
      <c r="D173" s="1">
        <f t="shared" si="2"/>
        <v>3.293452486308826E-5</v>
      </c>
      <c r="E173">
        <v>16.369</v>
      </c>
      <c r="F173">
        <v>18.241</v>
      </c>
      <c r="G173">
        <v>684</v>
      </c>
      <c r="H173">
        <v>752</v>
      </c>
      <c r="I173">
        <v>7</v>
      </c>
      <c r="J173">
        <v>7</v>
      </c>
      <c r="K173">
        <v>16.467500000000001</v>
      </c>
      <c r="L173">
        <v>688</v>
      </c>
      <c r="M173">
        <v>717296.61426464003</v>
      </c>
      <c r="N173">
        <v>7</v>
      </c>
      <c r="O173">
        <v>540.57180306968496</v>
      </c>
      <c r="P173">
        <v>18</v>
      </c>
      <c r="Q173">
        <v>0.99536797291296697</v>
      </c>
    </row>
    <row r="174" spans="1:17" x14ac:dyDescent="0.45">
      <c r="A174">
        <v>291</v>
      </c>
      <c r="B174" s="1">
        <v>858.59729181205</v>
      </c>
      <c r="C174">
        <v>3004473.39222252</v>
      </c>
      <c r="D174" s="1">
        <f t="shared" si="2"/>
        <v>3.2157847487214389E-5</v>
      </c>
      <c r="E174">
        <v>19.880666666666599</v>
      </c>
      <c r="F174">
        <v>24.865666666666598</v>
      </c>
      <c r="G174">
        <v>808</v>
      </c>
      <c r="H174">
        <v>976</v>
      </c>
      <c r="I174">
        <v>1</v>
      </c>
      <c r="J174">
        <v>1</v>
      </c>
      <c r="K174">
        <v>21.6488333333333</v>
      </c>
      <c r="L174">
        <v>868</v>
      </c>
      <c r="M174">
        <v>96530.606051611801</v>
      </c>
      <c r="N174">
        <v>1</v>
      </c>
      <c r="O174">
        <v>860.06674104635294</v>
      </c>
      <c r="P174">
        <v>43</v>
      </c>
      <c r="Q174">
        <v>0.99345837887484001</v>
      </c>
    </row>
    <row r="175" spans="1:17" x14ac:dyDescent="0.45">
      <c r="A175">
        <v>295</v>
      </c>
      <c r="B175" s="1">
        <v>9367.7613203122</v>
      </c>
      <c r="C175">
        <v>2996015.7776131998</v>
      </c>
      <c r="D175" s="1">
        <f t="shared" si="2"/>
        <v>3.2067322910955465E-5</v>
      </c>
      <c r="E175">
        <v>18.708666666666598</v>
      </c>
      <c r="F175">
        <v>24.865666666666598</v>
      </c>
      <c r="G175">
        <v>768</v>
      </c>
      <c r="H175">
        <v>976</v>
      </c>
      <c r="I175">
        <v>14</v>
      </c>
      <c r="J175">
        <v>14</v>
      </c>
      <c r="K175">
        <v>24.2723333333333</v>
      </c>
      <c r="L175">
        <v>956</v>
      </c>
      <c r="M175">
        <v>84920.467370450002</v>
      </c>
      <c r="N175">
        <v>14</v>
      </c>
      <c r="O175">
        <v>670.54742791330898</v>
      </c>
      <c r="P175">
        <v>53</v>
      </c>
      <c r="Q175">
        <v>0.99986879128614203</v>
      </c>
    </row>
    <row r="176" spans="1:17" x14ac:dyDescent="0.45">
      <c r="A176">
        <v>265</v>
      </c>
      <c r="B176" s="1">
        <v>15168.488955008999</v>
      </c>
      <c r="C176">
        <v>2906284.6867867</v>
      </c>
      <c r="D176" s="1">
        <f t="shared" si="2"/>
        <v>3.110690211271188E-5</v>
      </c>
      <c r="E176">
        <v>20.821833333333299</v>
      </c>
      <c r="F176">
        <v>22.7156666666666</v>
      </c>
      <c r="G176">
        <v>840</v>
      </c>
      <c r="H176">
        <v>904</v>
      </c>
      <c r="I176">
        <v>18</v>
      </c>
      <c r="J176">
        <v>22</v>
      </c>
      <c r="K176">
        <v>21.057833333333299</v>
      </c>
      <c r="L176">
        <v>848</v>
      </c>
      <c r="M176">
        <v>125153.862985634</v>
      </c>
      <c r="N176">
        <v>18</v>
      </c>
      <c r="O176">
        <v>844.22409156956405</v>
      </c>
      <c r="P176">
        <v>45</v>
      </c>
      <c r="Q176">
        <v>0.99939602745924305</v>
      </c>
    </row>
    <row r="177" spans="1:17" x14ac:dyDescent="0.45">
      <c r="A177">
        <v>337</v>
      </c>
      <c r="B177" s="1">
        <v>699.56426953303605</v>
      </c>
      <c r="C177">
        <v>2897620.1738281199</v>
      </c>
      <c r="D177" s="1">
        <f t="shared" si="2"/>
        <v>3.1014163036707979E-5</v>
      </c>
      <c r="E177">
        <v>19.763500000000001</v>
      </c>
      <c r="F177">
        <v>24.865666666666598</v>
      </c>
      <c r="G177">
        <v>804</v>
      </c>
      <c r="H177">
        <v>976</v>
      </c>
      <c r="I177">
        <v>1</v>
      </c>
      <c r="J177">
        <v>1</v>
      </c>
      <c r="K177">
        <v>23.082833333333301</v>
      </c>
      <c r="L177">
        <v>916</v>
      </c>
      <c r="M177">
        <v>76680.1328125</v>
      </c>
      <c r="N177">
        <v>1</v>
      </c>
      <c r="O177">
        <v>700.85146285806695</v>
      </c>
      <c r="P177">
        <v>44</v>
      </c>
      <c r="Q177">
        <v>0.99138824923209401</v>
      </c>
    </row>
    <row r="178" spans="1:17" x14ac:dyDescent="0.45">
      <c r="A178">
        <v>173</v>
      </c>
      <c r="B178" s="1">
        <v>15248.4289366679</v>
      </c>
      <c r="C178">
        <v>2896238.2224408998</v>
      </c>
      <c r="D178" s="1">
        <f t="shared" si="2"/>
        <v>3.0999371565410546E-5</v>
      </c>
      <c r="E178">
        <v>18.708666666666598</v>
      </c>
      <c r="F178">
        <v>20.939833333333301</v>
      </c>
      <c r="G178">
        <v>768</v>
      </c>
      <c r="H178">
        <v>844</v>
      </c>
      <c r="I178">
        <v>25</v>
      </c>
      <c r="J178">
        <v>25</v>
      </c>
      <c r="K178">
        <v>19.059833333333302</v>
      </c>
      <c r="L178">
        <v>780</v>
      </c>
      <c r="M178">
        <v>321012.06551549101</v>
      </c>
      <c r="N178">
        <v>25</v>
      </c>
      <c r="O178">
        <v>611.32945361044403</v>
      </c>
      <c r="P178">
        <v>20</v>
      </c>
      <c r="Q178">
        <v>0.99994506378194603</v>
      </c>
    </row>
    <row r="179" spans="1:17" x14ac:dyDescent="0.45">
      <c r="A179">
        <v>193</v>
      </c>
      <c r="B179" s="1">
        <v>15895.4353352952</v>
      </c>
      <c r="C179">
        <v>2854156.4726211801</v>
      </c>
      <c r="D179" s="1">
        <f t="shared" si="2"/>
        <v>3.0548957028140634E-5</v>
      </c>
      <c r="E179">
        <v>18.8258333333333</v>
      </c>
      <c r="F179">
        <v>21.175833333333301</v>
      </c>
      <c r="G179">
        <v>772</v>
      </c>
      <c r="H179">
        <v>852</v>
      </c>
      <c r="I179">
        <v>22</v>
      </c>
      <c r="J179">
        <v>22</v>
      </c>
      <c r="K179">
        <v>19.411666666666601</v>
      </c>
      <c r="L179">
        <v>792</v>
      </c>
      <c r="M179">
        <v>311117.04499912402</v>
      </c>
      <c r="N179">
        <v>22</v>
      </c>
      <c r="O179">
        <v>723.97821144250599</v>
      </c>
      <c r="P179">
        <v>21</v>
      </c>
      <c r="Q179">
        <v>0.99996313374620305</v>
      </c>
    </row>
    <row r="180" spans="1:17" x14ac:dyDescent="0.45">
      <c r="A180">
        <v>325</v>
      </c>
      <c r="B180" s="1">
        <v>1417.05132987858</v>
      </c>
      <c r="C180">
        <v>2811518.3999107401</v>
      </c>
      <c r="D180" s="1">
        <f t="shared" si="2"/>
        <v>3.0092587987589142E-5</v>
      </c>
      <c r="E180">
        <v>18.942833333333301</v>
      </c>
      <c r="F180">
        <v>24.865666666666598</v>
      </c>
      <c r="G180">
        <v>776</v>
      </c>
      <c r="H180">
        <v>976</v>
      </c>
      <c r="I180">
        <v>2</v>
      </c>
      <c r="J180">
        <v>2</v>
      </c>
      <c r="K180">
        <v>20.115500000000001</v>
      </c>
      <c r="L180">
        <v>816</v>
      </c>
      <c r="M180">
        <v>70822.981471450097</v>
      </c>
      <c r="N180">
        <v>2</v>
      </c>
      <c r="O180">
        <v>709.88098613846398</v>
      </c>
      <c r="P180">
        <v>51</v>
      </c>
      <c r="Q180">
        <v>0.99610095625541195</v>
      </c>
    </row>
    <row r="181" spans="1:17" x14ac:dyDescent="0.45">
      <c r="A181">
        <v>258</v>
      </c>
      <c r="B181" s="1">
        <v>1291.0558081668801</v>
      </c>
      <c r="C181">
        <v>2735148.0535470401</v>
      </c>
      <c r="D181" s="1">
        <f t="shared" si="2"/>
        <v>2.9275171545404286E-5</v>
      </c>
      <c r="E181">
        <v>19.763500000000001</v>
      </c>
      <c r="F181">
        <v>24.865666666666598</v>
      </c>
      <c r="G181">
        <v>804</v>
      </c>
      <c r="H181">
        <v>976</v>
      </c>
      <c r="I181">
        <v>2</v>
      </c>
      <c r="J181">
        <v>2</v>
      </c>
      <c r="K181">
        <v>19.880666666666599</v>
      </c>
      <c r="L181">
        <v>808</v>
      </c>
      <c r="M181">
        <v>88825.103641972295</v>
      </c>
      <c r="N181">
        <v>2</v>
      </c>
      <c r="O181">
        <v>646.85853298381005</v>
      </c>
      <c r="P181">
        <v>44</v>
      </c>
      <c r="Q181">
        <v>0.99745969918060395</v>
      </c>
    </row>
    <row r="182" spans="1:17" x14ac:dyDescent="0.45">
      <c r="A182">
        <v>336</v>
      </c>
      <c r="B182" s="1">
        <v>849.242249778369</v>
      </c>
      <c r="C182">
        <v>2582991.9501953102</v>
      </c>
      <c r="D182" s="1">
        <f t="shared" si="2"/>
        <v>2.7646595709618894E-5</v>
      </c>
      <c r="E182">
        <v>19.411666666666601</v>
      </c>
      <c r="F182">
        <v>24.865666666666598</v>
      </c>
      <c r="G182">
        <v>792</v>
      </c>
      <c r="H182">
        <v>976</v>
      </c>
      <c r="I182">
        <v>1</v>
      </c>
      <c r="J182">
        <v>1</v>
      </c>
      <c r="K182">
        <v>20.939833333333301</v>
      </c>
      <c r="L182">
        <v>844</v>
      </c>
      <c r="M182">
        <v>56331.603515625</v>
      </c>
      <c r="N182">
        <v>1</v>
      </c>
      <c r="O182">
        <v>850.56735111978401</v>
      </c>
      <c r="P182">
        <v>47</v>
      </c>
      <c r="Q182">
        <v>0.99364945174893005</v>
      </c>
    </row>
    <row r="183" spans="1:17" x14ac:dyDescent="0.45">
      <c r="A183">
        <v>210</v>
      </c>
      <c r="B183" s="1">
        <v>16196.2128886071</v>
      </c>
      <c r="C183">
        <v>2568388.5714555001</v>
      </c>
      <c r="D183" s="1">
        <f t="shared" si="2"/>
        <v>2.7490291038215079E-5</v>
      </c>
      <c r="E183">
        <v>19.177166666666601</v>
      </c>
      <c r="F183">
        <v>22.003499999999999</v>
      </c>
      <c r="G183">
        <v>784</v>
      </c>
      <c r="H183">
        <v>880</v>
      </c>
      <c r="I183">
        <v>23</v>
      </c>
      <c r="J183">
        <v>23</v>
      </c>
      <c r="K183">
        <v>19.411666666666601</v>
      </c>
      <c r="L183">
        <v>792</v>
      </c>
      <c r="M183">
        <v>250710.770666745</v>
      </c>
      <c r="N183">
        <v>23</v>
      </c>
      <c r="O183">
        <v>705.63577057924499</v>
      </c>
      <c r="P183">
        <v>25</v>
      </c>
      <c r="Q183">
        <v>0.99997796863721899</v>
      </c>
    </row>
    <row r="184" spans="1:17" x14ac:dyDescent="0.45">
      <c r="A184">
        <v>322</v>
      </c>
      <c r="B184" s="1">
        <v>3844.3610137205001</v>
      </c>
      <c r="C184">
        <v>2521373.6553225</v>
      </c>
      <c r="D184" s="1">
        <f t="shared" si="2"/>
        <v>2.6987075231231087E-5</v>
      </c>
      <c r="E184">
        <v>18.357666666666599</v>
      </c>
      <c r="F184">
        <v>24.865666666666598</v>
      </c>
      <c r="G184">
        <v>756</v>
      </c>
      <c r="H184">
        <v>976</v>
      </c>
      <c r="I184">
        <v>7</v>
      </c>
      <c r="J184">
        <v>7</v>
      </c>
      <c r="K184">
        <v>23.915666666666599</v>
      </c>
      <c r="L184">
        <v>944</v>
      </c>
      <c r="M184">
        <v>52021.209778558899</v>
      </c>
      <c r="N184">
        <v>7</v>
      </c>
      <c r="O184">
        <v>550.49238330235698</v>
      </c>
      <c r="P184">
        <v>56</v>
      </c>
      <c r="Q184">
        <v>0.99925530106903904</v>
      </c>
    </row>
    <row r="185" spans="1:17" x14ac:dyDescent="0.45">
      <c r="A185">
        <v>329</v>
      </c>
      <c r="B185" s="1">
        <v>574.49530200059405</v>
      </c>
      <c r="C185">
        <v>2469032.0532226502</v>
      </c>
      <c r="D185" s="1">
        <f t="shared" si="2"/>
        <v>2.6426846186793348E-5</v>
      </c>
      <c r="E185">
        <v>18.591666666666601</v>
      </c>
      <c r="F185">
        <v>24.865666666666598</v>
      </c>
      <c r="G185">
        <v>764</v>
      </c>
      <c r="H185">
        <v>976</v>
      </c>
      <c r="I185">
        <v>1</v>
      </c>
      <c r="J185">
        <v>1</v>
      </c>
      <c r="K185">
        <v>19.411666666666601</v>
      </c>
      <c r="L185">
        <v>792</v>
      </c>
      <c r="M185">
        <v>72757.748046875</v>
      </c>
      <c r="N185">
        <v>1</v>
      </c>
      <c r="O185">
        <v>575.74257560448598</v>
      </c>
      <c r="P185">
        <v>54</v>
      </c>
      <c r="Q185">
        <v>0.99450994580318897</v>
      </c>
    </row>
    <row r="186" spans="1:17" x14ac:dyDescent="0.45">
      <c r="A186">
        <v>270</v>
      </c>
      <c r="B186" s="1">
        <v>7720.2642201364897</v>
      </c>
      <c r="C186">
        <v>2457467.33570403</v>
      </c>
      <c r="D186" s="1">
        <f t="shared" si="2"/>
        <v>2.6303065286233802E-5</v>
      </c>
      <c r="E186">
        <v>18.4746666666666</v>
      </c>
      <c r="F186">
        <v>21.411833333333298</v>
      </c>
      <c r="G186">
        <v>760</v>
      </c>
      <c r="H186">
        <v>860</v>
      </c>
      <c r="I186">
        <v>11</v>
      </c>
      <c r="J186">
        <v>11</v>
      </c>
      <c r="K186">
        <v>21.175833333333301</v>
      </c>
      <c r="L186">
        <v>852</v>
      </c>
      <c r="M186">
        <v>77466.239451725502</v>
      </c>
      <c r="N186">
        <v>11</v>
      </c>
      <c r="O186">
        <v>703.28438490762903</v>
      </c>
      <c r="P186">
        <v>26</v>
      </c>
      <c r="Q186">
        <v>0.99935159462286605</v>
      </c>
    </row>
    <row r="187" spans="1:17" x14ac:dyDescent="0.45">
      <c r="A187">
        <v>242</v>
      </c>
      <c r="B187" s="1">
        <v>14287.0138481593</v>
      </c>
      <c r="C187">
        <v>2393032.6044548601</v>
      </c>
      <c r="D187" s="1">
        <f t="shared" si="2"/>
        <v>2.5613399581170706E-5</v>
      </c>
      <c r="E187">
        <v>19.411666666666601</v>
      </c>
      <c r="F187">
        <v>21.885000000000002</v>
      </c>
      <c r="G187">
        <v>792</v>
      </c>
      <c r="H187">
        <v>876</v>
      </c>
      <c r="I187">
        <v>16</v>
      </c>
      <c r="J187">
        <v>16</v>
      </c>
      <c r="K187">
        <v>20.821833333333299</v>
      </c>
      <c r="L187">
        <v>840</v>
      </c>
      <c r="M187">
        <v>167181.03656087801</v>
      </c>
      <c r="N187">
        <v>16</v>
      </c>
      <c r="O187">
        <v>894.50229017363995</v>
      </c>
      <c r="P187">
        <v>22</v>
      </c>
      <c r="Q187">
        <v>0.99669014641727105</v>
      </c>
    </row>
    <row r="188" spans="1:17" x14ac:dyDescent="0.45">
      <c r="A188">
        <v>211</v>
      </c>
      <c r="B188" s="1">
        <v>15162.4941402815</v>
      </c>
      <c r="C188">
        <v>2364888.5139010302</v>
      </c>
      <c r="D188" s="1">
        <f t="shared" si="2"/>
        <v>2.5312164305118913E-5</v>
      </c>
      <c r="E188">
        <v>11.234999999999999</v>
      </c>
      <c r="F188">
        <v>11.8221666666666</v>
      </c>
      <c r="G188">
        <v>480</v>
      </c>
      <c r="H188">
        <v>500</v>
      </c>
      <c r="I188">
        <v>18</v>
      </c>
      <c r="J188">
        <v>24</v>
      </c>
      <c r="K188">
        <v>11.470833333333299</v>
      </c>
      <c r="L188">
        <v>488</v>
      </c>
      <c r="M188">
        <v>220958.16557229101</v>
      </c>
      <c r="N188">
        <v>20</v>
      </c>
      <c r="O188">
        <v>759.60430614994698</v>
      </c>
      <c r="P188">
        <v>29</v>
      </c>
      <c r="Q188">
        <v>0.99088904743475403</v>
      </c>
    </row>
    <row r="189" spans="1:17" x14ac:dyDescent="0.45">
      <c r="A189">
        <v>239</v>
      </c>
      <c r="B189" s="1">
        <v>6670.4681533175799</v>
      </c>
      <c r="C189">
        <v>2358690.2354568401</v>
      </c>
      <c r="D189" s="1">
        <f t="shared" si="2"/>
        <v>2.5245822132341639E-5</v>
      </c>
      <c r="E189">
        <v>19.411666666666601</v>
      </c>
      <c r="F189">
        <v>24.746833333333299</v>
      </c>
      <c r="G189">
        <v>792</v>
      </c>
      <c r="H189">
        <v>972</v>
      </c>
      <c r="I189">
        <v>9</v>
      </c>
      <c r="J189">
        <v>9</v>
      </c>
      <c r="K189">
        <v>19.763500000000001</v>
      </c>
      <c r="L189">
        <v>804</v>
      </c>
      <c r="M189">
        <v>136135.202651976</v>
      </c>
      <c r="N189">
        <v>9</v>
      </c>
      <c r="O189">
        <v>742.62758999423295</v>
      </c>
      <c r="P189">
        <v>46</v>
      </c>
      <c r="Q189">
        <v>0.99898984879764696</v>
      </c>
    </row>
    <row r="190" spans="1:17" x14ac:dyDescent="0.45">
      <c r="A190">
        <v>317</v>
      </c>
      <c r="B190" s="1">
        <v>3060.3037179155999</v>
      </c>
      <c r="C190">
        <v>2294974.64142896</v>
      </c>
      <c r="D190" s="1">
        <f t="shared" si="2"/>
        <v>2.4563853584838495E-5</v>
      </c>
      <c r="E190">
        <v>18.4746666666666</v>
      </c>
      <c r="F190">
        <v>24.865666666666598</v>
      </c>
      <c r="G190">
        <v>760</v>
      </c>
      <c r="H190">
        <v>976</v>
      </c>
      <c r="I190">
        <v>5</v>
      </c>
      <c r="J190">
        <v>5</v>
      </c>
      <c r="K190">
        <v>19.059833333333302</v>
      </c>
      <c r="L190">
        <v>780</v>
      </c>
      <c r="M190">
        <v>94546.037879978394</v>
      </c>
      <c r="N190">
        <v>5</v>
      </c>
      <c r="O190">
        <v>613.41542759696597</v>
      </c>
      <c r="P190">
        <v>55</v>
      </c>
      <c r="Q190">
        <v>0.99820384357816005</v>
      </c>
    </row>
    <row r="191" spans="1:17" x14ac:dyDescent="0.45">
      <c r="A191">
        <v>169</v>
      </c>
      <c r="B191" s="1">
        <v>11254.2657442771</v>
      </c>
      <c r="C191">
        <v>2168430.67430832</v>
      </c>
      <c r="D191" s="1">
        <f t="shared" si="2"/>
        <v>2.3209412701578635E-5</v>
      </c>
      <c r="E191">
        <v>17.656500000000001</v>
      </c>
      <c r="F191">
        <v>19.763500000000001</v>
      </c>
      <c r="G191">
        <v>732</v>
      </c>
      <c r="H191">
        <v>804</v>
      </c>
      <c r="I191">
        <v>18</v>
      </c>
      <c r="J191">
        <v>18</v>
      </c>
      <c r="K191">
        <v>18.241</v>
      </c>
      <c r="L191">
        <v>752</v>
      </c>
      <c r="M191">
        <v>439839.20469103003</v>
      </c>
      <c r="N191">
        <v>18</v>
      </c>
      <c r="O191">
        <v>626.63895400598005</v>
      </c>
      <c r="P191">
        <v>19</v>
      </c>
      <c r="Q191">
        <v>0.99995054845537801</v>
      </c>
    </row>
    <row r="192" spans="1:17" x14ac:dyDescent="0.45">
      <c r="A192">
        <v>320</v>
      </c>
      <c r="B192" s="1">
        <v>1349.0975405480399</v>
      </c>
      <c r="C192">
        <v>2150504.9420395098</v>
      </c>
      <c r="D192" s="1">
        <f t="shared" si="2"/>
        <v>2.3017547809085576E-5</v>
      </c>
      <c r="E192">
        <v>20.585999999999999</v>
      </c>
      <c r="F192">
        <v>24.865666666666598</v>
      </c>
      <c r="G192">
        <v>832</v>
      </c>
      <c r="H192">
        <v>976</v>
      </c>
      <c r="I192">
        <v>2</v>
      </c>
      <c r="J192">
        <v>2</v>
      </c>
      <c r="K192">
        <v>23.678333333333299</v>
      </c>
      <c r="L192">
        <v>936</v>
      </c>
      <c r="M192">
        <v>73723.093897068597</v>
      </c>
      <c r="N192">
        <v>2</v>
      </c>
      <c r="O192">
        <v>675.891335467006</v>
      </c>
      <c r="P192">
        <v>37</v>
      </c>
      <c r="Q192">
        <v>0.99631916428604905</v>
      </c>
    </row>
    <row r="193" spans="1:17" x14ac:dyDescent="0.45">
      <c r="A193">
        <v>382</v>
      </c>
      <c r="B193" s="1">
        <v>1250.9192651732301</v>
      </c>
      <c r="C193">
        <v>1958093.5927166501</v>
      </c>
      <c r="D193" s="1">
        <f t="shared" si="2"/>
        <v>2.095810709566441E-5</v>
      </c>
      <c r="E193">
        <v>19.177166666666601</v>
      </c>
      <c r="F193">
        <v>24.865666666666598</v>
      </c>
      <c r="G193">
        <v>784</v>
      </c>
      <c r="H193">
        <v>976</v>
      </c>
      <c r="I193">
        <v>2</v>
      </c>
      <c r="J193">
        <v>2</v>
      </c>
      <c r="K193">
        <v>20.939833333333301</v>
      </c>
      <c r="L193">
        <v>844</v>
      </c>
      <c r="M193">
        <v>31411.1904296875</v>
      </c>
      <c r="N193">
        <v>2</v>
      </c>
      <c r="O193">
        <v>626.67366698006299</v>
      </c>
      <c r="P193">
        <v>49</v>
      </c>
      <c r="Q193">
        <v>0.99777308297795597</v>
      </c>
    </row>
    <row r="194" spans="1:17" x14ac:dyDescent="0.45">
      <c r="A194">
        <v>229</v>
      </c>
      <c r="B194" s="1">
        <v>14457.2370959897</v>
      </c>
      <c r="C194">
        <v>1874448.0733127401</v>
      </c>
      <c r="D194" s="1">
        <f t="shared" ref="D194:D236" si="3">C194/SUM(C$2:C$236)</f>
        <v>2.0062822130604366E-5</v>
      </c>
      <c r="E194">
        <v>21.530333333333299</v>
      </c>
      <c r="F194">
        <v>24.391666666666602</v>
      </c>
      <c r="G194">
        <v>864</v>
      </c>
      <c r="H194">
        <v>960</v>
      </c>
      <c r="I194">
        <v>20</v>
      </c>
      <c r="J194">
        <v>20</v>
      </c>
      <c r="K194">
        <v>21.885000000000002</v>
      </c>
      <c r="L194">
        <v>876</v>
      </c>
      <c r="M194">
        <v>124247.61055290099</v>
      </c>
      <c r="N194">
        <v>20</v>
      </c>
      <c r="O194">
        <v>724.32747525391301</v>
      </c>
      <c r="P194">
        <v>25</v>
      </c>
      <c r="Q194">
        <v>0.999846841426</v>
      </c>
    </row>
    <row r="195" spans="1:17" x14ac:dyDescent="0.45">
      <c r="A195">
        <v>207</v>
      </c>
      <c r="B195" s="1">
        <v>14819.606553924001</v>
      </c>
      <c r="C195">
        <v>1850030.95708868</v>
      </c>
      <c r="D195" s="1">
        <f t="shared" si="3"/>
        <v>1.9801477862539451E-5</v>
      </c>
      <c r="E195">
        <v>19.177166666666601</v>
      </c>
      <c r="F195">
        <v>21.2938333333333</v>
      </c>
      <c r="G195">
        <v>784</v>
      </c>
      <c r="H195">
        <v>856</v>
      </c>
      <c r="I195">
        <v>22</v>
      </c>
      <c r="J195">
        <v>22</v>
      </c>
      <c r="K195">
        <v>19.294333333333299</v>
      </c>
      <c r="L195">
        <v>788</v>
      </c>
      <c r="M195">
        <v>250591.076488925</v>
      </c>
      <c r="N195">
        <v>22</v>
      </c>
      <c r="O195">
        <v>675.04843621228599</v>
      </c>
      <c r="P195">
        <v>19</v>
      </c>
      <c r="Q195">
        <v>0.99855175260963502</v>
      </c>
    </row>
    <row r="196" spans="1:17" x14ac:dyDescent="0.45">
      <c r="A196">
        <v>319</v>
      </c>
      <c r="B196" s="1">
        <v>1118.83927043881</v>
      </c>
      <c r="C196">
        <v>1778497.61811402</v>
      </c>
      <c r="D196" s="1">
        <f t="shared" si="3"/>
        <v>1.9035833470096796E-5</v>
      </c>
      <c r="E196">
        <v>21.2938333333333</v>
      </c>
      <c r="F196">
        <v>24.865666666666598</v>
      </c>
      <c r="G196">
        <v>856</v>
      </c>
      <c r="H196">
        <v>976</v>
      </c>
      <c r="I196">
        <v>2</v>
      </c>
      <c r="J196">
        <v>2</v>
      </c>
      <c r="K196">
        <v>23.440666666666601</v>
      </c>
      <c r="L196">
        <v>928</v>
      </c>
      <c r="M196">
        <v>71797.406890564205</v>
      </c>
      <c r="N196">
        <v>2</v>
      </c>
      <c r="O196">
        <v>560.71467405610701</v>
      </c>
      <c r="P196">
        <v>31</v>
      </c>
      <c r="Q196">
        <v>0.990689969613195</v>
      </c>
    </row>
    <row r="197" spans="1:17" x14ac:dyDescent="0.45">
      <c r="A197">
        <v>224</v>
      </c>
      <c r="B197" s="1">
        <v>7906.7996062852799</v>
      </c>
      <c r="C197">
        <v>1637746.4169473599</v>
      </c>
      <c r="D197" s="1">
        <f t="shared" si="3"/>
        <v>1.752932797982469E-5</v>
      </c>
      <c r="E197">
        <v>18.708666666666598</v>
      </c>
      <c r="F197">
        <v>19.880666666666599</v>
      </c>
      <c r="G197">
        <v>768</v>
      </c>
      <c r="H197">
        <v>808</v>
      </c>
      <c r="I197">
        <v>11</v>
      </c>
      <c r="J197">
        <v>11</v>
      </c>
      <c r="K197">
        <v>19.294333333333299</v>
      </c>
      <c r="L197">
        <v>788</v>
      </c>
      <c r="M197">
        <v>206745.40983843</v>
      </c>
      <c r="N197">
        <v>11</v>
      </c>
      <c r="O197">
        <v>720.25025238160197</v>
      </c>
      <c r="P197">
        <v>11</v>
      </c>
      <c r="Q197">
        <v>0.99692540634281901</v>
      </c>
    </row>
    <row r="198" spans="1:17" x14ac:dyDescent="0.45">
      <c r="A198">
        <v>200</v>
      </c>
      <c r="B198" s="1">
        <v>16475.586375495899</v>
      </c>
      <c r="C198">
        <v>1633685.0394804699</v>
      </c>
      <c r="D198" s="1">
        <f t="shared" si="3"/>
        <v>1.7485857747235397E-5</v>
      </c>
      <c r="E198">
        <v>18.8258333333333</v>
      </c>
      <c r="F198">
        <v>20.585999999999999</v>
      </c>
      <c r="G198">
        <v>772</v>
      </c>
      <c r="H198">
        <v>832</v>
      </c>
      <c r="I198">
        <v>26</v>
      </c>
      <c r="J198">
        <v>26</v>
      </c>
      <c r="K198">
        <v>19.059833333333302</v>
      </c>
      <c r="L198">
        <v>780</v>
      </c>
      <c r="M198">
        <v>294773.40127622097</v>
      </c>
      <c r="N198">
        <v>26</v>
      </c>
      <c r="O198">
        <v>635.08795242896599</v>
      </c>
      <c r="P198">
        <v>16</v>
      </c>
      <c r="Q198">
        <v>0.99514651663120601</v>
      </c>
    </row>
    <row r="199" spans="1:17" x14ac:dyDescent="0.45">
      <c r="A199">
        <v>357</v>
      </c>
      <c r="B199" s="1">
        <v>1495.1923017205199</v>
      </c>
      <c r="C199">
        <v>1603174.92575585</v>
      </c>
      <c r="D199" s="1">
        <f t="shared" si="3"/>
        <v>1.7159298162279944E-5</v>
      </c>
      <c r="E199">
        <v>19.763500000000001</v>
      </c>
      <c r="F199">
        <v>24.865666666666598</v>
      </c>
      <c r="G199">
        <v>804</v>
      </c>
      <c r="H199">
        <v>976</v>
      </c>
      <c r="I199">
        <v>2</v>
      </c>
      <c r="J199">
        <v>2</v>
      </c>
      <c r="K199">
        <v>24.51</v>
      </c>
      <c r="L199">
        <v>964</v>
      </c>
      <c r="M199">
        <v>52017.560362495598</v>
      </c>
      <c r="N199">
        <v>2</v>
      </c>
      <c r="O199">
        <v>748.97873373877599</v>
      </c>
      <c r="P199">
        <v>44</v>
      </c>
      <c r="Q199">
        <v>0.99708986465818095</v>
      </c>
    </row>
    <row r="200" spans="1:17" x14ac:dyDescent="0.45">
      <c r="A200">
        <v>370</v>
      </c>
      <c r="B200" s="1">
        <v>1174.97185801611</v>
      </c>
      <c r="C200">
        <v>1392876.90018767</v>
      </c>
      <c r="D200" s="1">
        <f t="shared" si="3"/>
        <v>1.4908410585578456E-5</v>
      </c>
      <c r="E200">
        <v>20.115500000000001</v>
      </c>
      <c r="F200">
        <v>24.865666666666598</v>
      </c>
      <c r="G200">
        <v>816</v>
      </c>
      <c r="H200">
        <v>976</v>
      </c>
      <c r="I200">
        <v>2</v>
      </c>
      <c r="J200">
        <v>2</v>
      </c>
      <c r="K200">
        <v>21.766833333333299</v>
      </c>
      <c r="L200">
        <v>872</v>
      </c>
      <c r="M200">
        <v>44779.707218733398</v>
      </c>
      <c r="N200">
        <v>2</v>
      </c>
      <c r="O200">
        <v>588.79302042254596</v>
      </c>
      <c r="P200">
        <v>41</v>
      </c>
      <c r="Q200">
        <v>0.99454897537810005</v>
      </c>
    </row>
    <row r="201" spans="1:17" x14ac:dyDescent="0.45">
      <c r="A201">
        <v>255</v>
      </c>
      <c r="B201" s="1">
        <v>7354.8505943055197</v>
      </c>
      <c r="C201">
        <v>1376341.9414595701</v>
      </c>
      <c r="D201" s="1">
        <f t="shared" si="3"/>
        <v>1.4731431590736274E-5</v>
      </c>
      <c r="E201">
        <v>18.357666666666599</v>
      </c>
      <c r="F201">
        <v>20.350666666666601</v>
      </c>
      <c r="G201">
        <v>756</v>
      </c>
      <c r="H201">
        <v>824</v>
      </c>
      <c r="I201">
        <v>10</v>
      </c>
      <c r="J201">
        <v>10</v>
      </c>
      <c r="K201">
        <v>19.411666666666601</v>
      </c>
      <c r="L201">
        <v>792</v>
      </c>
      <c r="M201">
        <v>139653.589761465</v>
      </c>
      <c r="N201">
        <v>10</v>
      </c>
      <c r="O201">
        <v>736.938381704687</v>
      </c>
      <c r="P201">
        <v>18</v>
      </c>
      <c r="Q201">
        <v>0.99633801770069697</v>
      </c>
    </row>
    <row r="202" spans="1:17" x14ac:dyDescent="0.45">
      <c r="A202">
        <v>368</v>
      </c>
      <c r="B202" s="1">
        <v>1223.91975154908</v>
      </c>
      <c r="C202">
        <v>1358856.25678921</v>
      </c>
      <c r="D202" s="1">
        <f t="shared" si="3"/>
        <v>1.4544276669579523E-5</v>
      </c>
      <c r="E202">
        <v>20.115500000000001</v>
      </c>
      <c r="F202">
        <v>24.865666666666598</v>
      </c>
      <c r="G202">
        <v>816</v>
      </c>
      <c r="H202">
        <v>976</v>
      </c>
      <c r="I202">
        <v>1</v>
      </c>
      <c r="J202">
        <v>1</v>
      </c>
      <c r="K202">
        <v>21.175833333333301</v>
      </c>
      <c r="L202">
        <v>852</v>
      </c>
      <c r="M202">
        <v>47456.986649746701</v>
      </c>
      <c r="N202">
        <v>1</v>
      </c>
      <c r="O202">
        <v>1225.54660579766</v>
      </c>
      <c r="P202">
        <v>41</v>
      </c>
      <c r="Q202">
        <v>0.99366487652534496</v>
      </c>
    </row>
    <row r="203" spans="1:17" x14ac:dyDescent="0.45">
      <c r="A203">
        <v>250</v>
      </c>
      <c r="B203" s="1">
        <v>15180.5053653135</v>
      </c>
      <c r="C203">
        <v>1317268.79421796</v>
      </c>
      <c r="D203" s="1">
        <f t="shared" si="3"/>
        <v>1.4099152648109258E-5</v>
      </c>
      <c r="E203">
        <v>21.057833333333299</v>
      </c>
      <c r="F203">
        <v>22.963333333333299</v>
      </c>
      <c r="G203">
        <v>848</v>
      </c>
      <c r="H203">
        <v>912</v>
      </c>
      <c r="I203">
        <v>24</v>
      </c>
      <c r="J203">
        <v>24</v>
      </c>
      <c r="K203">
        <v>21.766833333333299</v>
      </c>
      <c r="L203">
        <v>872</v>
      </c>
      <c r="M203">
        <v>125598.648510944</v>
      </c>
      <c r="N203">
        <v>24</v>
      </c>
      <c r="O203">
        <v>633.92084200954196</v>
      </c>
      <c r="P203">
        <v>17</v>
      </c>
      <c r="Q203">
        <v>0.99976523167341602</v>
      </c>
    </row>
    <row r="204" spans="1:17" x14ac:dyDescent="0.45">
      <c r="A204">
        <v>299</v>
      </c>
      <c r="B204" s="1">
        <v>8881.3634410021496</v>
      </c>
      <c r="C204">
        <v>1296345.4945270801</v>
      </c>
      <c r="D204" s="1">
        <f t="shared" si="3"/>
        <v>1.3875203824954307E-5</v>
      </c>
      <c r="E204">
        <v>21.175833333333301</v>
      </c>
      <c r="F204">
        <v>24.865666666666598</v>
      </c>
      <c r="G204">
        <v>852</v>
      </c>
      <c r="H204">
        <v>976</v>
      </c>
      <c r="I204">
        <v>13</v>
      </c>
      <c r="J204">
        <v>13</v>
      </c>
      <c r="K204">
        <v>24.153500000000001</v>
      </c>
      <c r="L204">
        <v>952</v>
      </c>
      <c r="M204">
        <v>60819.834413278499</v>
      </c>
      <c r="N204">
        <v>13</v>
      </c>
      <c r="O204">
        <v>684.60450155315903</v>
      </c>
      <c r="P204">
        <v>32</v>
      </c>
      <c r="Q204">
        <v>0.99510011809665899</v>
      </c>
    </row>
    <row r="205" spans="1:17" x14ac:dyDescent="0.45">
      <c r="A205">
        <v>233</v>
      </c>
      <c r="B205" s="1">
        <v>15463.6563716132</v>
      </c>
      <c r="C205">
        <v>1252560.6097484501</v>
      </c>
      <c r="D205" s="1">
        <f t="shared" si="3"/>
        <v>1.3406560085055893E-5</v>
      </c>
      <c r="E205">
        <v>19.763500000000001</v>
      </c>
      <c r="F205">
        <v>21.530333333333299</v>
      </c>
      <c r="G205">
        <v>804</v>
      </c>
      <c r="H205">
        <v>864</v>
      </c>
      <c r="I205">
        <v>21</v>
      </c>
      <c r="J205">
        <v>21</v>
      </c>
      <c r="K205">
        <v>20.233166666666602</v>
      </c>
      <c r="L205">
        <v>820</v>
      </c>
      <c r="M205">
        <v>154841.19250413301</v>
      </c>
      <c r="N205">
        <v>21</v>
      </c>
      <c r="O205">
        <v>737.83517853360001</v>
      </c>
      <c r="P205">
        <v>16</v>
      </c>
      <c r="Q205">
        <v>0.999661067980949</v>
      </c>
    </row>
    <row r="206" spans="1:17" x14ac:dyDescent="0.45">
      <c r="A206">
        <v>355</v>
      </c>
      <c r="B206" s="1">
        <v>1437.1495951438501</v>
      </c>
      <c r="C206">
        <v>1249661.50967096</v>
      </c>
      <c r="D206" s="1">
        <f t="shared" si="3"/>
        <v>1.3375530082133107E-5</v>
      </c>
      <c r="E206">
        <v>21.6488333333333</v>
      </c>
      <c r="F206">
        <v>24.865666666666598</v>
      </c>
      <c r="G206">
        <v>868</v>
      </c>
      <c r="H206">
        <v>976</v>
      </c>
      <c r="I206">
        <v>2</v>
      </c>
      <c r="J206">
        <v>2</v>
      </c>
      <c r="K206">
        <v>24.51</v>
      </c>
      <c r="L206">
        <v>964</v>
      </c>
      <c r="M206">
        <v>53340.149922763499</v>
      </c>
      <c r="N206">
        <v>2</v>
      </c>
      <c r="O206">
        <v>719.93482812352602</v>
      </c>
      <c r="P206">
        <v>28</v>
      </c>
      <c r="Q206">
        <v>0.99181107935788204</v>
      </c>
    </row>
    <row r="207" spans="1:17" x14ac:dyDescent="0.45">
      <c r="A207">
        <v>308</v>
      </c>
      <c r="B207" s="1">
        <v>3799.1277117046402</v>
      </c>
      <c r="C207">
        <v>1208916.3739922401</v>
      </c>
      <c r="D207" s="1">
        <f t="shared" si="3"/>
        <v>1.2939421756995679E-5</v>
      </c>
      <c r="E207">
        <v>18.591666666666601</v>
      </c>
      <c r="F207">
        <v>21.411833333333298</v>
      </c>
      <c r="G207">
        <v>764</v>
      </c>
      <c r="H207">
        <v>860</v>
      </c>
      <c r="I207">
        <v>7</v>
      </c>
      <c r="J207">
        <v>7</v>
      </c>
      <c r="K207">
        <v>19.998166666666599</v>
      </c>
      <c r="L207">
        <v>812</v>
      </c>
      <c r="M207">
        <v>72702.427953166698</v>
      </c>
      <c r="N207">
        <v>7</v>
      </c>
      <c r="O207">
        <v>544.02798148310501</v>
      </c>
      <c r="P207">
        <v>25</v>
      </c>
      <c r="Q207">
        <v>0.99874586729236803</v>
      </c>
    </row>
    <row r="208" spans="1:17" x14ac:dyDescent="0.45">
      <c r="A208">
        <v>181</v>
      </c>
      <c r="B208" s="1">
        <v>3053.6891039467801</v>
      </c>
      <c r="C208">
        <v>1170603.6063760701</v>
      </c>
      <c r="D208" s="1">
        <f t="shared" si="3"/>
        <v>1.2529347851530839E-5</v>
      </c>
      <c r="E208">
        <v>17.207000000000001</v>
      </c>
      <c r="F208">
        <v>18.123999999999999</v>
      </c>
      <c r="G208">
        <v>716</v>
      </c>
      <c r="H208">
        <v>748</v>
      </c>
      <c r="I208">
        <v>5</v>
      </c>
      <c r="J208">
        <v>5</v>
      </c>
      <c r="K208">
        <v>17.3176666666666</v>
      </c>
      <c r="L208">
        <v>720</v>
      </c>
      <c r="M208">
        <v>346466.75588977302</v>
      </c>
      <c r="N208">
        <v>5</v>
      </c>
      <c r="O208">
        <v>612.116334922693</v>
      </c>
      <c r="P208">
        <v>9</v>
      </c>
      <c r="Q208">
        <v>0.991498198322882</v>
      </c>
    </row>
    <row r="209" spans="1:17" x14ac:dyDescent="0.45">
      <c r="A209">
        <v>311</v>
      </c>
      <c r="B209" s="1">
        <v>7561.2240586169701</v>
      </c>
      <c r="C209">
        <v>1084814.4203804999</v>
      </c>
      <c r="D209" s="1">
        <f t="shared" si="3"/>
        <v>1.1611118531730796E-5</v>
      </c>
      <c r="E209">
        <v>20.233166666666602</v>
      </c>
      <c r="F209">
        <v>21.2938333333333</v>
      </c>
      <c r="G209">
        <v>820</v>
      </c>
      <c r="H209">
        <v>856</v>
      </c>
      <c r="I209">
        <v>10</v>
      </c>
      <c r="J209">
        <v>13</v>
      </c>
      <c r="K209">
        <v>21.057833333333299</v>
      </c>
      <c r="L209">
        <v>848</v>
      </c>
      <c r="M209">
        <v>76671.937271846997</v>
      </c>
      <c r="N209">
        <v>10</v>
      </c>
      <c r="O209">
        <v>757.60277243827898</v>
      </c>
      <c r="P209">
        <v>25</v>
      </c>
      <c r="Q209">
        <v>0.99776583901830096</v>
      </c>
    </row>
    <row r="210" spans="1:17" x14ac:dyDescent="0.45">
      <c r="A210">
        <v>390</v>
      </c>
      <c r="B210" s="1">
        <v>1116.9303376856301</v>
      </c>
      <c r="C210">
        <v>1018061.38720703</v>
      </c>
      <c r="D210" s="1">
        <f t="shared" si="3"/>
        <v>1.0896639293652584E-5</v>
      </c>
      <c r="E210">
        <v>20.350666666666601</v>
      </c>
      <c r="F210">
        <v>24.865666666666598</v>
      </c>
      <c r="G210">
        <v>824</v>
      </c>
      <c r="H210">
        <v>976</v>
      </c>
      <c r="I210">
        <v>2</v>
      </c>
      <c r="J210">
        <v>2</v>
      </c>
      <c r="K210">
        <v>23.559000000000001</v>
      </c>
      <c r="L210">
        <v>932</v>
      </c>
      <c r="M210">
        <v>27623.7314453125</v>
      </c>
      <c r="N210">
        <v>2</v>
      </c>
      <c r="O210">
        <v>559.66383936932402</v>
      </c>
      <c r="P210">
        <v>39</v>
      </c>
      <c r="Q210">
        <v>0.99555885448842296</v>
      </c>
    </row>
    <row r="211" spans="1:17" x14ac:dyDescent="0.45">
      <c r="A211">
        <v>373</v>
      </c>
      <c r="B211" s="1">
        <v>1523.22360786848</v>
      </c>
      <c r="C211">
        <v>923785.00870416197</v>
      </c>
      <c r="D211" s="1">
        <f t="shared" si="3"/>
        <v>9.8875688158143867E-6</v>
      </c>
      <c r="E211">
        <v>21.885000000000002</v>
      </c>
      <c r="F211">
        <v>24.865666666666598</v>
      </c>
      <c r="G211">
        <v>876</v>
      </c>
      <c r="H211">
        <v>976</v>
      </c>
      <c r="I211">
        <v>2</v>
      </c>
      <c r="J211">
        <v>2</v>
      </c>
      <c r="K211">
        <v>24.391666666666602</v>
      </c>
      <c r="L211">
        <v>960</v>
      </c>
      <c r="M211">
        <v>47413.830055699102</v>
      </c>
      <c r="N211">
        <v>2</v>
      </c>
      <c r="O211">
        <v>763.001853349459</v>
      </c>
      <c r="P211">
        <v>26</v>
      </c>
      <c r="Q211">
        <v>0.99274209741014097</v>
      </c>
    </row>
    <row r="212" spans="1:17" x14ac:dyDescent="0.45">
      <c r="A212">
        <v>261</v>
      </c>
      <c r="B212" s="1">
        <v>16848.559255960899</v>
      </c>
      <c r="C212">
        <v>886611.33269948198</v>
      </c>
      <c r="D212" s="1">
        <f t="shared" si="3"/>
        <v>9.4896869751590032E-6</v>
      </c>
      <c r="E212">
        <v>20.350666666666601</v>
      </c>
      <c r="F212">
        <v>22.478166666666599</v>
      </c>
      <c r="G212">
        <v>824</v>
      </c>
      <c r="H212">
        <v>896</v>
      </c>
      <c r="I212">
        <v>24</v>
      </c>
      <c r="J212">
        <v>24</v>
      </c>
      <c r="K212">
        <v>21.6488333333333</v>
      </c>
      <c r="L212">
        <v>868</v>
      </c>
      <c r="M212">
        <v>117153.52991098999</v>
      </c>
      <c r="N212">
        <v>24</v>
      </c>
      <c r="O212">
        <v>703.46688779107797</v>
      </c>
      <c r="P212">
        <v>19</v>
      </c>
      <c r="Q212">
        <v>0.99934184034569495</v>
      </c>
    </row>
    <row r="213" spans="1:17" x14ac:dyDescent="0.45">
      <c r="A213">
        <v>385</v>
      </c>
      <c r="B213" s="1">
        <v>4182.8534977826303</v>
      </c>
      <c r="C213">
        <v>823744.23388314596</v>
      </c>
      <c r="D213" s="1">
        <f t="shared" si="3"/>
        <v>8.8168001454960301E-6</v>
      </c>
      <c r="E213">
        <v>21.530333333333299</v>
      </c>
      <c r="F213">
        <v>24.865666666666598</v>
      </c>
      <c r="G213">
        <v>864</v>
      </c>
      <c r="H213">
        <v>976</v>
      </c>
      <c r="I213">
        <v>8</v>
      </c>
      <c r="J213">
        <v>8</v>
      </c>
      <c r="K213">
        <v>24.746833333333299</v>
      </c>
      <c r="L213">
        <v>972</v>
      </c>
      <c r="M213">
        <v>35757.339209922997</v>
      </c>
      <c r="N213">
        <v>8</v>
      </c>
      <c r="O213">
        <v>524.16088827777105</v>
      </c>
      <c r="P213">
        <v>29</v>
      </c>
      <c r="Q213">
        <v>0.99915712942774004</v>
      </c>
    </row>
    <row r="214" spans="1:17" x14ac:dyDescent="0.45">
      <c r="A214">
        <v>266</v>
      </c>
      <c r="B214" s="1">
        <v>15166.499864441201</v>
      </c>
      <c r="C214">
        <v>735239.07723272499</v>
      </c>
      <c r="D214" s="1">
        <f t="shared" si="3"/>
        <v>7.869500916032439E-6</v>
      </c>
      <c r="E214">
        <v>22.003499999999999</v>
      </c>
      <c r="F214">
        <v>24.0348333333333</v>
      </c>
      <c r="G214">
        <v>880</v>
      </c>
      <c r="H214">
        <v>948</v>
      </c>
      <c r="I214">
        <v>20</v>
      </c>
      <c r="J214">
        <v>20</v>
      </c>
      <c r="K214">
        <v>22.240500000000001</v>
      </c>
      <c r="L214">
        <v>888</v>
      </c>
      <c r="M214">
        <v>95108.654617737193</v>
      </c>
      <c r="N214">
        <v>20</v>
      </c>
      <c r="O214">
        <v>759.79004164631101</v>
      </c>
      <c r="P214">
        <v>18</v>
      </c>
      <c r="Q214">
        <v>0.99771686178319396</v>
      </c>
    </row>
    <row r="215" spans="1:17" x14ac:dyDescent="0.45">
      <c r="A215">
        <v>286</v>
      </c>
      <c r="B215" s="1">
        <v>4462.4708210241297</v>
      </c>
      <c r="C215">
        <v>680982.09490558901</v>
      </c>
      <c r="D215" s="1">
        <f t="shared" si="3"/>
        <v>7.288770939421848E-6</v>
      </c>
      <c r="E215">
        <v>19.177166666666601</v>
      </c>
      <c r="F215">
        <v>19.998166666666599</v>
      </c>
      <c r="G215">
        <v>784</v>
      </c>
      <c r="H215">
        <v>812</v>
      </c>
      <c r="I215">
        <v>6</v>
      </c>
      <c r="J215">
        <v>6</v>
      </c>
      <c r="K215">
        <v>19.880666666666599</v>
      </c>
      <c r="L215">
        <v>808</v>
      </c>
      <c r="M215">
        <v>95224.914995264699</v>
      </c>
      <c r="N215">
        <v>6</v>
      </c>
      <c r="O215">
        <v>745.177167709679</v>
      </c>
      <c r="P215">
        <v>8</v>
      </c>
      <c r="Q215">
        <v>0.99044049004206502</v>
      </c>
    </row>
    <row r="216" spans="1:17" x14ac:dyDescent="0.45">
      <c r="A216">
        <v>305</v>
      </c>
      <c r="B216" s="1">
        <v>7882.3119404472</v>
      </c>
      <c r="C216">
        <v>637029.26839609304</v>
      </c>
      <c r="D216" s="1">
        <f t="shared" si="3"/>
        <v>6.8183296650264045E-6</v>
      </c>
      <c r="E216">
        <v>19.998166666666599</v>
      </c>
      <c r="F216">
        <v>21.175833333333301</v>
      </c>
      <c r="G216">
        <v>812</v>
      </c>
      <c r="H216">
        <v>852</v>
      </c>
      <c r="I216">
        <v>12</v>
      </c>
      <c r="J216">
        <v>12</v>
      </c>
      <c r="K216">
        <v>21.057833333333299</v>
      </c>
      <c r="L216">
        <v>848</v>
      </c>
      <c r="M216">
        <v>81894.059272524493</v>
      </c>
      <c r="N216">
        <v>12</v>
      </c>
      <c r="O216">
        <v>658.26962774301001</v>
      </c>
      <c r="P216">
        <v>11</v>
      </c>
      <c r="Q216">
        <v>0.99785972035192605</v>
      </c>
    </row>
    <row r="217" spans="1:17" x14ac:dyDescent="0.45">
      <c r="A217">
        <v>377</v>
      </c>
      <c r="B217" s="1">
        <v>9774.2162530666501</v>
      </c>
      <c r="C217">
        <v>588566.128619508</v>
      </c>
      <c r="D217" s="1">
        <f t="shared" si="3"/>
        <v>6.2996130534161028E-6</v>
      </c>
      <c r="E217">
        <v>23.082833333333301</v>
      </c>
      <c r="F217">
        <v>24.865666666666598</v>
      </c>
      <c r="G217">
        <v>916</v>
      </c>
      <c r="H217">
        <v>976</v>
      </c>
      <c r="I217">
        <v>14</v>
      </c>
      <c r="J217">
        <v>14</v>
      </c>
      <c r="K217">
        <v>24.746833333333299</v>
      </c>
      <c r="L217">
        <v>972</v>
      </c>
      <c r="M217">
        <v>36270.950065642603</v>
      </c>
      <c r="N217">
        <v>14</v>
      </c>
      <c r="O217">
        <v>699.58964241648903</v>
      </c>
      <c r="P217">
        <v>16</v>
      </c>
      <c r="Q217">
        <v>0.99742003408601299</v>
      </c>
    </row>
    <row r="218" spans="1:17" x14ac:dyDescent="0.45">
      <c r="A218">
        <v>277</v>
      </c>
      <c r="B218" s="1">
        <v>15193.4905478168</v>
      </c>
      <c r="C218">
        <v>586895.244213289</v>
      </c>
      <c r="D218" s="1">
        <f t="shared" si="3"/>
        <v>6.2817290388520034E-6</v>
      </c>
      <c r="E218">
        <v>23.440666666666601</v>
      </c>
      <c r="F218">
        <v>24.746833333333299</v>
      </c>
      <c r="G218">
        <v>928</v>
      </c>
      <c r="H218">
        <v>972</v>
      </c>
      <c r="I218">
        <v>23</v>
      </c>
      <c r="J218">
        <v>23</v>
      </c>
      <c r="K218">
        <v>24.2723333333333</v>
      </c>
      <c r="L218">
        <v>956</v>
      </c>
      <c r="M218">
        <v>77976.064187161799</v>
      </c>
      <c r="N218">
        <v>23</v>
      </c>
      <c r="O218">
        <v>662.00349263246096</v>
      </c>
      <c r="P218">
        <v>12</v>
      </c>
      <c r="Q218">
        <v>0.99893370160304795</v>
      </c>
    </row>
    <row r="219" spans="1:17" x14ac:dyDescent="0.45">
      <c r="A219">
        <v>274</v>
      </c>
      <c r="B219" s="1">
        <v>5217.8752486597796</v>
      </c>
      <c r="C219">
        <v>574747.99919066101</v>
      </c>
      <c r="D219" s="1">
        <f t="shared" si="3"/>
        <v>6.1517131585853679E-6</v>
      </c>
      <c r="E219">
        <v>19.998166666666599</v>
      </c>
      <c r="F219">
        <v>21.411833333333298</v>
      </c>
      <c r="G219">
        <v>812</v>
      </c>
      <c r="H219">
        <v>860</v>
      </c>
      <c r="I219">
        <v>9</v>
      </c>
      <c r="J219">
        <v>9</v>
      </c>
      <c r="K219">
        <v>20.233166666666602</v>
      </c>
      <c r="L219">
        <v>820</v>
      </c>
      <c r="M219">
        <v>100738.250256026</v>
      </c>
      <c r="N219">
        <v>9</v>
      </c>
      <c r="O219">
        <v>581.12713142360894</v>
      </c>
      <c r="P219">
        <v>13</v>
      </c>
      <c r="Q219">
        <v>0.99578542176664397</v>
      </c>
    </row>
    <row r="220" spans="1:17" x14ac:dyDescent="0.45">
      <c r="A220">
        <v>303</v>
      </c>
      <c r="B220" s="1">
        <v>3134.9362454635698</v>
      </c>
      <c r="C220">
        <v>505370.353255569</v>
      </c>
      <c r="D220" s="1">
        <f t="shared" si="3"/>
        <v>5.409141843832513E-6</v>
      </c>
      <c r="E220">
        <v>11.470833333333299</v>
      </c>
      <c r="F220">
        <v>12.2916666666666</v>
      </c>
      <c r="G220">
        <v>488</v>
      </c>
      <c r="H220">
        <v>516</v>
      </c>
      <c r="I220">
        <v>5</v>
      </c>
      <c r="J220">
        <v>5</v>
      </c>
      <c r="K220">
        <v>11.9396666666666</v>
      </c>
      <c r="L220">
        <v>504</v>
      </c>
      <c r="M220">
        <v>66310.308708658602</v>
      </c>
      <c r="N220">
        <v>5</v>
      </c>
      <c r="O220">
        <v>628.34668313059797</v>
      </c>
      <c r="P220">
        <v>8</v>
      </c>
      <c r="Q220">
        <v>0.99302339208945301</v>
      </c>
    </row>
    <row r="221" spans="1:17" x14ac:dyDescent="0.45">
      <c r="A221">
        <v>351</v>
      </c>
      <c r="B221" s="1">
        <v>7825.8292216674099</v>
      </c>
      <c r="C221">
        <v>501688.25329315203</v>
      </c>
      <c r="D221" s="1">
        <f t="shared" si="3"/>
        <v>5.3697311406688243E-6</v>
      </c>
      <c r="E221">
        <v>23.440666666666601</v>
      </c>
      <c r="F221">
        <v>24.746833333333299</v>
      </c>
      <c r="G221">
        <v>928</v>
      </c>
      <c r="H221">
        <v>972</v>
      </c>
      <c r="I221">
        <v>11</v>
      </c>
      <c r="J221">
        <v>11</v>
      </c>
      <c r="K221">
        <v>24.2723333333333</v>
      </c>
      <c r="L221">
        <v>956</v>
      </c>
      <c r="M221">
        <v>48883.409461872099</v>
      </c>
      <c r="N221">
        <v>11</v>
      </c>
      <c r="O221">
        <v>712.85977057902699</v>
      </c>
      <c r="P221">
        <v>12</v>
      </c>
      <c r="Q221">
        <v>0.99502150871108197</v>
      </c>
    </row>
    <row r="222" spans="1:17" x14ac:dyDescent="0.45">
      <c r="A222">
        <v>376</v>
      </c>
      <c r="B222" s="1">
        <v>3905.8082702596398</v>
      </c>
      <c r="C222">
        <v>498294.126953125</v>
      </c>
      <c r="D222" s="1">
        <f t="shared" si="3"/>
        <v>5.3334027120405425E-6</v>
      </c>
      <c r="E222">
        <v>22.240500000000001</v>
      </c>
      <c r="F222">
        <v>24.865666666666598</v>
      </c>
      <c r="G222">
        <v>888</v>
      </c>
      <c r="H222">
        <v>976</v>
      </c>
      <c r="I222">
        <v>6</v>
      </c>
      <c r="J222">
        <v>6</v>
      </c>
      <c r="K222">
        <v>24.6286666666666</v>
      </c>
      <c r="L222">
        <v>968</v>
      </c>
      <c r="M222">
        <v>26141.58984375</v>
      </c>
      <c r="N222">
        <v>6</v>
      </c>
      <c r="O222">
        <v>652.30636251384601</v>
      </c>
      <c r="P222">
        <v>23</v>
      </c>
      <c r="Q222">
        <v>0.99387779032339096</v>
      </c>
    </row>
    <row r="223" spans="1:17" x14ac:dyDescent="0.45">
      <c r="A223">
        <v>275</v>
      </c>
      <c r="B223" s="1">
        <v>5060.1705703104599</v>
      </c>
      <c r="C223">
        <v>491946.24659604701</v>
      </c>
      <c r="D223" s="1">
        <f t="shared" si="3"/>
        <v>5.2654593017515964E-6</v>
      </c>
      <c r="E223">
        <v>20.939833333333301</v>
      </c>
      <c r="F223">
        <v>22.478166666666599</v>
      </c>
      <c r="G223">
        <v>844</v>
      </c>
      <c r="H223">
        <v>896</v>
      </c>
      <c r="I223">
        <v>6</v>
      </c>
      <c r="J223">
        <v>6</v>
      </c>
      <c r="K223">
        <v>21.175833333333301</v>
      </c>
      <c r="L223">
        <v>852</v>
      </c>
      <c r="M223">
        <v>107284.09703310201</v>
      </c>
      <c r="N223">
        <v>6</v>
      </c>
      <c r="O223">
        <v>844.86709081555102</v>
      </c>
      <c r="P223">
        <v>14</v>
      </c>
      <c r="Q223">
        <v>0.99578528268112498</v>
      </c>
    </row>
    <row r="224" spans="1:17" x14ac:dyDescent="0.45">
      <c r="A224">
        <v>288</v>
      </c>
      <c r="B224" s="1">
        <v>15179.481495261</v>
      </c>
      <c r="C224">
        <v>474979.444738522</v>
      </c>
      <c r="D224" s="1">
        <f t="shared" si="3"/>
        <v>5.0838581506505498E-6</v>
      </c>
      <c r="E224">
        <v>1E-3</v>
      </c>
      <c r="F224">
        <v>0.25916666666666599</v>
      </c>
      <c r="G224">
        <v>1</v>
      </c>
      <c r="H224">
        <v>10</v>
      </c>
      <c r="I224">
        <v>15</v>
      </c>
      <c r="J224">
        <v>17</v>
      </c>
      <c r="K224">
        <v>2.2499999999999999E-2</v>
      </c>
      <c r="L224">
        <v>2</v>
      </c>
      <c r="M224">
        <v>109893.89599977501</v>
      </c>
      <c r="N224">
        <v>15</v>
      </c>
      <c r="O224">
        <v>1013.60071754941</v>
      </c>
      <c r="P224">
        <v>8</v>
      </c>
      <c r="Q224">
        <v>0.99276557370060003</v>
      </c>
    </row>
    <row r="225" spans="1:17" x14ac:dyDescent="0.45">
      <c r="A225">
        <v>280</v>
      </c>
      <c r="B225" s="1">
        <v>15443.689000181999</v>
      </c>
      <c r="C225">
        <v>471199.994572689</v>
      </c>
      <c r="D225" s="1">
        <f t="shared" si="3"/>
        <v>5.0434054768698451E-6</v>
      </c>
      <c r="E225">
        <v>21.057833333333299</v>
      </c>
      <c r="F225">
        <v>22.359000000000002</v>
      </c>
      <c r="G225">
        <v>848</v>
      </c>
      <c r="H225">
        <v>892</v>
      </c>
      <c r="I225">
        <v>21</v>
      </c>
      <c r="J225">
        <v>21</v>
      </c>
      <c r="K225">
        <v>21.411833333333298</v>
      </c>
      <c r="L225">
        <v>860</v>
      </c>
      <c r="M225">
        <v>112363.341758689</v>
      </c>
      <c r="N225">
        <v>21</v>
      </c>
      <c r="O225">
        <v>736.87402345276303</v>
      </c>
      <c r="P225">
        <v>12</v>
      </c>
      <c r="Q225">
        <v>0.99182426926998202</v>
      </c>
    </row>
    <row r="226" spans="1:17" x14ac:dyDescent="0.45">
      <c r="A226">
        <v>356</v>
      </c>
      <c r="B226" s="1">
        <v>7525.7071171593398</v>
      </c>
      <c r="C226">
        <v>439167.29622085998</v>
      </c>
      <c r="D226" s="1">
        <f t="shared" si="3"/>
        <v>4.7005491777032026E-6</v>
      </c>
      <c r="E226">
        <v>19.998166666666599</v>
      </c>
      <c r="F226">
        <v>20.939833333333301</v>
      </c>
      <c r="G226">
        <v>812</v>
      </c>
      <c r="H226">
        <v>844</v>
      </c>
      <c r="I226">
        <v>11</v>
      </c>
      <c r="J226">
        <v>11</v>
      </c>
      <c r="K226">
        <v>20.468166666666601</v>
      </c>
      <c r="L226">
        <v>828</v>
      </c>
      <c r="M226">
        <v>83752.331892268499</v>
      </c>
      <c r="N226">
        <v>11</v>
      </c>
      <c r="O226">
        <v>685.59120641546599</v>
      </c>
      <c r="P226">
        <v>9</v>
      </c>
      <c r="Q226">
        <v>0.99326157850605001</v>
      </c>
    </row>
    <row r="227" spans="1:17" x14ac:dyDescent="0.45">
      <c r="A227">
        <v>395</v>
      </c>
      <c r="B227" s="1">
        <v>2094.7467833609599</v>
      </c>
      <c r="C227">
        <v>424751.95753402798</v>
      </c>
      <c r="D227" s="1">
        <f t="shared" si="3"/>
        <v>4.54625715961854E-6</v>
      </c>
      <c r="E227">
        <v>1E-3</v>
      </c>
      <c r="F227">
        <v>2.9121666666666601</v>
      </c>
      <c r="G227">
        <v>1</v>
      </c>
      <c r="H227">
        <v>103</v>
      </c>
      <c r="I227">
        <v>3</v>
      </c>
      <c r="J227">
        <v>3</v>
      </c>
      <c r="K227">
        <v>2.375</v>
      </c>
      <c r="L227">
        <v>83</v>
      </c>
      <c r="M227">
        <v>21233.1572265625</v>
      </c>
      <c r="N227">
        <v>3</v>
      </c>
      <c r="O227">
        <v>699.56655453621397</v>
      </c>
      <c r="P227">
        <v>36</v>
      </c>
      <c r="Q227">
        <v>0.990240342905642</v>
      </c>
    </row>
    <row r="228" spans="1:17" x14ac:dyDescent="0.45">
      <c r="A228">
        <v>315</v>
      </c>
      <c r="B228" s="1">
        <v>15872.009363449301</v>
      </c>
      <c r="C228">
        <v>406603.47832552798</v>
      </c>
      <c r="D228" s="1">
        <f t="shared" si="3"/>
        <v>4.3520081348068735E-6</v>
      </c>
      <c r="E228">
        <v>23.082833333333301</v>
      </c>
      <c r="F228">
        <v>24.391666666666602</v>
      </c>
      <c r="G228">
        <v>916</v>
      </c>
      <c r="H228">
        <v>960</v>
      </c>
      <c r="I228">
        <v>23</v>
      </c>
      <c r="J228">
        <v>23</v>
      </c>
      <c r="K228">
        <v>23.7968333333333</v>
      </c>
      <c r="L228">
        <v>940</v>
      </c>
      <c r="M228">
        <v>66901.995321904906</v>
      </c>
      <c r="N228">
        <v>23</v>
      </c>
      <c r="O228">
        <v>691.51145264222998</v>
      </c>
      <c r="P228">
        <v>12</v>
      </c>
      <c r="Q228">
        <v>0.99958199235974499</v>
      </c>
    </row>
    <row r="229" spans="1:17" x14ac:dyDescent="0.45">
      <c r="A229">
        <v>341</v>
      </c>
      <c r="B229" s="1">
        <v>3140.7640954018798</v>
      </c>
      <c r="C229">
        <v>343207.14217100199</v>
      </c>
      <c r="D229" s="1">
        <f t="shared" si="3"/>
        <v>3.673456707264582E-6</v>
      </c>
      <c r="E229">
        <v>19.294333333333299</v>
      </c>
      <c r="F229">
        <v>20.115500000000001</v>
      </c>
      <c r="G229">
        <v>788</v>
      </c>
      <c r="H229">
        <v>816</v>
      </c>
      <c r="I229">
        <v>5</v>
      </c>
      <c r="J229">
        <v>5</v>
      </c>
      <c r="K229">
        <v>19.411666666666601</v>
      </c>
      <c r="L229">
        <v>792</v>
      </c>
      <c r="M229">
        <v>80505.809990264694</v>
      </c>
      <c r="N229">
        <v>5</v>
      </c>
      <c r="O229">
        <v>629.51427062994605</v>
      </c>
      <c r="P229">
        <v>8</v>
      </c>
      <c r="Q229">
        <v>0.994449306660527</v>
      </c>
    </row>
    <row r="230" spans="1:17" x14ac:dyDescent="0.45">
      <c r="A230">
        <v>359</v>
      </c>
      <c r="B230" s="1">
        <v>3898.2070242497598</v>
      </c>
      <c r="C230">
        <v>341735.34119770903</v>
      </c>
      <c r="D230" s="1">
        <f t="shared" si="3"/>
        <v>3.6577035468760731E-6</v>
      </c>
      <c r="E230">
        <v>22.7156666666666</v>
      </c>
      <c r="F230">
        <v>24.6286666666666</v>
      </c>
      <c r="G230">
        <v>904</v>
      </c>
      <c r="H230">
        <v>968</v>
      </c>
      <c r="I230">
        <v>5</v>
      </c>
      <c r="J230">
        <v>5</v>
      </c>
      <c r="K230">
        <v>22.963333333333299</v>
      </c>
      <c r="L230">
        <v>912</v>
      </c>
      <c r="M230">
        <v>41680.857603205099</v>
      </c>
      <c r="N230">
        <v>5</v>
      </c>
      <c r="O230">
        <v>781.11025904009796</v>
      </c>
      <c r="P230">
        <v>17</v>
      </c>
      <c r="Q230">
        <v>0.99672328665275001</v>
      </c>
    </row>
    <row r="231" spans="1:17" x14ac:dyDescent="0.45">
      <c r="A231">
        <v>323</v>
      </c>
      <c r="B231" s="1">
        <v>3033.2998410123901</v>
      </c>
      <c r="C231">
        <v>317796.071776086</v>
      </c>
      <c r="D231" s="1">
        <f t="shared" si="3"/>
        <v>3.4014738272158126E-6</v>
      </c>
      <c r="E231">
        <v>11.234999999999999</v>
      </c>
      <c r="F231">
        <v>11.705166666666599</v>
      </c>
      <c r="G231">
        <v>480</v>
      </c>
      <c r="H231">
        <v>496</v>
      </c>
      <c r="I231">
        <v>5</v>
      </c>
      <c r="J231">
        <v>5</v>
      </c>
      <c r="K231">
        <v>11.3535</v>
      </c>
      <c r="L231">
        <v>484</v>
      </c>
      <c r="M231">
        <v>96414.379884445196</v>
      </c>
      <c r="N231">
        <v>5</v>
      </c>
      <c r="O231">
        <v>608.01206049155599</v>
      </c>
      <c r="P231">
        <v>5</v>
      </c>
      <c r="Q231">
        <v>0.99484712415159604</v>
      </c>
    </row>
    <row r="232" spans="1:17" x14ac:dyDescent="0.45">
      <c r="A232">
        <v>347</v>
      </c>
      <c r="B232" s="1">
        <v>3867.66691564046</v>
      </c>
      <c r="C232">
        <v>300539.78420555801</v>
      </c>
      <c r="D232" s="1">
        <f t="shared" si="3"/>
        <v>3.216774217185965E-6</v>
      </c>
      <c r="E232">
        <v>19.998166666666599</v>
      </c>
      <c r="F232">
        <v>20.704166666666602</v>
      </c>
      <c r="G232">
        <v>812</v>
      </c>
      <c r="H232">
        <v>836</v>
      </c>
      <c r="I232">
        <v>5</v>
      </c>
      <c r="J232">
        <v>5</v>
      </c>
      <c r="K232">
        <v>20.115500000000001</v>
      </c>
      <c r="L232">
        <v>816</v>
      </c>
      <c r="M232">
        <v>105514.301330503</v>
      </c>
      <c r="N232">
        <v>5</v>
      </c>
      <c r="O232">
        <v>774.98928898283498</v>
      </c>
      <c r="P232">
        <v>7</v>
      </c>
      <c r="Q232">
        <v>0.99617566532034496</v>
      </c>
    </row>
    <row r="233" spans="1:17" x14ac:dyDescent="0.45">
      <c r="A233">
        <v>283</v>
      </c>
      <c r="B233" s="1">
        <v>3880.9002685151099</v>
      </c>
      <c r="C233">
        <v>298718.95946735202</v>
      </c>
      <c r="D233" s="1">
        <f t="shared" si="3"/>
        <v>3.1972853429014568E-6</v>
      </c>
      <c r="E233">
        <v>18.708666666666598</v>
      </c>
      <c r="F233">
        <v>19.294333333333299</v>
      </c>
      <c r="G233">
        <v>768</v>
      </c>
      <c r="H233">
        <v>788</v>
      </c>
      <c r="I233">
        <v>6</v>
      </c>
      <c r="J233">
        <v>6</v>
      </c>
      <c r="K233">
        <v>19.059833333333302</v>
      </c>
      <c r="L233">
        <v>780</v>
      </c>
      <c r="M233">
        <v>109649.440697691</v>
      </c>
      <c r="N233">
        <v>6</v>
      </c>
      <c r="O233">
        <v>648.19971366291998</v>
      </c>
      <c r="P233">
        <v>6</v>
      </c>
      <c r="Q233">
        <v>0.99600409014524005</v>
      </c>
    </row>
    <row r="234" spans="1:17" x14ac:dyDescent="0.45">
      <c r="A234">
        <v>383</v>
      </c>
      <c r="B234" s="1">
        <v>4011.29243402361</v>
      </c>
      <c r="C234">
        <v>254878.51269531201</v>
      </c>
      <c r="D234" s="1">
        <f t="shared" si="3"/>
        <v>2.72804690507202E-6</v>
      </c>
      <c r="E234">
        <v>20.704166666666602</v>
      </c>
      <c r="F234">
        <v>21.6488333333333</v>
      </c>
      <c r="G234">
        <v>836</v>
      </c>
      <c r="H234">
        <v>868</v>
      </c>
      <c r="I234">
        <v>5</v>
      </c>
      <c r="J234">
        <v>5</v>
      </c>
      <c r="K234">
        <v>21.530333333333299</v>
      </c>
      <c r="L234">
        <v>864</v>
      </c>
      <c r="M234">
        <v>22293.0244140625</v>
      </c>
      <c r="N234">
        <v>5</v>
      </c>
      <c r="O234">
        <v>803.66608201355496</v>
      </c>
      <c r="P234">
        <v>9</v>
      </c>
      <c r="Q234">
        <v>0.99730842151017596</v>
      </c>
    </row>
    <row r="235" spans="1:17" x14ac:dyDescent="0.45">
      <c r="A235">
        <v>318</v>
      </c>
      <c r="B235" s="1">
        <v>4718.55907866712</v>
      </c>
      <c r="C235">
        <v>249312.12894716399</v>
      </c>
      <c r="D235" s="1">
        <f t="shared" si="3"/>
        <v>2.6684681049762612E-6</v>
      </c>
      <c r="E235">
        <v>19.880666666666599</v>
      </c>
      <c r="F235">
        <v>20.821833333333299</v>
      </c>
      <c r="G235">
        <v>808</v>
      </c>
      <c r="H235">
        <v>840</v>
      </c>
      <c r="I235">
        <v>7</v>
      </c>
      <c r="J235">
        <v>7</v>
      </c>
      <c r="K235">
        <v>20.468166666666601</v>
      </c>
      <c r="L235">
        <v>828</v>
      </c>
      <c r="M235">
        <v>63167.349894687402</v>
      </c>
      <c r="N235">
        <v>7</v>
      </c>
      <c r="O235">
        <v>675.49031669660496</v>
      </c>
      <c r="P235">
        <v>9</v>
      </c>
      <c r="Q235">
        <v>0.99119693303801104</v>
      </c>
    </row>
    <row r="236" spans="1:17" x14ac:dyDescent="0.45">
      <c r="A236">
        <v>361</v>
      </c>
      <c r="B236" s="1">
        <v>8108.5795811804201</v>
      </c>
      <c r="C236">
        <v>201885.57641747399</v>
      </c>
      <c r="D236" s="1">
        <f t="shared" si="3"/>
        <v>2.1608464209093792E-6</v>
      </c>
      <c r="E236">
        <v>21.175833333333301</v>
      </c>
      <c r="F236">
        <v>22.121833333333299</v>
      </c>
      <c r="G236">
        <v>852</v>
      </c>
      <c r="H236">
        <v>884</v>
      </c>
      <c r="I236">
        <v>11</v>
      </c>
      <c r="J236">
        <v>11</v>
      </c>
      <c r="K236">
        <v>22.003499999999999</v>
      </c>
      <c r="L236">
        <v>880</v>
      </c>
      <c r="M236">
        <v>26250.553113415499</v>
      </c>
      <c r="N236">
        <v>11</v>
      </c>
      <c r="O236">
        <v>738.56393336550502</v>
      </c>
      <c r="P236">
        <v>9</v>
      </c>
      <c r="Q236">
        <v>0.99099077685452597</v>
      </c>
    </row>
  </sheetData>
  <autoFilter ref="A1:R1" xr:uid="{B528F1EE-2C33-4669-BA37-7B11C5327B60}">
    <sortState xmlns:xlrd2="http://schemas.microsoft.com/office/spreadsheetml/2017/richdata2" ref="A2:R236">
      <sortCondition descending="1" ref="D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A638C-DDF1-4303-B6EA-EE85DF3144E8}">
  <dimension ref="A1:S189"/>
  <sheetViews>
    <sheetView workbookViewId="0">
      <selection activeCell="R7" sqref="R7"/>
    </sheetView>
  </sheetViews>
  <sheetFormatPr defaultRowHeight="14.25" x14ac:dyDescent="0.45"/>
  <cols>
    <col min="18" max="18" width="14" customWidth="1"/>
  </cols>
  <sheetData>
    <row r="1" spans="1:19" x14ac:dyDescent="0.45">
      <c r="A1" t="s">
        <v>18</v>
      </c>
      <c r="B1" s="4" t="s">
        <v>17</v>
      </c>
      <c r="C1" t="s">
        <v>16</v>
      </c>
      <c r="D1" s="4" t="s">
        <v>20</v>
      </c>
      <c r="E1" t="s">
        <v>14</v>
      </c>
      <c r="F1" t="s">
        <v>13</v>
      </c>
      <c r="G1" t="s">
        <v>12</v>
      </c>
      <c r="H1" t="s">
        <v>11</v>
      </c>
      <c r="I1" t="s">
        <v>10</v>
      </c>
      <c r="J1" t="s">
        <v>9</v>
      </c>
      <c r="K1" t="s">
        <v>8</v>
      </c>
      <c r="L1" t="s">
        <v>7</v>
      </c>
      <c r="M1" t="s">
        <v>6</v>
      </c>
      <c r="N1" t="s">
        <v>5</v>
      </c>
      <c r="O1" t="s">
        <v>4</v>
      </c>
      <c r="P1" t="s">
        <v>3</v>
      </c>
      <c r="Q1" t="s">
        <v>2</v>
      </c>
      <c r="R1" t="s">
        <v>1</v>
      </c>
    </row>
    <row r="2" spans="1:19" x14ac:dyDescent="0.45">
      <c r="A2" s="2">
        <v>0</v>
      </c>
      <c r="B2" s="3">
        <v>15194.4693074022</v>
      </c>
      <c r="C2" s="2">
        <v>61881694848.803703</v>
      </c>
      <c r="D2" s="3">
        <f t="shared" ref="D2:D33" si="0">C2/SUM(C$2:C$189)</f>
        <v>0.70274927637735551</v>
      </c>
      <c r="E2" s="2">
        <v>11.3103333333333</v>
      </c>
      <c r="F2" s="2">
        <v>24.832166666666598</v>
      </c>
      <c r="G2" s="2">
        <v>416</v>
      </c>
      <c r="H2" s="2">
        <v>908</v>
      </c>
      <c r="I2" s="2">
        <v>13</v>
      </c>
      <c r="J2" s="2">
        <v>30</v>
      </c>
      <c r="K2" s="2">
        <v>12.776</v>
      </c>
      <c r="L2" s="2">
        <v>468</v>
      </c>
      <c r="M2" s="2">
        <v>289035009.849388</v>
      </c>
      <c r="N2" s="2">
        <v>22</v>
      </c>
      <c r="O2" s="2">
        <v>692.10667004077402</v>
      </c>
      <c r="P2" s="2">
        <v>1794</v>
      </c>
      <c r="Q2" s="2">
        <v>0.99999999987918897</v>
      </c>
      <c r="R2" s="2" t="s">
        <v>19</v>
      </c>
    </row>
    <row r="3" spans="1:19" x14ac:dyDescent="0.45">
      <c r="A3" s="2">
        <v>1</v>
      </c>
      <c r="B3" s="3">
        <v>15292.4334418209</v>
      </c>
      <c r="C3" s="2">
        <v>7070959766.4243002</v>
      </c>
      <c r="D3" s="3">
        <f t="shared" si="0"/>
        <v>8.0300190085115852E-2</v>
      </c>
      <c r="E3" s="2">
        <v>12.0126666666666</v>
      </c>
      <c r="F3" s="2">
        <v>22.457000000000001</v>
      </c>
      <c r="G3" s="2">
        <v>440</v>
      </c>
      <c r="H3" s="2">
        <v>828</v>
      </c>
      <c r="I3" s="2">
        <v>14</v>
      </c>
      <c r="J3" s="2">
        <v>28</v>
      </c>
      <c r="K3" s="2">
        <v>12.776</v>
      </c>
      <c r="L3" s="2">
        <v>468</v>
      </c>
      <c r="M3" s="2">
        <v>83028092.414295197</v>
      </c>
      <c r="N3" s="2">
        <v>22</v>
      </c>
      <c r="O3" s="2">
        <v>696.56218540124905</v>
      </c>
      <c r="P3" s="2">
        <v>818</v>
      </c>
      <c r="Q3" s="2">
        <v>0.99999999807156403</v>
      </c>
      <c r="R3" s="2" t="s">
        <v>24</v>
      </c>
      <c r="S3" s="2"/>
    </row>
    <row r="4" spans="1:19" x14ac:dyDescent="0.45">
      <c r="A4" s="2">
        <v>2</v>
      </c>
      <c r="B4" s="3">
        <v>15236.471284613501</v>
      </c>
      <c r="C4" s="2">
        <v>6767225870.07267</v>
      </c>
      <c r="D4" s="3">
        <f t="shared" si="0"/>
        <v>7.6850886112529049E-2</v>
      </c>
      <c r="E4" s="2">
        <v>12.2475</v>
      </c>
      <c r="F4" s="2">
        <v>24.832166666666598</v>
      </c>
      <c r="G4" s="2">
        <v>448</v>
      </c>
      <c r="H4" s="2">
        <v>908</v>
      </c>
      <c r="I4" s="2">
        <v>15</v>
      </c>
      <c r="J4" s="2">
        <v>29</v>
      </c>
      <c r="K4" s="2">
        <v>12.776</v>
      </c>
      <c r="L4" s="2">
        <v>468</v>
      </c>
      <c r="M4" s="2">
        <v>47393220.136005998</v>
      </c>
      <c r="N4" s="2">
        <v>20</v>
      </c>
      <c r="O4" s="2">
        <v>763.31761737033696</v>
      </c>
      <c r="P4" s="2">
        <v>984</v>
      </c>
      <c r="Q4" s="2">
        <v>0.99999999936247896</v>
      </c>
      <c r="R4" s="2" t="s">
        <v>25</v>
      </c>
      <c r="S4" s="2"/>
    </row>
    <row r="5" spans="1:19" x14ac:dyDescent="0.45">
      <c r="A5">
        <v>6</v>
      </c>
      <c r="B5" s="1">
        <v>15151.4480016507</v>
      </c>
      <c r="C5">
        <v>1864823896.4728501</v>
      </c>
      <c r="D5" s="1">
        <f t="shared" si="0"/>
        <v>2.1177565466160314E-2</v>
      </c>
      <c r="E5">
        <v>11.1918333333333</v>
      </c>
      <c r="F5">
        <v>24.832166666666598</v>
      </c>
      <c r="G5">
        <v>412</v>
      </c>
      <c r="H5">
        <v>908</v>
      </c>
      <c r="I5">
        <v>21</v>
      </c>
      <c r="J5">
        <v>28</v>
      </c>
      <c r="K5">
        <v>13.7238333333333</v>
      </c>
      <c r="L5">
        <v>508</v>
      </c>
      <c r="M5">
        <v>21871977.180157401</v>
      </c>
      <c r="N5">
        <v>23</v>
      </c>
      <c r="O5">
        <v>660.18720682934998</v>
      </c>
      <c r="P5">
        <v>689</v>
      </c>
      <c r="Q5">
        <v>0.99999999984191001</v>
      </c>
    </row>
    <row r="6" spans="1:19" x14ac:dyDescent="0.45">
      <c r="A6">
        <v>9</v>
      </c>
      <c r="B6" s="1">
        <v>15178.444315139101</v>
      </c>
      <c r="C6">
        <v>1195568608.7519701</v>
      </c>
      <c r="D6" s="1">
        <f t="shared" si="0"/>
        <v>1.3577278009478616E-2</v>
      </c>
      <c r="E6">
        <v>13.5341666666666</v>
      </c>
      <c r="F6">
        <v>21.388000000000002</v>
      </c>
      <c r="G6">
        <v>500</v>
      </c>
      <c r="H6">
        <v>792</v>
      </c>
      <c r="I6">
        <v>20</v>
      </c>
      <c r="J6">
        <v>28</v>
      </c>
      <c r="K6">
        <v>13.7238333333333</v>
      </c>
      <c r="L6">
        <v>508</v>
      </c>
      <c r="M6">
        <v>16405067.2249528</v>
      </c>
      <c r="N6">
        <v>25</v>
      </c>
      <c r="O6">
        <v>608.53311180451203</v>
      </c>
      <c r="P6">
        <v>505</v>
      </c>
      <c r="Q6">
        <v>0.99999996534761804</v>
      </c>
    </row>
    <row r="7" spans="1:19" x14ac:dyDescent="0.45">
      <c r="A7">
        <v>3</v>
      </c>
      <c r="B7" s="1">
        <v>15568.7049419512</v>
      </c>
      <c r="C7">
        <v>1035504942.67313</v>
      </c>
      <c r="D7" s="1">
        <f t="shared" si="0"/>
        <v>1.175954134622066E-2</v>
      </c>
      <c r="E7">
        <v>12.4818333333333</v>
      </c>
      <c r="F7">
        <v>13.8186666666666</v>
      </c>
      <c r="G7">
        <v>456</v>
      </c>
      <c r="H7">
        <v>512</v>
      </c>
      <c r="I7">
        <v>18</v>
      </c>
      <c r="J7">
        <v>27</v>
      </c>
      <c r="K7">
        <v>12.9655</v>
      </c>
      <c r="L7">
        <v>476</v>
      </c>
      <c r="M7">
        <v>28536814.605016001</v>
      </c>
      <c r="N7">
        <v>20</v>
      </c>
      <c r="O7">
        <v>779.93938339083604</v>
      </c>
      <c r="P7">
        <v>109</v>
      </c>
      <c r="Q7">
        <v>0.99979444730624201</v>
      </c>
    </row>
    <row r="8" spans="1:19" x14ac:dyDescent="0.45">
      <c r="A8">
        <v>4</v>
      </c>
      <c r="B8" s="1">
        <v>15403.5582621045</v>
      </c>
      <c r="C8">
        <v>750306377.48660302</v>
      </c>
      <c r="D8" s="1">
        <f t="shared" si="0"/>
        <v>8.5207308094635767E-3</v>
      </c>
      <c r="E8">
        <v>12.870666666666599</v>
      </c>
      <c r="F8">
        <v>14.1978333333333</v>
      </c>
      <c r="G8">
        <v>472</v>
      </c>
      <c r="H8">
        <v>528</v>
      </c>
      <c r="I8">
        <v>16</v>
      </c>
      <c r="J8">
        <v>27</v>
      </c>
      <c r="K8">
        <v>13.155166666666601</v>
      </c>
      <c r="L8">
        <v>484</v>
      </c>
      <c r="M8">
        <v>20729372.941162899</v>
      </c>
      <c r="N8">
        <v>22</v>
      </c>
      <c r="O8">
        <v>701.61620742792695</v>
      </c>
      <c r="P8">
        <v>102</v>
      </c>
      <c r="Q8">
        <v>0.99952624120205902</v>
      </c>
    </row>
    <row r="9" spans="1:19" x14ac:dyDescent="0.45">
      <c r="A9">
        <v>7</v>
      </c>
      <c r="B9" s="1">
        <v>15178.45986963</v>
      </c>
      <c r="C9">
        <v>735263668.91390502</v>
      </c>
      <c r="D9" s="1">
        <f t="shared" si="0"/>
        <v>8.3499007669114479E-3</v>
      </c>
      <c r="E9">
        <v>12.2475</v>
      </c>
      <c r="F9">
        <v>13.439500000000001</v>
      </c>
      <c r="G9">
        <v>448</v>
      </c>
      <c r="H9">
        <v>496</v>
      </c>
      <c r="I9">
        <v>20</v>
      </c>
      <c r="J9">
        <v>29</v>
      </c>
      <c r="K9">
        <v>12.776</v>
      </c>
      <c r="L9">
        <v>468</v>
      </c>
      <c r="M9">
        <v>18059565.607896298</v>
      </c>
      <c r="N9">
        <v>22</v>
      </c>
      <c r="O9">
        <v>691.37825091832303</v>
      </c>
      <c r="P9">
        <v>113</v>
      </c>
      <c r="Q9">
        <v>0.99924414053508304</v>
      </c>
    </row>
    <row r="10" spans="1:19" x14ac:dyDescent="0.45">
      <c r="A10">
        <v>16</v>
      </c>
      <c r="B10" s="1">
        <v>15119.418602039799</v>
      </c>
      <c r="C10">
        <v>455989935.04760802</v>
      </c>
      <c r="D10" s="1">
        <f t="shared" si="0"/>
        <v>5.1783746012938874E-3</v>
      </c>
      <c r="E10">
        <v>12.2475</v>
      </c>
      <c r="F10">
        <v>16.533833333333298</v>
      </c>
      <c r="G10">
        <v>448</v>
      </c>
      <c r="H10">
        <v>624</v>
      </c>
      <c r="I10">
        <v>23</v>
      </c>
      <c r="J10">
        <v>27</v>
      </c>
      <c r="K10">
        <v>13.439500000000001</v>
      </c>
      <c r="L10">
        <v>496</v>
      </c>
      <c r="M10">
        <v>12030541.1558335</v>
      </c>
      <c r="N10">
        <v>25</v>
      </c>
      <c r="O10">
        <v>606.170174965878</v>
      </c>
      <c r="P10">
        <v>143</v>
      </c>
      <c r="Q10">
        <v>0.99999082605923895</v>
      </c>
    </row>
    <row r="11" spans="1:19" x14ac:dyDescent="0.45">
      <c r="A11">
        <v>10</v>
      </c>
      <c r="B11" s="1">
        <v>15335.434883178399</v>
      </c>
      <c r="C11">
        <v>399990469.49776101</v>
      </c>
      <c r="D11" s="1">
        <f t="shared" si="0"/>
        <v>4.5424258932175053E-3</v>
      </c>
      <c r="E11">
        <v>12.2475</v>
      </c>
      <c r="F11">
        <v>13.439500000000001</v>
      </c>
      <c r="G11">
        <v>448</v>
      </c>
      <c r="H11">
        <v>496</v>
      </c>
      <c r="I11">
        <v>18</v>
      </c>
      <c r="J11">
        <v>25</v>
      </c>
      <c r="K11">
        <v>12.6811666666666</v>
      </c>
      <c r="L11">
        <v>464</v>
      </c>
      <c r="M11">
        <v>13200496.6436071</v>
      </c>
      <c r="N11">
        <v>19</v>
      </c>
      <c r="O11">
        <v>808.65102845989395</v>
      </c>
      <c r="P11">
        <v>80</v>
      </c>
      <c r="Q11">
        <v>0.99250729245639002</v>
      </c>
    </row>
    <row r="12" spans="1:19" x14ac:dyDescent="0.45">
      <c r="A12">
        <v>5</v>
      </c>
      <c r="B12" s="1">
        <v>15879.9227837493</v>
      </c>
      <c r="C12">
        <v>301062512.716034</v>
      </c>
      <c r="D12" s="1">
        <f t="shared" si="0"/>
        <v>3.4189668442740039E-3</v>
      </c>
      <c r="E12">
        <v>13.155166666666601</v>
      </c>
      <c r="F12">
        <v>20.5616666666666</v>
      </c>
      <c r="G12">
        <v>484</v>
      </c>
      <c r="H12">
        <v>764</v>
      </c>
      <c r="I12">
        <v>27</v>
      </c>
      <c r="J12">
        <v>27</v>
      </c>
      <c r="K12">
        <v>13.8186666666666</v>
      </c>
      <c r="L12">
        <v>512</v>
      </c>
      <c r="M12">
        <v>20331925.504932798</v>
      </c>
      <c r="N12">
        <v>27</v>
      </c>
      <c r="O12">
        <v>589.52765179384198</v>
      </c>
      <c r="P12">
        <v>71</v>
      </c>
      <c r="Q12">
        <v>0.999999987545375</v>
      </c>
    </row>
    <row r="13" spans="1:19" x14ac:dyDescent="0.45">
      <c r="A13">
        <v>40</v>
      </c>
      <c r="B13" s="1">
        <v>3898.1972846050298</v>
      </c>
      <c r="C13">
        <v>267571242.20791599</v>
      </c>
      <c r="D13" s="1">
        <f t="shared" si="0"/>
        <v>3.0386287463592021E-3</v>
      </c>
      <c r="E13">
        <v>12.2475</v>
      </c>
      <c r="F13">
        <v>23.881833333333301</v>
      </c>
      <c r="G13">
        <v>448</v>
      </c>
      <c r="H13">
        <v>876</v>
      </c>
      <c r="I13">
        <v>5</v>
      </c>
      <c r="J13">
        <v>7</v>
      </c>
      <c r="K13">
        <v>13.629</v>
      </c>
      <c r="L13">
        <v>504</v>
      </c>
      <c r="M13">
        <v>7385821.8314977</v>
      </c>
      <c r="N13">
        <v>5</v>
      </c>
      <c r="O13">
        <v>781.13831002018503</v>
      </c>
      <c r="P13">
        <v>217</v>
      </c>
      <c r="Q13">
        <v>0.99996147012763403</v>
      </c>
    </row>
    <row r="14" spans="1:19" x14ac:dyDescent="0.45">
      <c r="A14">
        <v>70</v>
      </c>
      <c r="B14" s="1">
        <v>15519.642323325301</v>
      </c>
      <c r="C14">
        <v>250777652.254141</v>
      </c>
      <c r="D14" s="1">
        <f t="shared" si="0"/>
        <v>2.8479151077520407E-3</v>
      </c>
      <c r="E14">
        <v>14.577</v>
      </c>
      <c r="F14">
        <v>18.565833333333298</v>
      </c>
      <c r="G14">
        <v>544</v>
      </c>
      <c r="H14">
        <v>696</v>
      </c>
      <c r="I14">
        <v>19</v>
      </c>
      <c r="J14">
        <v>27</v>
      </c>
      <c r="K14">
        <v>16.032833333333301</v>
      </c>
      <c r="L14">
        <v>604</v>
      </c>
      <c r="M14">
        <v>3829251.2881590598</v>
      </c>
      <c r="N14">
        <v>23</v>
      </c>
      <c r="O14">
        <v>676.20423517496795</v>
      </c>
      <c r="P14">
        <v>232</v>
      </c>
      <c r="Q14">
        <v>0.99999649612947406</v>
      </c>
    </row>
    <row r="15" spans="1:19" x14ac:dyDescent="0.45">
      <c r="A15">
        <v>30</v>
      </c>
      <c r="B15" s="1">
        <v>7575.72150839389</v>
      </c>
      <c r="C15">
        <v>242441423.15449199</v>
      </c>
      <c r="D15" s="1">
        <f t="shared" si="0"/>
        <v>2.7532460948588447E-3</v>
      </c>
      <c r="E15">
        <v>13.249833333333299</v>
      </c>
      <c r="F15">
        <v>22.457000000000001</v>
      </c>
      <c r="G15">
        <v>488</v>
      </c>
      <c r="H15">
        <v>828</v>
      </c>
      <c r="I15">
        <v>9</v>
      </c>
      <c r="J15">
        <v>10</v>
      </c>
      <c r="K15">
        <v>13.9133333333333</v>
      </c>
      <c r="L15">
        <v>516</v>
      </c>
      <c r="M15">
        <v>9865356.0322554</v>
      </c>
      <c r="N15">
        <v>10</v>
      </c>
      <c r="O15">
        <v>759.06756687409495</v>
      </c>
      <c r="P15">
        <v>171</v>
      </c>
      <c r="Q15">
        <v>0.99999686217345496</v>
      </c>
    </row>
    <row r="16" spans="1:19" x14ac:dyDescent="0.45">
      <c r="A16">
        <v>33</v>
      </c>
      <c r="B16" s="1">
        <v>15210.4571260008</v>
      </c>
      <c r="C16">
        <v>224574427.231262</v>
      </c>
      <c r="D16" s="1">
        <f t="shared" si="0"/>
        <v>2.5503424981366588E-3</v>
      </c>
      <c r="E16">
        <v>13.8186666666666</v>
      </c>
      <c r="F16">
        <v>17.9813333333333</v>
      </c>
      <c r="G16">
        <v>512</v>
      </c>
      <c r="H16">
        <v>676</v>
      </c>
      <c r="I16">
        <v>22</v>
      </c>
      <c r="J16">
        <v>24</v>
      </c>
      <c r="K16">
        <v>14.4821666666666</v>
      </c>
      <c r="L16">
        <v>540</v>
      </c>
      <c r="M16">
        <v>5987951.3657292398</v>
      </c>
      <c r="N16">
        <v>24</v>
      </c>
      <c r="O16">
        <v>635.18110885874103</v>
      </c>
      <c r="P16">
        <v>92</v>
      </c>
      <c r="Q16">
        <v>0.99999531313715895</v>
      </c>
    </row>
    <row r="17" spans="1:17" x14ac:dyDescent="0.45">
      <c r="A17">
        <v>19</v>
      </c>
      <c r="B17" s="1">
        <v>15148.4326975117</v>
      </c>
      <c r="C17">
        <v>213333247.04735801</v>
      </c>
      <c r="D17" s="1">
        <f t="shared" si="0"/>
        <v>2.4226838866657301E-3</v>
      </c>
      <c r="E17">
        <v>12.13</v>
      </c>
      <c r="F17">
        <v>16.533833333333298</v>
      </c>
      <c r="G17">
        <v>444</v>
      </c>
      <c r="H17">
        <v>624</v>
      </c>
      <c r="I17">
        <v>26</v>
      </c>
      <c r="J17">
        <v>27</v>
      </c>
      <c r="K17">
        <v>12.6811666666666</v>
      </c>
      <c r="L17">
        <v>464</v>
      </c>
      <c r="M17">
        <v>6931098.55353921</v>
      </c>
      <c r="N17">
        <v>26</v>
      </c>
      <c r="O17">
        <v>584.01134527130603</v>
      </c>
      <c r="P17">
        <v>54</v>
      </c>
      <c r="Q17">
        <v>0.99999801982104797</v>
      </c>
    </row>
    <row r="18" spans="1:17" x14ac:dyDescent="0.45">
      <c r="A18">
        <v>18</v>
      </c>
      <c r="B18" s="1">
        <v>7576.2273208091001</v>
      </c>
      <c r="C18">
        <v>203392034.45172399</v>
      </c>
      <c r="D18" s="1">
        <f t="shared" si="0"/>
        <v>2.3097881430219165E-3</v>
      </c>
      <c r="E18">
        <v>12.13</v>
      </c>
      <c r="F18">
        <v>16.7313333333333</v>
      </c>
      <c r="G18">
        <v>444</v>
      </c>
      <c r="H18">
        <v>632</v>
      </c>
      <c r="I18">
        <v>9</v>
      </c>
      <c r="J18">
        <v>10</v>
      </c>
      <c r="K18">
        <v>12.776</v>
      </c>
      <c r="L18">
        <v>468</v>
      </c>
      <c r="M18">
        <v>10689854.8476799</v>
      </c>
      <c r="N18">
        <v>10</v>
      </c>
      <c r="O18">
        <v>759.11814811561601</v>
      </c>
      <c r="P18">
        <v>58</v>
      </c>
      <c r="Q18">
        <v>0.99988594859959001</v>
      </c>
    </row>
    <row r="19" spans="1:17" x14ac:dyDescent="0.45">
      <c r="A19">
        <v>8</v>
      </c>
      <c r="B19" s="1">
        <v>15868.7898791444</v>
      </c>
      <c r="C19">
        <v>200688725.019757</v>
      </c>
      <c r="D19" s="1">
        <f t="shared" si="0"/>
        <v>2.2790884546604298E-3</v>
      </c>
      <c r="E19">
        <v>13.5341666666666</v>
      </c>
      <c r="F19">
        <v>22.575333333333301</v>
      </c>
      <c r="G19">
        <v>500</v>
      </c>
      <c r="H19">
        <v>832</v>
      </c>
      <c r="I19">
        <v>23</v>
      </c>
      <c r="J19">
        <v>23</v>
      </c>
      <c r="K19">
        <v>13.629</v>
      </c>
      <c r="L19">
        <v>504</v>
      </c>
      <c r="M19">
        <v>12793286.415812099</v>
      </c>
      <c r="N19">
        <v>23</v>
      </c>
      <c r="O19">
        <v>691.39412447008704</v>
      </c>
      <c r="P19">
        <v>84</v>
      </c>
      <c r="Q19">
        <v>0.99999998338127805</v>
      </c>
    </row>
    <row r="20" spans="1:17" x14ac:dyDescent="0.45">
      <c r="A20">
        <v>46</v>
      </c>
      <c r="B20" s="1">
        <v>15136.415530469199</v>
      </c>
      <c r="C20">
        <v>199111051.475214</v>
      </c>
      <c r="D20" s="1">
        <f t="shared" si="0"/>
        <v>2.2611718648757415E-3</v>
      </c>
      <c r="E20">
        <v>12.2475</v>
      </c>
      <c r="F20">
        <v>18.332000000000001</v>
      </c>
      <c r="G20">
        <v>448</v>
      </c>
      <c r="H20">
        <v>688</v>
      </c>
      <c r="I20">
        <v>26</v>
      </c>
      <c r="J20">
        <v>28</v>
      </c>
      <c r="K20">
        <v>13.9133333333333</v>
      </c>
      <c r="L20">
        <v>516</v>
      </c>
      <c r="M20">
        <v>6750941.7324467003</v>
      </c>
      <c r="N20">
        <v>27</v>
      </c>
      <c r="O20">
        <v>561.97322086542601</v>
      </c>
      <c r="P20">
        <v>82</v>
      </c>
      <c r="Q20">
        <v>0.99999980124000598</v>
      </c>
    </row>
    <row r="21" spans="1:17" x14ac:dyDescent="0.45">
      <c r="A21">
        <v>21</v>
      </c>
      <c r="B21" s="1">
        <v>16510.126046199701</v>
      </c>
      <c r="C21">
        <v>192584942.83518001</v>
      </c>
      <c r="D21" s="1">
        <f t="shared" si="0"/>
        <v>2.1870591868770302E-3</v>
      </c>
      <c r="E21">
        <v>12.776</v>
      </c>
      <c r="F21">
        <v>18.565833333333298</v>
      </c>
      <c r="G21">
        <v>468</v>
      </c>
      <c r="H21">
        <v>696</v>
      </c>
      <c r="I21">
        <v>24</v>
      </c>
      <c r="J21">
        <v>24</v>
      </c>
      <c r="K21">
        <v>14.103</v>
      </c>
      <c r="L21">
        <v>524</v>
      </c>
      <c r="M21">
        <v>11111623.4977996</v>
      </c>
      <c r="N21">
        <v>24</v>
      </c>
      <c r="O21">
        <v>689.371008680214</v>
      </c>
      <c r="P21">
        <v>58</v>
      </c>
      <c r="Q21">
        <v>0.999999204933958</v>
      </c>
    </row>
    <row r="22" spans="1:17" x14ac:dyDescent="0.45">
      <c r="A22">
        <v>25</v>
      </c>
      <c r="B22" s="1">
        <v>15741.187993297301</v>
      </c>
      <c r="C22">
        <v>167976885.882</v>
      </c>
      <c r="D22" s="1">
        <f t="shared" si="0"/>
        <v>1.9076018407401325E-3</v>
      </c>
      <c r="E22">
        <v>12.13</v>
      </c>
      <c r="F22">
        <v>16.335166666666598</v>
      </c>
      <c r="G22">
        <v>444</v>
      </c>
      <c r="H22">
        <v>616</v>
      </c>
      <c r="I22">
        <v>26</v>
      </c>
      <c r="J22">
        <v>26</v>
      </c>
      <c r="K22">
        <v>12.776</v>
      </c>
      <c r="L22">
        <v>468</v>
      </c>
      <c r="M22">
        <v>11358209.5555069</v>
      </c>
      <c r="N22">
        <v>26</v>
      </c>
      <c r="O22">
        <v>606.82386542121503</v>
      </c>
      <c r="P22">
        <v>44</v>
      </c>
      <c r="Q22">
        <v>0.99999344068301599</v>
      </c>
    </row>
    <row r="23" spans="1:17" x14ac:dyDescent="0.45">
      <c r="A23">
        <v>22</v>
      </c>
      <c r="B23" s="1">
        <v>16396.3705516601</v>
      </c>
      <c r="C23">
        <v>162989887.47258401</v>
      </c>
      <c r="D23" s="1">
        <f t="shared" si="0"/>
        <v>1.8509678146024361E-3</v>
      </c>
      <c r="E23">
        <v>12.2475</v>
      </c>
      <c r="F23">
        <v>17.747499999999999</v>
      </c>
      <c r="G23">
        <v>448</v>
      </c>
      <c r="H23">
        <v>668</v>
      </c>
      <c r="I23">
        <v>26</v>
      </c>
      <c r="J23">
        <v>26</v>
      </c>
      <c r="K23">
        <v>12.776</v>
      </c>
      <c r="L23">
        <v>468</v>
      </c>
      <c r="M23">
        <v>9299390.5861222502</v>
      </c>
      <c r="N23">
        <v>26</v>
      </c>
      <c r="O23">
        <v>632.04181059936604</v>
      </c>
      <c r="P23">
        <v>56</v>
      </c>
      <c r="Q23">
        <v>0.99999646842777901</v>
      </c>
    </row>
    <row r="24" spans="1:17" x14ac:dyDescent="0.45">
      <c r="A24">
        <v>37</v>
      </c>
      <c r="B24" s="1">
        <v>14507.218177577801</v>
      </c>
      <c r="C24">
        <v>136254818.446758</v>
      </c>
      <c r="D24" s="1">
        <f t="shared" si="0"/>
        <v>1.5473554061559164E-3</v>
      </c>
      <c r="E24">
        <v>12.3648333333333</v>
      </c>
      <c r="F24">
        <v>15.7395</v>
      </c>
      <c r="G24">
        <v>452</v>
      </c>
      <c r="H24">
        <v>592</v>
      </c>
      <c r="I24">
        <v>23</v>
      </c>
      <c r="J24">
        <v>24</v>
      </c>
      <c r="K24">
        <v>13.629</v>
      </c>
      <c r="L24">
        <v>504</v>
      </c>
      <c r="M24">
        <v>7238532.6309556104</v>
      </c>
      <c r="N24">
        <v>23</v>
      </c>
      <c r="O24">
        <v>632.159486862638</v>
      </c>
      <c r="P24">
        <v>42</v>
      </c>
      <c r="Q24">
        <v>0.99992526382095004</v>
      </c>
    </row>
    <row r="25" spans="1:17" x14ac:dyDescent="0.45">
      <c r="A25">
        <v>66</v>
      </c>
      <c r="B25" s="1">
        <v>15506.635010919699</v>
      </c>
      <c r="C25">
        <v>135332835.62090001</v>
      </c>
      <c r="D25" s="1">
        <f t="shared" si="0"/>
        <v>1.5368850600335755E-3</v>
      </c>
      <c r="E25">
        <v>14.7666666666666</v>
      </c>
      <c r="F25">
        <v>16.8406666666666</v>
      </c>
      <c r="G25">
        <v>552</v>
      </c>
      <c r="H25">
        <v>636</v>
      </c>
      <c r="I25">
        <v>21</v>
      </c>
      <c r="J25">
        <v>24</v>
      </c>
      <c r="K25">
        <v>15.051833333333301</v>
      </c>
      <c r="L25">
        <v>564</v>
      </c>
      <c r="M25">
        <v>4458141.3507754998</v>
      </c>
      <c r="N25">
        <v>23</v>
      </c>
      <c r="O25">
        <v>675.63822675978099</v>
      </c>
      <c r="P25">
        <v>80</v>
      </c>
      <c r="Q25">
        <v>0.99901015199873899</v>
      </c>
    </row>
    <row r="26" spans="1:17" x14ac:dyDescent="0.45">
      <c r="A26">
        <v>48</v>
      </c>
      <c r="B26" s="1">
        <v>15699.5852345528</v>
      </c>
      <c r="C26">
        <v>117346356.115968</v>
      </c>
      <c r="D26" s="1">
        <f t="shared" si="0"/>
        <v>1.3326245676933037E-3</v>
      </c>
      <c r="E26">
        <v>12.2475</v>
      </c>
      <c r="F26">
        <v>18.098333333333301</v>
      </c>
      <c r="G26">
        <v>448</v>
      </c>
      <c r="H26">
        <v>680</v>
      </c>
      <c r="I26">
        <v>26</v>
      </c>
      <c r="J26">
        <v>26</v>
      </c>
      <c r="K26">
        <v>14.0081666666666</v>
      </c>
      <c r="L26">
        <v>520</v>
      </c>
      <c r="M26">
        <v>6717815.8161146203</v>
      </c>
      <c r="N26">
        <v>26</v>
      </c>
      <c r="O26">
        <v>605.22251124426805</v>
      </c>
      <c r="P26">
        <v>59</v>
      </c>
      <c r="Q26">
        <v>0.99999858699359001</v>
      </c>
    </row>
    <row r="27" spans="1:17" x14ac:dyDescent="0.45">
      <c r="A27">
        <v>53</v>
      </c>
      <c r="B27" s="1">
        <v>15094.320096380799</v>
      </c>
      <c r="C27">
        <v>116808937.273747</v>
      </c>
      <c r="D27" s="1">
        <f t="shared" si="0"/>
        <v>1.3265214591180598E-3</v>
      </c>
      <c r="E27">
        <v>12.3648333333333</v>
      </c>
      <c r="F27">
        <v>13.9133333333333</v>
      </c>
      <c r="G27">
        <v>452</v>
      </c>
      <c r="H27">
        <v>516</v>
      </c>
      <c r="I27">
        <v>22</v>
      </c>
      <c r="J27">
        <v>24</v>
      </c>
      <c r="K27">
        <v>13.249833333333299</v>
      </c>
      <c r="L27">
        <v>488</v>
      </c>
      <c r="M27">
        <v>5148518.9964256296</v>
      </c>
      <c r="N27">
        <v>24</v>
      </c>
      <c r="O27">
        <v>630.33894865331104</v>
      </c>
      <c r="P27">
        <v>30</v>
      </c>
      <c r="Q27">
        <v>0.994489402590779</v>
      </c>
    </row>
    <row r="28" spans="1:17" x14ac:dyDescent="0.45">
      <c r="A28">
        <v>12</v>
      </c>
      <c r="B28" s="1">
        <v>14791.1290988576</v>
      </c>
      <c r="C28">
        <v>98792565.295603499</v>
      </c>
      <c r="D28" s="1">
        <f t="shared" si="0"/>
        <v>1.1219214978286935E-3</v>
      </c>
      <c r="E28">
        <v>12.0126666666666</v>
      </c>
      <c r="F28">
        <v>14.387499999999999</v>
      </c>
      <c r="G28">
        <v>440</v>
      </c>
      <c r="H28">
        <v>536</v>
      </c>
      <c r="I28">
        <v>23</v>
      </c>
      <c r="J28">
        <v>23</v>
      </c>
      <c r="K28">
        <v>13.155166666666601</v>
      </c>
      <c r="L28">
        <v>484</v>
      </c>
      <c r="M28">
        <v>14934547.312230101</v>
      </c>
      <c r="N28">
        <v>23</v>
      </c>
      <c r="O28">
        <v>644.51136342351799</v>
      </c>
      <c r="P28">
        <v>25</v>
      </c>
      <c r="Q28">
        <v>0.99893483769734104</v>
      </c>
    </row>
    <row r="29" spans="1:17" x14ac:dyDescent="0.45">
      <c r="A29">
        <v>15</v>
      </c>
      <c r="B29" s="1">
        <v>15118.409215797799</v>
      </c>
      <c r="C29">
        <v>95162479.160261899</v>
      </c>
      <c r="D29" s="1">
        <f t="shared" si="0"/>
        <v>1.0806970224643429E-3</v>
      </c>
      <c r="E29">
        <v>12.2475</v>
      </c>
      <c r="F29">
        <v>14.103</v>
      </c>
      <c r="G29">
        <v>448</v>
      </c>
      <c r="H29">
        <v>524</v>
      </c>
      <c r="I29">
        <v>21</v>
      </c>
      <c r="J29">
        <v>21</v>
      </c>
      <c r="K29">
        <v>13.155166666666601</v>
      </c>
      <c r="L29">
        <v>484</v>
      </c>
      <c r="M29">
        <v>12205580.904004499</v>
      </c>
      <c r="N29">
        <v>21</v>
      </c>
      <c r="O29">
        <v>721.39123247796795</v>
      </c>
      <c r="P29">
        <v>20</v>
      </c>
      <c r="Q29">
        <v>0.99687539057488495</v>
      </c>
    </row>
    <row r="30" spans="1:17" x14ac:dyDescent="0.45">
      <c r="A30">
        <v>17</v>
      </c>
      <c r="B30" s="1">
        <v>7618.73246017376</v>
      </c>
      <c r="C30">
        <v>90069459.990861893</v>
      </c>
      <c r="D30" s="1">
        <f t="shared" si="0"/>
        <v>1.0228589890262357E-3</v>
      </c>
      <c r="E30">
        <v>13.7238333333333</v>
      </c>
      <c r="F30">
        <v>16.634</v>
      </c>
      <c r="G30">
        <v>508</v>
      </c>
      <c r="H30">
        <v>628</v>
      </c>
      <c r="I30">
        <v>14</v>
      </c>
      <c r="J30">
        <v>14</v>
      </c>
      <c r="K30">
        <v>13.8186666666666</v>
      </c>
      <c r="L30">
        <v>512</v>
      </c>
      <c r="M30">
        <v>9114232.2763745897</v>
      </c>
      <c r="N30">
        <v>14</v>
      </c>
      <c r="O30">
        <v>545.55304455824</v>
      </c>
      <c r="P30">
        <v>31</v>
      </c>
      <c r="Q30">
        <v>0.99985847661722005</v>
      </c>
    </row>
    <row r="31" spans="1:17" x14ac:dyDescent="0.45">
      <c r="A31">
        <v>54</v>
      </c>
      <c r="B31" s="1">
        <v>7575.7214706535897</v>
      </c>
      <c r="C31">
        <v>88782317.869958103</v>
      </c>
      <c r="D31" s="1">
        <f t="shared" si="0"/>
        <v>1.0082417715070642E-3</v>
      </c>
      <c r="E31">
        <v>11.0733333333333</v>
      </c>
      <c r="F31">
        <v>13.155166666666601</v>
      </c>
      <c r="G31">
        <v>408</v>
      </c>
      <c r="H31">
        <v>484</v>
      </c>
      <c r="I31">
        <v>9</v>
      </c>
      <c r="J31">
        <v>10</v>
      </c>
      <c r="K31">
        <v>12.586</v>
      </c>
      <c r="L31">
        <v>460</v>
      </c>
      <c r="M31">
        <v>5184925.9241963699</v>
      </c>
      <c r="N31">
        <v>9</v>
      </c>
      <c r="O31">
        <v>843.29574569712997</v>
      </c>
      <c r="P31">
        <v>37</v>
      </c>
      <c r="Q31">
        <v>0.99837961303502598</v>
      </c>
    </row>
    <row r="32" spans="1:17" x14ac:dyDescent="0.45">
      <c r="A32">
        <v>82</v>
      </c>
      <c r="B32" s="1">
        <v>15692.647247265801</v>
      </c>
      <c r="C32">
        <v>86026515.221636906</v>
      </c>
      <c r="D32" s="1">
        <f t="shared" si="0"/>
        <v>9.7694595257905438E-4</v>
      </c>
      <c r="E32">
        <v>16.335166666666598</v>
      </c>
      <c r="F32">
        <v>24.594333333333299</v>
      </c>
      <c r="G32">
        <v>616</v>
      </c>
      <c r="H32">
        <v>900</v>
      </c>
      <c r="I32">
        <v>20</v>
      </c>
      <c r="J32">
        <v>25</v>
      </c>
      <c r="K32">
        <v>16.434999999999999</v>
      </c>
      <c r="L32">
        <v>620</v>
      </c>
      <c r="M32">
        <v>2675994.4647052102</v>
      </c>
      <c r="N32">
        <v>22</v>
      </c>
      <c r="O32">
        <v>714.76375265772901</v>
      </c>
      <c r="P32">
        <v>191</v>
      </c>
      <c r="Q32">
        <v>0.999999978007169</v>
      </c>
    </row>
    <row r="33" spans="1:17" x14ac:dyDescent="0.45">
      <c r="A33">
        <v>57</v>
      </c>
      <c r="B33" s="1">
        <v>14417.066296794699</v>
      </c>
      <c r="C33">
        <v>83832160.984559506</v>
      </c>
      <c r="D33" s="1">
        <f t="shared" si="0"/>
        <v>9.5202613006951399E-4</v>
      </c>
      <c r="E33">
        <v>12.2475</v>
      </c>
      <c r="F33">
        <v>14.0081666666666</v>
      </c>
      <c r="G33">
        <v>448</v>
      </c>
      <c r="H33">
        <v>520</v>
      </c>
      <c r="I33">
        <v>20</v>
      </c>
      <c r="J33">
        <v>20</v>
      </c>
      <c r="K33">
        <v>12.586</v>
      </c>
      <c r="L33">
        <v>460</v>
      </c>
      <c r="M33">
        <v>5245376.5070145698</v>
      </c>
      <c r="N33">
        <v>20</v>
      </c>
      <c r="O33">
        <v>722.32209985724205</v>
      </c>
      <c r="P33">
        <v>19</v>
      </c>
      <c r="Q33">
        <v>0.99950323857449297</v>
      </c>
    </row>
    <row r="34" spans="1:17" x14ac:dyDescent="0.45">
      <c r="A34">
        <v>26</v>
      </c>
      <c r="B34" s="1">
        <v>15569.6824681689</v>
      </c>
      <c r="C34">
        <v>75653914.0222698</v>
      </c>
      <c r="D34" s="1">
        <f t="shared" ref="D34:D65" si="1">C34/SUM(C$2:C$189)</f>
        <v>8.591512153014757E-4</v>
      </c>
      <c r="E34">
        <v>12.9655</v>
      </c>
      <c r="F34">
        <v>15.2478333333333</v>
      </c>
      <c r="G34">
        <v>476</v>
      </c>
      <c r="H34">
        <v>572</v>
      </c>
      <c r="I34">
        <v>26</v>
      </c>
      <c r="J34">
        <v>26</v>
      </c>
      <c r="K34">
        <v>13.249833333333299</v>
      </c>
      <c r="L34">
        <v>488</v>
      </c>
      <c r="M34">
        <v>10939521.131357601</v>
      </c>
      <c r="N34">
        <v>26</v>
      </c>
      <c r="O34">
        <v>600.22326029523197</v>
      </c>
      <c r="P34">
        <v>25</v>
      </c>
      <c r="Q34">
        <v>0.99813784955957496</v>
      </c>
    </row>
    <row r="35" spans="1:17" x14ac:dyDescent="0.45">
      <c r="A35">
        <v>47</v>
      </c>
      <c r="B35" s="1">
        <v>15912.861604117301</v>
      </c>
      <c r="C35">
        <v>75376196.673783496</v>
      </c>
      <c r="D35" s="1">
        <f t="shared" si="1"/>
        <v>8.5599736397010801E-4</v>
      </c>
      <c r="E35">
        <v>13.0603333333333</v>
      </c>
      <c r="F35">
        <v>14.577</v>
      </c>
      <c r="G35">
        <v>480</v>
      </c>
      <c r="H35">
        <v>544</v>
      </c>
      <c r="I35">
        <v>24</v>
      </c>
      <c r="J35">
        <v>24</v>
      </c>
      <c r="K35">
        <v>14.2926666666666</v>
      </c>
      <c r="L35">
        <v>532</v>
      </c>
      <c r="M35">
        <v>7512966.9241061201</v>
      </c>
      <c r="N35">
        <v>24</v>
      </c>
      <c r="O35">
        <v>664.46629810864999</v>
      </c>
      <c r="P35">
        <v>17</v>
      </c>
      <c r="Q35">
        <v>0.99961923268660002</v>
      </c>
    </row>
    <row r="36" spans="1:17" x14ac:dyDescent="0.45">
      <c r="A36">
        <v>67</v>
      </c>
      <c r="B36" s="1">
        <v>15691.631195640701</v>
      </c>
      <c r="C36">
        <v>73822832.816794306</v>
      </c>
      <c r="D36" s="1">
        <f t="shared" si="1"/>
        <v>8.3835684314861035E-4</v>
      </c>
      <c r="E36">
        <v>14.1978333333333</v>
      </c>
      <c r="F36">
        <v>16.335166666666598</v>
      </c>
      <c r="G36">
        <v>528</v>
      </c>
      <c r="H36">
        <v>616</v>
      </c>
      <c r="I36">
        <v>22</v>
      </c>
      <c r="J36">
        <v>23</v>
      </c>
      <c r="K36">
        <v>14.9568333333333</v>
      </c>
      <c r="L36">
        <v>560</v>
      </c>
      <c r="M36">
        <v>4373681.8964625997</v>
      </c>
      <c r="N36">
        <v>23</v>
      </c>
      <c r="O36">
        <v>683.68736626253303</v>
      </c>
      <c r="P36">
        <v>33</v>
      </c>
      <c r="Q36">
        <v>0.99977323095800896</v>
      </c>
    </row>
    <row r="37" spans="1:17" x14ac:dyDescent="0.45">
      <c r="A37">
        <v>52</v>
      </c>
      <c r="B37" s="1">
        <v>16031.9225211634</v>
      </c>
      <c r="C37">
        <v>72377731.873672098</v>
      </c>
      <c r="D37" s="1">
        <f t="shared" si="1"/>
        <v>8.2194579227883925E-4</v>
      </c>
      <c r="E37">
        <v>13.629</v>
      </c>
      <c r="F37">
        <v>15.147500000000001</v>
      </c>
      <c r="G37">
        <v>504</v>
      </c>
      <c r="H37">
        <v>568</v>
      </c>
      <c r="I37">
        <v>23</v>
      </c>
      <c r="J37">
        <v>23</v>
      </c>
      <c r="K37">
        <v>14.103</v>
      </c>
      <c r="L37">
        <v>524</v>
      </c>
      <c r="M37">
        <v>7465747.4229358202</v>
      </c>
      <c r="N37">
        <v>23</v>
      </c>
      <c r="O37">
        <v>698.49168501281997</v>
      </c>
      <c r="P37">
        <v>17</v>
      </c>
      <c r="Q37">
        <v>0.99802050554958999</v>
      </c>
    </row>
    <row r="38" spans="1:17" x14ac:dyDescent="0.45">
      <c r="A38">
        <v>78</v>
      </c>
      <c r="B38" s="1">
        <v>16042.260894769999</v>
      </c>
      <c r="C38">
        <v>70539153.175978705</v>
      </c>
      <c r="D38" s="1">
        <f t="shared" si="1"/>
        <v>8.010662760903483E-4</v>
      </c>
      <c r="E38">
        <v>14.4821666666666</v>
      </c>
      <c r="F38">
        <v>24.000333333333302</v>
      </c>
      <c r="G38">
        <v>540</v>
      </c>
      <c r="H38">
        <v>880</v>
      </c>
      <c r="I38">
        <v>18</v>
      </c>
      <c r="J38">
        <v>18</v>
      </c>
      <c r="K38">
        <v>15.4396666666666</v>
      </c>
      <c r="L38">
        <v>580</v>
      </c>
      <c r="M38">
        <v>2845323.5258751102</v>
      </c>
      <c r="N38">
        <v>18</v>
      </c>
      <c r="O38">
        <v>892.81030961221995</v>
      </c>
      <c r="P38">
        <v>86</v>
      </c>
      <c r="Q38">
        <v>0.99999954777220501</v>
      </c>
    </row>
    <row r="39" spans="1:17" x14ac:dyDescent="0.45">
      <c r="A39">
        <v>20</v>
      </c>
      <c r="B39" s="1">
        <v>8052.5234418791597</v>
      </c>
      <c r="C39">
        <v>67167329.162365407</v>
      </c>
      <c r="D39" s="1">
        <f t="shared" si="1"/>
        <v>7.6277471197873056E-4</v>
      </c>
      <c r="E39">
        <v>12.586</v>
      </c>
      <c r="F39">
        <v>13.7238333333333</v>
      </c>
      <c r="G39">
        <v>460</v>
      </c>
      <c r="H39">
        <v>508</v>
      </c>
      <c r="I39">
        <v>12</v>
      </c>
      <c r="J39">
        <v>12</v>
      </c>
      <c r="K39">
        <v>13.0603333333333</v>
      </c>
      <c r="L39">
        <v>480</v>
      </c>
      <c r="M39">
        <v>10020035.8204397</v>
      </c>
      <c r="N39">
        <v>12</v>
      </c>
      <c r="O39">
        <v>672.48264962988196</v>
      </c>
      <c r="P39">
        <v>13</v>
      </c>
      <c r="Q39">
        <v>0.99786811164450095</v>
      </c>
    </row>
    <row r="40" spans="1:17" x14ac:dyDescent="0.45">
      <c r="A40">
        <v>81</v>
      </c>
      <c r="B40" s="1">
        <v>15249.4088645023</v>
      </c>
      <c r="C40">
        <v>60276340.928572997</v>
      </c>
      <c r="D40" s="1">
        <f t="shared" si="1"/>
        <v>6.8451833896479553E-4</v>
      </c>
      <c r="E40">
        <v>15.2478333333333</v>
      </c>
      <c r="F40">
        <v>19.386666666666599</v>
      </c>
      <c r="G40">
        <v>572</v>
      </c>
      <c r="H40">
        <v>724</v>
      </c>
      <c r="I40">
        <v>23</v>
      </c>
      <c r="J40">
        <v>27</v>
      </c>
      <c r="K40">
        <v>15.344166666666601</v>
      </c>
      <c r="L40">
        <v>576</v>
      </c>
      <c r="M40">
        <v>2888697.9559461498</v>
      </c>
      <c r="N40">
        <v>23</v>
      </c>
      <c r="O40">
        <v>664.44820733617598</v>
      </c>
      <c r="P40">
        <v>91</v>
      </c>
      <c r="Q40">
        <v>0.99999643636667002</v>
      </c>
    </row>
    <row r="41" spans="1:17" x14ac:dyDescent="0.45">
      <c r="A41">
        <v>28</v>
      </c>
      <c r="B41" s="1">
        <v>7804.8313649953898</v>
      </c>
      <c r="C41">
        <v>56877138.173344798</v>
      </c>
      <c r="D41" s="1">
        <f t="shared" si="1"/>
        <v>6.4591585268297853E-4</v>
      </c>
      <c r="E41">
        <v>12.6811666666666</v>
      </c>
      <c r="F41">
        <v>14.0081666666666</v>
      </c>
      <c r="G41">
        <v>464</v>
      </c>
      <c r="H41">
        <v>520</v>
      </c>
      <c r="I41">
        <v>11</v>
      </c>
      <c r="J41">
        <v>11</v>
      </c>
      <c r="K41">
        <v>13.155166666666601</v>
      </c>
      <c r="L41">
        <v>484</v>
      </c>
      <c r="M41">
        <v>9686086.98088439</v>
      </c>
      <c r="N41">
        <v>11</v>
      </c>
      <c r="O41">
        <v>710.99358402336895</v>
      </c>
      <c r="P41">
        <v>15</v>
      </c>
      <c r="Q41">
        <v>0.99433275950188704</v>
      </c>
    </row>
    <row r="42" spans="1:17" x14ac:dyDescent="0.45">
      <c r="A42">
        <v>36</v>
      </c>
      <c r="B42" s="1">
        <v>7560.70453413414</v>
      </c>
      <c r="C42">
        <v>53025154.162617899</v>
      </c>
      <c r="D42" s="1">
        <f t="shared" si="1"/>
        <v>6.0217143064073377E-4</v>
      </c>
      <c r="E42">
        <v>12.13</v>
      </c>
      <c r="F42">
        <v>13.8186666666666</v>
      </c>
      <c r="G42">
        <v>444</v>
      </c>
      <c r="H42">
        <v>512</v>
      </c>
      <c r="I42">
        <v>11</v>
      </c>
      <c r="J42">
        <v>11</v>
      </c>
      <c r="K42">
        <v>12.6811666666666</v>
      </c>
      <c r="L42">
        <v>464</v>
      </c>
      <c r="M42">
        <v>7965025.90751456</v>
      </c>
      <c r="N42">
        <v>11</v>
      </c>
      <c r="O42">
        <v>688.787198055457</v>
      </c>
      <c r="P42">
        <v>18</v>
      </c>
      <c r="Q42">
        <v>0.996774937649888</v>
      </c>
    </row>
    <row r="43" spans="1:17" x14ac:dyDescent="0.45">
      <c r="A43">
        <v>34</v>
      </c>
      <c r="B43" s="1">
        <v>15777.771933449299</v>
      </c>
      <c r="C43">
        <v>52600636.111080997</v>
      </c>
      <c r="D43" s="1">
        <f t="shared" si="1"/>
        <v>5.9735046130148732E-4</v>
      </c>
      <c r="E43">
        <v>13.5341666666666</v>
      </c>
      <c r="F43">
        <v>15.2478333333333</v>
      </c>
      <c r="G43">
        <v>500</v>
      </c>
      <c r="H43">
        <v>572</v>
      </c>
      <c r="I43">
        <v>23</v>
      </c>
      <c r="J43">
        <v>23</v>
      </c>
      <c r="K43">
        <v>13.7238333333333</v>
      </c>
      <c r="L43">
        <v>508</v>
      </c>
      <c r="M43">
        <v>10015647.719214899</v>
      </c>
      <c r="N43">
        <v>23</v>
      </c>
      <c r="O43">
        <v>687.43451758765195</v>
      </c>
      <c r="P43">
        <v>19</v>
      </c>
      <c r="Q43">
        <v>0.99528460916830697</v>
      </c>
    </row>
    <row r="44" spans="1:17" x14ac:dyDescent="0.45">
      <c r="A44">
        <v>173</v>
      </c>
      <c r="B44" s="1">
        <v>518.12845407080295</v>
      </c>
      <c r="C44">
        <v>50501124.875650503</v>
      </c>
      <c r="D44" s="1">
        <f t="shared" si="1"/>
        <v>5.7350770772064501E-4</v>
      </c>
      <c r="E44">
        <v>1E-3</v>
      </c>
      <c r="F44">
        <v>11.3103333333333</v>
      </c>
      <c r="G44">
        <v>1</v>
      </c>
      <c r="H44">
        <v>416</v>
      </c>
      <c r="I44">
        <v>1</v>
      </c>
      <c r="J44">
        <v>1</v>
      </c>
      <c r="K44">
        <v>8.9273333333333298</v>
      </c>
      <c r="L44">
        <v>313</v>
      </c>
      <c r="M44">
        <v>296258.16196113901</v>
      </c>
      <c r="N44">
        <v>1</v>
      </c>
      <c r="O44">
        <v>519.43160445351998</v>
      </c>
      <c r="P44">
        <v>192</v>
      </c>
      <c r="Q44">
        <v>0.99979683179867596</v>
      </c>
    </row>
    <row r="45" spans="1:17" x14ac:dyDescent="0.45">
      <c r="A45">
        <v>151</v>
      </c>
      <c r="B45" s="1">
        <v>535.15505384521805</v>
      </c>
      <c r="C45">
        <v>49192375.989265896</v>
      </c>
      <c r="D45" s="1">
        <f t="shared" si="1"/>
        <v>5.5864511652766586E-4</v>
      </c>
      <c r="E45">
        <v>1E-3</v>
      </c>
      <c r="F45">
        <v>12.6811666666666</v>
      </c>
      <c r="G45">
        <v>1</v>
      </c>
      <c r="H45">
        <v>464</v>
      </c>
      <c r="I45">
        <v>1</v>
      </c>
      <c r="J45">
        <v>1</v>
      </c>
      <c r="K45">
        <v>12.0126666666666</v>
      </c>
      <c r="L45">
        <v>440</v>
      </c>
      <c r="M45">
        <v>573727.44605586003</v>
      </c>
      <c r="N45">
        <v>1</v>
      </c>
      <c r="O45">
        <v>536.46823748589395</v>
      </c>
      <c r="P45">
        <v>204</v>
      </c>
      <c r="Q45">
        <v>0.99982245897400801</v>
      </c>
    </row>
    <row r="46" spans="1:17" x14ac:dyDescent="0.45">
      <c r="A46">
        <v>169</v>
      </c>
      <c r="B46" s="1">
        <v>530.13421322598595</v>
      </c>
      <c r="C46">
        <v>48867960.041156799</v>
      </c>
      <c r="D46" s="1">
        <f t="shared" si="1"/>
        <v>5.5496094024038128E-4</v>
      </c>
      <c r="E46">
        <v>1E-3</v>
      </c>
      <c r="F46">
        <v>12.2475</v>
      </c>
      <c r="G46">
        <v>1</v>
      </c>
      <c r="H46">
        <v>448</v>
      </c>
      <c r="I46">
        <v>1</v>
      </c>
      <c r="J46">
        <v>1</v>
      </c>
      <c r="K46">
        <v>2.2333333333333299E-2</v>
      </c>
      <c r="L46">
        <v>2</v>
      </c>
      <c r="M46">
        <v>354111.80764465901</v>
      </c>
      <c r="N46">
        <v>1</v>
      </c>
      <c r="O46">
        <v>531.44739686666196</v>
      </c>
      <c r="P46">
        <v>200</v>
      </c>
      <c r="Q46">
        <v>0.99992356671303195</v>
      </c>
    </row>
    <row r="47" spans="1:17" x14ac:dyDescent="0.45">
      <c r="A47">
        <v>51</v>
      </c>
      <c r="B47" s="1">
        <v>15976.064916986699</v>
      </c>
      <c r="C47">
        <v>44830343.684593298</v>
      </c>
      <c r="D47" s="1">
        <f t="shared" si="1"/>
        <v>5.091084150340646E-4</v>
      </c>
      <c r="E47">
        <v>11.4273333333333</v>
      </c>
      <c r="F47">
        <v>13.155166666666601</v>
      </c>
      <c r="G47">
        <v>420</v>
      </c>
      <c r="H47">
        <v>484</v>
      </c>
      <c r="I47">
        <v>22</v>
      </c>
      <c r="J47">
        <v>22</v>
      </c>
      <c r="K47">
        <v>12.4818333333333</v>
      </c>
      <c r="L47">
        <v>456</v>
      </c>
      <c r="M47">
        <v>6858145.7197228</v>
      </c>
      <c r="N47">
        <v>22</v>
      </c>
      <c r="O47">
        <v>727.65456873036601</v>
      </c>
      <c r="P47">
        <v>17</v>
      </c>
      <c r="Q47">
        <v>0.99958080930619797</v>
      </c>
    </row>
    <row r="48" spans="1:17" x14ac:dyDescent="0.45">
      <c r="A48">
        <v>124</v>
      </c>
      <c r="B48" s="1">
        <v>15208.4606859162</v>
      </c>
      <c r="C48">
        <v>41918050.058195002</v>
      </c>
      <c r="D48" s="1">
        <f t="shared" si="1"/>
        <v>4.7603543208570964E-4</v>
      </c>
      <c r="E48">
        <v>16.533833333333298</v>
      </c>
      <c r="F48">
        <v>21.388000000000002</v>
      </c>
      <c r="G48">
        <v>624</v>
      </c>
      <c r="H48">
        <v>792</v>
      </c>
      <c r="I48">
        <v>20</v>
      </c>
      <c r="J48">
        <v>23</v>
      </c>
      <c r="K48">
        <v>17.283166666666599</v>
      </c>
      <c r="L48">
        <v>652</v>
      </c>
      <c r="M48">
        <v>1100414.13328127</v>
      </c>
      <c r="N48">
        <v>23</v>
      </c>
      <c r="O48">
        <v>662.66537417266795</v>
      </c>
      <c r="P48">
        <v>96</v>
      </c>
      <c r="Q48">
        <v>0.99999768182082305</v>
      </c>
    </row>
    <row r="49" spans="1:17" x14ac:dyDescent="0.45">
      <c r="A49">
        <v>172</v>
      </c>
      <c r="B49" s="1">
        <v>606.165356020422</v>
      </c>
      <c r="C49">
        <v>41525812.168766499</v>
      </c>
      <c r="D49" s="1">
        <f t="shared" si="1"/>
        <v>4.7158104709129169E-4</v>
      </c>
      <c r="E49">
        <v>1E-3</v>
      </c>
      <c r="F49">
        <v>12.4818333333333</v>
      </c>
      <c r="G49">
        <v>1</v>
      </c>
      <c r="H49">
        <v>456</v>
      </c>
      <c r="I49">
        <v>1</v>
      </c>
      <c r="J49">
        <v>1</v>
      </c>
      <c r="K49">
        <v>2.2333333333333299E-2</v>
      </c>
      <c r="L49">
        <v>2</v>
      </c>
      <c r="M49">
        <v>297133.390609366</v>
      </c>
      <c r="N49">
        <v>1</v>
      </c>
      <c r="O49">
        <v>607.51448535230895</v>
      </c>
      <c r="P49">
        <v>202</v>
      </c>
      <c r="Q49">
        <v>0.99992982982493295</v>
      </c>
    </row>
    <row r="50" spans="1:17" x14ac:dyDescent="0.45">
      <c r="A50">
        <v>120</v>
      </c>
      <c r="B50" s="1">
        <v>15533.667096379701</v>
      </c>
      <c r="C50">
        <v>40135216.7029659</v>
      </c>
      <c r="D50" s="1">
        <f t="shared" si="1"/>
        <v>4.5578897869832501E-4</v>
      </c>
      <c r="E50">
        <v>17.053999999999998</v>
      </c>
      <c r="F50">
        <v>20.2083333333333</v>
      </c>
      <c r="G50">
        <v>644</v>
      </c>
      <c r="H50">
        <v>752</v>
      </c>
      <c r="I50">
        <v>19</v>
      </c>
      <c r="J50">
        <v>25</v>
      </c>
      <c r="K50">
        <v>18.098333333333301</v>
      </c>
      <c r="L50">
        <v>680</v>
      </c>
      <c r="M50">
        <v>1397307.98709504</v>
      </c>
      <c r="N50">
        <v>20</v>
      </c>
      <c r="O50">
        <v>778.185889015817</v>
      </c>
      <c r="P50">
        <v>107</v>
      </c>
      <c r="Q50">
        <v>0.99998831531861798</v>
      </c>
    </row>
    <row r="51" spans="1:17" x14ac:dyDescent="0.45">
      <c r="A51">
        <v>79</v>
      </c>
      <c r="B51" s="1">
        <v>2910.7194075574498</v>
      </c>
      <c r="C51">
        <v>40110129.232767999</v>
      </c>
      <c r="D51" s="1">
        <f t="shared" si="1"/>
        <v>4.5550407697462803E-4</v>
      </c>
      <c r="E51">
        <v>13.344666666666599</v>
      </c>
      <c r="F51">
        <v>17.167833333333299</v>
      </c>
      <c r="G51">
        <v>492</v>
      </c>
      <c r="H51">
        <v>648</v>
      </c>
      <c r="I51">
        <v>5</v>
      </c>
      <c r="J51">
        <v>5</v>
      </c>
      <c r="K51">
        <v>13.7238333333333</v>
      </c>
      <c r="L51">
        <v>508</v>
      </c>
      <c r="M51">
        <v>4400992.9899716703</v>
      </c>
      <c r="N51">
        <v>5</v>
      </c>
      <c r="O51">
        <v>583.52372823589701</v>
      </c>
      <c r="P51">
        <v>40</v>
      </c>
      <c r="Q51">
        <v>0.99544308712546103</v>
      </c>
    </row>
    <row r="52" spans="1:17" x14ac:dyDescent="0.45">
      <c r="A52">
        <v>65</v>
      </c>
      <c r="B52" s="1">
        <v>7328.8439189686496</v>
      </c>
      <c r="C52">
        <v>36918558.028627798</v>
      </c>
      <c r="D52" s="1">
        <f t="shared" si="1"/>
        <v>4.1925952420831527E-4</v>
      </c>
      <c r="E52">
        <v>13.8186666666666</v>
      </c>
      <c r="F52">
        <v>16.7313333333333</v>
      </c>
      <c r="G52">
        <v>512</v>
      </c>
      <c r="H52">
        <v>632</v>
      </c>
      <c r="I52">
        <v>13</v>
      </c>
      <c r="J52">
        <v>14</v>
      </c>
      <c r="K52">
        <v>14.103</v>
      </c>
      <c r="L52">
        <v>524</v>
      </c>
      <c r="M52">
        <v>4873867.03481887</v>
      </c>
      <c r="N52">
        <v>14</v>
      </c>
      <c r="O52">
        <v>524.83383401724495</v>
      </c>
      <c r="P52">
        <v>37</v>
      </c>
      <c r="Q52">
        <v>0.99797758009247595</v>
      </c>
    </row>
    <row r="53" spans="1:17" x14ac:dyDescent="0.45">
      <c r="A53">
        <v>69</v>
      </c>
      <c r="B53" s="1">
        <v>15814.5358815613</v>
      </c>
      <c r="C53">
        <v>36526017.202429503</v>
      </c>
      <c r="D53" s="1">
        <f t="shared" si="1"/>
        <v>4.148016989623612E-4</v>
      </c>
      <c r="E53">
        <v>12.2475</v>
      </c>
      <c r="F53">
        <v>13.5341666666666</v>
      </c>
      <c r="G53">
        <v>448</v>
      </c>
      <c r="H53">
        <v>500</v>
      </c>
      <c r="I53">
        <v>28</v>
      </c>
      <c r="J53">
        <v>28</v>
      </c>
      <c r="K53">
        <v>12.586</v>
      </c>
      <c r="L53">
        <v>460</v>
      </c>
      <c r="M53">
        <v>5039676.2307943702</v>
      </c>
      <c r="N53">
        <v>28</v>
      </c>
      <c r="O53">
        <v>566.17204970423404</v>
      </c>
      <c r="P53">
        <v>14</v>
      </c>
      <c r="Q53">
        <v>0.99144357683878404</v>
      </c>
    </row>
    <row r="54" spans="1:17" x14ac:dyDescent="0.45">
      <c r="A54">
        <v>98</v>
      </c>
      <c r="B54" s="1">
        <v>7561.6996390295399</v>
      </c>
      <c r="C54">
        <v>36309359.795336403</v>
      </c>
      <c r="D54" s="1">
        <f t="shared" si="1"/>
        <v>4.1234126479958535E-4</v>
      </c>
      <c r="E54">
        <v>14.862</v>
      </c>
      <c r="F54">
        <v>17.864333333333299</v>
      </c>
      <c r="G54">
        <v>556</v>
      </c>
      <c r="H54">
        <v>672</v>
      </c>
      <c r="I54">
        <v>11</v>
      </c>
      <c r="J54">
        <v>14</v>
      </c>
      <c r="K54">
        <v>15.051833333333301</v>
      </c>
      <c r="L54">
        <v>564</v>
      </c>
      <c r="M54">
        <v>1908888.1040121301</v>
      </c>
      <c r="N54">
        <v>13</v>
      </c>
      <c r="O54">
        <v>583.05031382711297</v>
      </c>
      <c r="P54">
        <v>47</v>
      </c>
      <c r="Q54">
        <v>0.99967369295995401</v>
      </c>
    </row>
    <row r="55" spans="1:17" x14ac:dyDescent="0.45">
      <c r="A55">
        <v>105</v>
      </c>
      <c r="B55" s="1">
        <v>7443.50247009328</v>
      </c>
      <c r="C55">
        <v>34231930.731057703</v>
      </c>
      <c r="D55" s="1">
        <f t="shared" si="1"/>
        <v>3.8874928375875957E-4</v>
      </c>
      <c r="E55">
        <v>12.2475</v>
      </c>
      <c r="F55">
        <v>13.7238333333333</v>
      </c>
      <c r="G55">
        <v>448</v>
      </c>
      <c r="H55">
        <v>508</v>
      </c>
      <c r="I55">
        <v>12</v>
      </c>
      <c r="J55">
        <v>12</v>
      </c>
      <c r="K55">
        <v>12.4818333333333</v>
      </c>
      <c r="L55">
        <v>456</v>
      </c>
      <c r="M55">
        <v>1782123.78665127</v>
      </c>
      <c r="N55">
        <v>12</v>
      </c>
      <c r="O55">
        <v>621.69772722406799</v>
      </c>
      <c r="P55">
        <v>16</v>
      </c>
      <c r="Q55">
        <v>0.99204257042662003</v>
      </c>
    </row>
    <row r="56" spans="1:17" x14ac:dyDescent="0.45">
      <c r="A56">
        <v>74</v>
      </c>
      <c r="B56" s="1">
        <v>3137.51915014621</v>
      </c>
      <c r="C56">
        <v>34218462.197396897</v>
      </c>
      <c r="D56" s="1">
        <f t="shared" si="1"/>
        <v>3.885963305743466E-4</v>
      </c>
      <c r="E56">
        <v>12.4818333333333</v>
      </c>
      <c r="F56">
        <v>14.7666666666666</v>
      </c>
      <c r="G56">
        <v>456</v>
      </c>
      <c r="H56">
        <v>552</v>
      </c>
      <c r="I56">
        <v>5</v>
      </c>
      <c r="J56">
        <v>5</v>
      </c>
      <c r="K56">
        <v>12.6811666666666</v>
      </c>
      <c r="L56">
        <v>464</v>
      </c>
      <c r="M56">
        <v>3454549.0825331998</v>
      </c>
      <c r="N56">
        <v>5</v>
      </c>
      <c r="O56">
        <v>628.90672117560905</v>
      </c>
      <c r="P56">
        <v>25</v>
      </c>
      <c r="Q56">
        <v>0.99529332213058497</v>
      </c>
    </row>
    <row r="57" spans="1:17" x14ac:dyDescent="0.45">
      <c r="A57">
        <v>102</v>
      </c>
      <c r="B57" s="1">
        <v>7618.2406332528599</v>
      </c>
      <c r="C57">
        <v>29570503.353852499</v>
      </c>
      <c r="D57" s="1">
        <f t="shared" si="1"/>
        <v>3.3581255143071988E-4</v>
      </c>
      <c r="E57">
        <v>14.9568333333333</v>
      </c>
      <c r="F57">
        <v>17.747499999999999</v>
      </c>
      <c r="G57">
        <v>560</v>
      </c>
      <c r="H57">
        <v>668</v>
      </c>
      <c r="I57">
        <v>14</v>
      </c>
      <c r="J57">
        <v>14</v>
      </c>
      <c r="K57">
        <v>15.344166666666601</v>
      </c>
      <c r="L57">
        <v>576</v>
      </c>
      <c r="M57">
        <v>1850267.4911119801</v>
      </c>
      <c r="N57">
        <v>14</v>
      </c>
      <c r="O57">
        <v>545.51632724655099</v>
      </c>
      <c r="P57">
        <v>28</v>
      </c>
      <c r="Q57">
        <v>0.99983161117413299</v>
      </c>
    </row>
    <row r="58" spans="1:17" x14ac:dyDescent="0.45">
      <c r="A58">
        <v>100</v>
      </c>
      <c r="B58" s="1">
        <v>16210.4239043624</v>
      </c>
      <c r="C58">
        <v>28748890.876165502</v>
      </c>
      <c r="D58" s="1">
        <f t="shared" si="1"/>
        <v>3.2648204463759018E-4</v>
      </c>
      <c r="E58">
        <v>15.535500000000001</v>
      </c>
      <c r="F58">
        <v>21.033166666666599</v>
      </c>
      <c r="G58">
        <v>584</v>
      </c>
      <c r="H58">
        <v>780</v>
      </c>
      <c r="I58">
        <v>24</v>
      </c>
      <c r="J58">
        <v>24</v>
      </c>
      <c r="K58">
        <v>16.134499999999999</v>
      </c>
      <c r="L58">
        <v>608</v>
      </c>
      <c r="M58">
        <v>2237563.37409714</v>
      </c>
      <c r="N58">
        <v>24</v>
      </c>
      <c r="O58">
        <v>676.87526627477996</v>
      </c>
      <c r="P58">
        <v>50</v>
      </c>
      <c r="Q58">
        <v>0.99999957500109404</v>
      </c>
    </row>
    <row r="59" spans="1:17" x14ac:dyDescent="0.45">
      <c r="A59">
        <v>148</v>
      </c>
      <c r="B59" s="1">
        <v>530.13513906551395</v>
      </c>
      <c r="C59">
        <v>27132166.709948499</v>
      </c>
      <c r="D59" s="1">
        <f t="shared" si="1"/>
        <v>3.0812198289902992E-4</v>
      </c>
      <c r="E59">
        <v>14.862</v>
      </c>
      <c r="F59">
        <v>24.832166666666598</v>
      </c>
      <c r="G59">
        <v>556</v>
      </c>
      <c r="H59">
        <v>908</v>
      </c>
      <c r="I59">
        <v>1</v>
      </c>
      <c r="J59">
        <v>1</v>
      </c>
      <c r="K59">
        <v>15.051833333333301</v>
      </c>
      <c r="L59">
        <v>564</v>
      </c>
      <c r="M59">
        <v>599980.35556520196</v>
      </c>
      <c r="N59">
        <v>1</v>
      </c>
      <c r="O59">
        <v>531.44832270618997</v>
      </c>
      <c r="P59">
        <v>89</v>
      </c>
      <c r="Q59">
        <v>0.99946692588338004</v>
      </c>
    </row>
    <row r="60" spans="1:17" x14ac:dyDescent="0.45">
      <c r="A60">
        <v>92</v>
      </c>
      <c r="B60" s="1">
        <v>7581.7161339731701</v>
      </c>
      <c r="C60">
        <v>24691319.327316198</v>
      </c>
      <c r="D60" s="1">
        <f t="shared" si="1"/>
        <v>2.8040290157646059E-4</v>
      </c>
      <c r="E60">
        <v>15.2478333333333</v>
      </c>
      <c r="F60">
        <v>17.396999999999998</v>
      </c>
      <c r="G60">
        <v>572</v>
      </c>
      <c r="H60">
        <v>656</v>
      </c>
      <c r="I60">
        <v>12</v>
      </c>
      <c r="J60">
        <v>13</v>
      </c>
      <c r="K60">
        <v>15.535500000000001</v>
      </c>
      <c r="L60">
        <v>584</v>
      </c>
      <c r="M60">
        <v>1643578.4252425199</v>
      </c>
      <c r="N60">
        <v>13</v>
      </c>
      <c r="O60">
        <v>584.59089158590996</v>
      </c>
      <c r="P60">
        <v>43</v>
      </c>
      <c r="Q60">
        <v>0.99631967312235303</v>
      </c>
    </row>
    <row r="61" spans="1:17" x14ac:dyDescent="0.45">
      <c r="A61">
        <v>156</v>
      </c>
      <c r="B61" s="1">
        <v>773.30889817123602</v>
      </c>
      <c r="C61">
        <v>23462628.2384988</v>
      </c>
      <c r="D61" s="1">
        <f t="shared" si="1"/>
        <v>2.6644947357699417E-4</v>
      </c>
      <c r="E61">
        <v>16.9411666666666</v>
      </c>
      <c r="F61">
        <v>24.832166666666598</v>
      </c>
      <c r="G61">
        <v>640</v>
      </c>
      <c r="H61">
        <v>908</v>
      </c>
      <c r="I61">
        <v>1</v>
      </c>
      <c r="J61">
        <v>1</v>
      </c>
      <c r="K61">
        <v>24.238499999999998</v>
      </c>
      <c r="L61">
        <v>888</v>
      </c>
      <c r="M61">
        <v>446467.07641177799</v>
      </c>
      <c r="N61">
        <v>1</v>
      </c>
      <c r="O61">
        <v>774.73649415854197</v>
      </c>
      <c r="P61">
        <v>68</v>
      </c>
      <c r="Q61">
        <v>0.99867910314585595</v>
      </c>
    </row>
    <row r="62" spans="1:17" x14ac:dyDescent="0.45">
      <c r="A62">
        <v>221</v>
      </c>
      <c r="B62" s="1">
        <v>502.097269997924</v>
      </c>
      <c r="C62">
        <v>22217222.446288999</v>
      </c>
      <c r="D62" s="1">
        <f t="shared" si="1"/>
        <v>2.5230622780116318E-4</v>
      </c>
      <c r="E62">
        <v>1E-3</v>
      </c>
      <c r="F62">
        <v>11.1918333333333</v>
      </c>
      <c r="G62">
        <v>1</v>
      </c>
      <c r="H62">
        <v>412</v>
      </c>
      <c r="I62">
        <v>1</v>
      </c>
      <c r="J62">
        <v>1</v>
      </c>
      <c r="K62">
        <v>9.0876666666666601</v>
      </c>
      <c r="L62">
        <v>319</v>
      </c>
      <c r="M62">
        <v>140032.15625</v>
      </c>
      <c r="N62">
        <v>1</v>
      </c>
      <c r="O62">
        <v>503.321601147352</v>
      </c>
      <c r="P62">
        <v>191</v>
      </c>
      <c r="Q62">
        <v>0.99980459592348403</v>
      </c>
    </row>
    <row r="63" spans="1:17" x14ac:dyDescent="0.45">
      <c r="A63">
        <v>73</v>
      </c>
      <c r="B63" s="1">
        <v>4013.3037141774998</v>
      </c>
      <c r="C63">
        <v>21379810.9819091</v>
      </c>
      <c r="D63" s="1">
        <f t="shared" si="1"/>
        <v>2.4279630241755919E-4</v>
      </c>
      <c r="E63">
        <v>12.870666666666599</v>
      </c>
      <c r="F63">
        <v>13.9133333333333</v>
      </c>
      <c r="G63">
        <v>472</v>
      </c>
      <c r="H63">
        <v>516</v>
      </c>
      <c r="I63">
        <v>7</v>
      </c>
      <c r="J63">
        <v>7</v>
      </c>
      <c r="K63">
        <v>13.249833333333299</v>
      </c>
      <c r="L63">
        <v>488</v>
      </c>
      <c r="M63">
        <v>4004972.2255430901</v>
      </c>
      <c r="N63">
        <v>7</v>
      </c>
      <c r="O63">
        <v>574.69825199735203</v>
      </c>
      <c r="P63">
        <v>12</v>
      </c>
      <c r="Q63">
        <v>0.99197020285538395</v>
      </c>
    </row>
    <row r="64" spans="1:17" x14ac:dyDescent="0.45">
      <c r="A64">
        <v>179</v>
      </c>
      <c r="B64" s="1">
        <v>609.17373980439504</v>
      </c>
      <c r="C64">
        <v>21042139.389074501</v>
      </c>
      <c r="D64" s="1">
        <f t="shared" si="1"/>
        <v>2.3896159058399519E-4</v>
      </c>
      <c r="E64">
        <v>1E-3</v>
      </c>
      <c r="F64">
        <v>12.13</v>
      </c>
      <c r="G64">
        <v>1</v>
      </c>
      <c r="H64">
        <v>444</v>
      </c>
      <c r="I64">
        <v>1</v>
      </c>
      <c r="J64">
        <v>1</v>
      </c>
      <c r="K64">
        <v>11.8953333333333</v>
      </c>
      <c r="L64">
        <v>436</v>
      </c>
      <c r="M64">
        <v>259578.42277298501</v>
      </c>
      <c r="N64">
        <v>1</v>
      </c>
      <c r="O64">
        <v>610.522869136282</v>
      </c>
      <c r="P64">
        <v>199</v>
      </c>
      <c r="Q64">
        <v>0.99989193416045097</v>
      </c>
    </row>
    <row r="65" spans="1:17" x14ac:dyDescent="0.45">
      <c r="A65">
        <v>134</v>
      </c>
      <c r="B65" s="1">
        <v>7575.2259858629704</v>
      </c>
      <c r="C65">
        <v>19450070.692954801</v>
      </c>
      <c r="D65" s="1">
        <f t="shared" si="1"/>
        <v>2.2088152463113471E-4</v>
      </c>
      <c r="E65">
        <v>16.134499999999999</v>
      </c>
      <c r="F65">
        <v>17.747499999999999</v>
      </c>
      <c r="G65">
        <v>608</v>
      </c>
      <c r="H65">
        <v>668</v>
      </c>
      <c r="I65">
        <v>9</v>
      </c>
      <c r="J65">
        <v>10</v>
      </c>
      <c r="K65">
        <v>17.053999999999998</v>
      </c>
      <c r="L65">
        <v>644</v>
      </c>
      <c r="M65">
        <v>734639.09578915103</v>
      </c>
      <c r="N65">
        <v>9</v>
      </c>
      <c r="O65">
        <v>843.23566148708005</v>
      </c>
      <c r="P65">
        <v>25</v>
      </c>
      <c r="Q65">
        <v>0.99778257661789205</v>
      </c>
    </row>
    <row r="66" spans="1:17" x14ac:dyDescent="0.45">
      <c r="A66">
        <v>84</v>
      </c>
      <c r="B66" s="1">
        <v>3628.0210345780101</v>
      </c>
      <c r="C66">
        <v>19349632.642802801</v>
      </c>
      <c r="D66" s="1">
        <f t="shared" ref="D66:D97" si="2">C66/SUM(C$2:C$189)</f>
        <v>2.1974091645552595E-4</v>
      </c>
      <c r="E66">
        <v>14.103</v>
      </c>
      <c r="F66">
        <v>15.7395</v>
      </c>
      <c r="G66">
        <v>524</v>
      </c>
      <c r="H66">
        <v>592</v>
      </c>
      <c r="I66">
        <v>6</v>
      </c>
      <c r="J66">
        <v>6</v>
      </c>
      <c r="K66">
        <v>14.4821666666666</v>
      </c>
      <c r="L66">
        <v>540</v>
      </c>
      <c r="M66">
        <v>1743588.16990212</v>
      </c>
      <c r="N66">
        <v>6</v>
      </c>
      <c r="O66">
        <v>606.05537671207401</v>
      </c>
      <c r="P66">
        <v>18</v>
      </c>
      <c r="Q66">
        <v>0.99498173532178003</v>
      </c>
    </row>
    <row r="67" spans="1:17" x14ac:dyDescent="0.45">
      <c r="A67">
        <v>115</v>
      </c>
      <c r="B67" s="1">
        <v>14829.809852067099</v>
      </c>
      <c r="C67">
        <v>19052783.641609699</v>
      </c>
      <c r="D67" s="1">
        <f t="shared" si="2"/>
        <v>2.163697996609473E-4</v>
      </c>
      <c r="E67">
        <v>15.051833333333301</v>
      </c>
      <c r="F67">
        <v>16.7313333333333</v>
      </c>
      <c r="G67">
        <v>564</v>
      </c>
      <c r="H67">
        <v>632</v>
      </c>
      <c r="I67">
        <v>21</v>
      </c>
      <c r="J67">
        <v>21</v>
      </c>
      <c r="K67">
        <v>15.8343333333333</v>
      </c>
      <c r="L67">
        <v>596</v>
      </c>
      <c r="M67">
        <v>1182004.7428746901</v>
      </c>
      <c r="N67">
        <v>21</v>
      </c>
      <c r="O67">
        <v>707.63951056098699</v>
      </c>
      <c r="P67">
        <v>18</v>
      </c>
      <c r="Q67">
        <v>0.99183320211688797</v>
      </c>
    </row>
    <row r="68" spans="1:17" x14ac:dyDescent="0.45">
      <c r="A68">
        <v>180</v>
      </c>
      <c r="B68" s="1">
        <v>7489.2232874089896</v>
      </c>
      <c r="C68">
        <v>18988704.907676298</v>
      </c>
      <c r="D68" s="1">
        <f t="shared" si="2"/>
        <v>2.1564210007203171E-4</v>
      </c>
      <c r="E68">
        <v>16.533833333333298</v>
      </c>
      <c r="F68">
        <v>24.832166666666598</v>
      </c>
      <c r="G68">
        <v>624</v>
      </c>
      <c r="H68">
        <v>908</v>
      </c>
      <c r="I68">
        <v>14</v>
      </c>
      <c r="J68">
        <v>14</v>
      </c>
      <c r="K68">
        <v>18.215166666666601</v>
      </c>
      <c r="L68">
        <v>684</v>
      </c>
      <c r="M68">
        <v>278779.122389836</v>
      </c>
      <c r="N68">
        <v>14</v>
      </c>
      <c r="O68">
        <v>536.28595531793701</v>
      </c>
      <c r="P68">
        <v>72</v>
      </c>
      <c r="Q68">
        <v>0.99995401074255197</v>
      </c>
    </row>
    <row r="69" spans="1:17" x14ac:dyDescent="0.45">
      <c r="A69">
        <v>88</v>
      </c>
      <c r="B69" s="1">
        <v>13843.214721018199</v>
      </c>
      <c r="C69">
        <v>18833050.1771257</v>
      </c>
      <c r="D69" s="1">
        <f t="shared" si="2"/>
        <v>2.1387443275900142E-4</v>
      </c>
      <c r="E69">
        <v>15.2478333333333</v>
      </c>
      <c r="F69">
        <v>18.800166666666598</v>
      </c>
      <c r="G69">
        <v>572</v>
      </c>
      <c r="H69">
        <v>704</v>
      </c>
      <c r="I69">
        <v>21</v>
      </c>
      <c r="J69">
        <v>21</v>
      </c>
      <c r="K69">
        <v>15.9335</v>
      </c>
      <c r="L69">
        <v>600</v>
      </c>
      <c r="M69">
        <v>2940122.6831351402</v>
      </c>
      <c r="N69">
        <v>21</v>
      </c>
      <c r="O69">
        <v>660.630129998999</v>
      </c>
      <c r="P69">
        <v>34</v>
      </c>
      <c r="Q69">
        <v>0.99989241622494396</v>
      </c>
    </row>
    <row r="70" spans="1:17" x14ac:dyDescent="0.45">
      <c r="A70">
        <v>117</v>
      </c>
      <c r="B70" s="1">
        <v>15858.6722272035</v>
      </c>
      <c r="C70">
        <v>18650898.044885501</v>
      </c>
      <c r="D70" s="1">
        <f t="shared" si="2"/>
        <v>2.118058520674875E-4</v>
      </c>
      <c r="E70">
        <v>16.032833333333301</v>
      </c>
      <c r="F70">
        <v>18.565833333333298</v>
      </c>
      <c r="G70">
        <v>604</v>
      </c>
      <c r="H70">
        <v>696</v>
      </c>
      <c r="I70">
        <v>22</v>
      </c>
      <c r="J70">
        <v>22</v>
      </c>
      <c r="K70">
        <v>16.234666666666602</v>
      </c>
      <c r="L70">
        <v>612</v>
      </c>
      <c r="M70">
        <v>1310532.8622161299</v>
      </c>
      <c r="N70">
        <v>22</v>
      </c>
      <c r="O70">
        <v>722.31429617200899</v>
      </c>
      <c r="P70">
        <v>24</v>
      </c>
      <c r="Q70">
        <v>0.99937662430902396</v>
      </c>
    </row>
    <row r="71" spans="1:17" x14ac:dyDescent="0.45">
      <c r="A71">
        <v>96</v>
      </c>
      <c r="B71" s="1">
        <v>8063.6464718616498</v>
      </c>
      <c r="C71">
        <v>18379693.5179707</v>
      </c>
      <c r="D71" s="1">
        <f t="shared" si="2"/>
        <v>2.0872596252171299E-4</v>
      </c>
      <c r="E71">
        <v>14.6718333333333</v>
      </c>
      <c r="F71">
        <v>16.134499999999999</v>
      </c>
      <c r="G71">
        <v>548</v>
      </c>
      <c r="H71">
        <v>608</v>
      </c>
      <c r="I71">
        <v>13</v>
      </c>
      <c r="J71">
        <v>13</v>
      </c>
      <c r="K71">
        <v>15.6425</v>
      </c>
      <c r="L71">
        <v>588</v>
      </c>
      <c r="M71">
        <v>1751672.46230578</v>
      </c>
      <c r="N71">
        <v>13</v>
      </c>
      <c r="O71">
        <v>621.68390558969804</v>
      </c>
      <c r="P71">
        <v>16</v>
      </c>
      <c r="Q71">
        <v>0.99651006465714198</v>
      </c>
    </row>
    <row r="72" spans="1:17" x14ac:dyDescent="0.45">
      <c r="A72">
        <v>144</v>
      </c>
      <c r="B72" s="1">
        <v>7576.2331569463904</v>
      </c>
      <c r="C72">
        <v>18300408.5779646</v>
      </c>
      <c r="D72" s="1">
        <f t="shared" si="2"/>
        <v>2.0782557615781259E-4</v>
      </c>
      <c r="E72">
        <v>17.864333333333299</v>
      </c>
      <c r="F72">
        <v>23.406666666666599</v>
      </c>
      <c r="G72">
        <v>672</v>
      </c>
      <c r="H72">
        <v>860</v>
      </c>
      <c r="I72">
        <v>9</v>
      </c>
      <c r="J72">
        <v>10</v>
      </c>
      <c r="K72">
        <v>18.098333333333301</v>
      </c>
      <c r="L72">
        <v>680</v>
      </c>
      <c r="M72">
        <v>821698.17970070499</v>
      </c>
      <c r="N72">
        <v>10</v>
      </c>
      <c r="O72">
        <v>759.11354009340198</v>
      </c>
      <c r="P72">
        <v>90</v>
      </c>
      <c r="Q72">
        <v>0.99996430962813498</v>
      </c>
    </row>
    <row r="73" spans="1:17" x14ac:dyDescent="0.45">
      <c r="A73">
        <v>190</v>
      </c>
      <c r="B73" s="1">
        <v>15151.450568710001</v>
      </c>
      <c r="C73">
        <v>17434942.580097001</v>
      </c>
      <c r="D73" s="1">
        <f t="shared" si="2"/>
        <v>1.9799705408490075E-4</v>
      </c>
      <c r="E73">
        <v>1E-3</v>
      </c>
      <c r="F73">
        <v>2.2725</v>
      </c>
      <c r="G73">
        <v>1</v>
      </c>
      <c r="H73">
        <v>78</v>
      </c>
      <c r="I73">
        <v>15</v>
      </c>
      <c r="J73">
        <v>25</v>
      </c>
      <c r="K73">
        <v>0.14083333333333301</v>
      </c>
      <c r="L73">
        <v>6</v>
      </c>
      <c r="M73">
        <v>247874.286432458</v>
      </c>
      <c r="N73">
        <v>21</v>
      </c>
      <c r="O73">
        <v>722.95475370925305</v>
      </c>
      <c r="P73">
        <v>175</v>
      </c>
      <c r="Q73">
        <v>0.99997447261377603</v>
      </c>
    </row>
    <row r="74" spans="1:17" x14ac:dyDescent="0.45">
      <c r="A74">
        <v>108</v>
      </c>
      <c r="B74" s="1">
        <v>5174.2114654283296</v>
      </c>
      <c r="C74">
        <v>17318771.6529346</v>
      </c>
      <c r="D74" s="1">
        <f t="shared" si="2"/>
        <v>1.9667777808253959E-4</v>
      </c>
      <c r="E74">
        <v>15.2478333333333</v>
      </c>
      <c r="F74">
        <v>17.283166666666599</v>
      </c>
      <c r="G74">
        <v>572</v>
      </c>
      <c r="H74">
        <v>652</v>
      </c>
      <c r="I74">
        <v>7</v>
      </c>
      <c r="J74">
        <v>7</v>
      </c>
      <c r="K74">
        <v>15.535500000000001</v>
      </c>
      <c r="L74">
        <v>584</v>
      </c>
      <c r="M74">
        <v>1191261.6383185801</v>
      </c>
      <c r="N74">
        <v>7</v>
      </c>
      <c r="O74">
        <v>740.65155085523702</v>
      </c>
      <c r="P74">
        <v>21</v>
      </c>
      <c r="Q74">
        <v>0.99649971056602804</v>
      </c>
    </row>
    <row r="75" spans="1:17" x14ac:dyDescent="0.45">
      <c r="A75">
        <v>119</v>
      </c>
      <c r="B75" s="1">
        <v>15210.4711410208</v>
      </c>
      <c r="C75">
        <v>17076643.582625199</v>
      </c>
      <c r="D75" s="1">
        <f t="shared" si="2"/>
        <v>1.9392809052766057E-4</v>
      </c>
      <c r="E75">
        <v>17.6308333333333</v>
      </c>
      <c r="F75">
        <v>21.625333333333302</v>
      </c>
      <c r="G75">
        <v>664</v>
      </c>
      <c r="H75">
        <v>800</v>
      </c>
      <c r="I75">
        <v>21</v>
      </c>
      <c r="J75">
        <v>22</v>
      </c>
      <c r="K75">
        <v>17.747499999999999</v>
      </c>
      <c r="L75">
        <v>668</v>
      </c>
      <c r="M75">
        <v>1189846.60841628</v>
      </c>
      <c r="N75">
        <v>21</v>
      </c>
      <c r="O75">
        <v>725.77617355165705</v>
      </c>
      <c r="P75">
        <v>70</v>
      </c>
      <c r="Q75">
        <v>0.99999799070744</v>
      </c>
    </row>
    <row r="76" spans="1:17" x14ac:dyDescent="0.45">
      <c r="A76">
        <v>164</v>
      </c>
      <c r="B76" s="1">
        <v>683.19350491028001</v>
      </c>
      <c r="C76">
        <v>16414595.3620167</v>
      </c>
      <c r="D76" s="1">
        <f t="shared" si="2"/>
        <v>1.864096489417231E-4</v>
      </c>
      <c r="E76">
        <v>16.335166666666598</v>
      </c>
      <c r="F76">
        <v>24.832166666666598</v>
      </c>
      <c r="G76">
        <v>616</v>
      </c>
      <c r="H76">
        <v>908</v>
      </c>
      <c r="I76">
        <v>1</v>
      </c>
      <c r="J76">
        <v>1</v>
      </c>
      <c r="K76">
        <v>16.8406666666666</v>
      </c>
      <c r="L76">
        <v>636</v>
      </c>
      <c r="M76">
        <v>382047.427488207</v>
      </c>
      <c r="N76">
        <v>1</v>
      </c>
      <c r="O76">
        <v>684.57776944182899</v>
      </c>
      <c r="P76">
        <v>74</v>
      </c>
      <c r="Q76">
        <v>0.99492311918432597</v>
      </c>
    </row>
    <row r="77" spans="1:17" x14ac:dyDescent="0.45">
      <c r="A77">
        <v>110</v>
      </c>
      <c r="B77" s="1">
        <v>15176.433559589401</v>
      </c>
      <c r="C77">
        <v>15929569.4998275</v>
      </c>
      <c r="D77" s="1">
        <f t="shared" si="2"/>
        <v>1.8090153261571474E-4</v>
      </c>
      <c r="E77">
        <v>16.335166666666598</v>
      </c>
      <c r="F77">
        <v>18.800166666666598</v>
      </c>
      <c r="G77">
        <v>616</v>
      </c>
      <c r="H77">
        <v>704</v>
      </c>
      <c r="I77">
        <v>20</v>
      </c>
      <c r="J77">
        <v>20</v>
      </c>
      <c r="K77">
        <v>17.053999999999998</v>
      </c>
      <c r="L77">
        <v>644</v>
      </c>
      <c r="M77">
        <v>1269812.8886078999</v>
      </c>
      <c r="N77">
        <v>20</v>
      </c>
      <c r="O77">
        <v>760.31221574667802</v>
      </c>
      <c r="P77">
        <v>23</v>
      </c>
      <c r="Q77">
        <v>0.99988548212046502</v>
      </c>
    </row>
    <row r="78" spans="1:17" x14ac:dyDescent="0.45">
      <c r="A78">
        <v>122</v>
      </c>
      <c r="B78" s="1">
        <v>7561.2183139410099</v>
      </c>
      <c r="C78">
        <v>15262620.264296001</v>
      </c>
      <c r="D78" s="1">
        <f t="shared" si="2"/>
        <v>1.7332743346094257E-4</v>
      </c>
      <c r="E78">
        <v>14.7666666666666</v>
      </c>
      <c r="F78">
        <v>16.634</v>
      </c>
      <c r="G78">
        <v>552</v>
      </c>
      <c r="H78">
        <v>628</v>
      </c>
      <c r="I78">
        <v>13</v>
      </c>
      <c r="J78">
        <v>13</v>
      </c>
      <c r="K78">
        <v>15.9335</v>
      </c>
      <c r="L78">
        <v>600</v>
      </c>
      <c r="M78">
        <v>1310058.0823618099</v>
      </c>
      <c r="N78">
        <v>13</v>
      </c>
      <c r="O78">
        <v>583.01094198834005</v>
      </c>
      <c r="P78">
        <v>20</v>
      </c>
      <c r="Q78">
        <v>0.999043876673953</v>
      </c>
    </row>
    <row r="79" spans="1:17" x14ac:dyDescent="0.45">
      <c r="A79">
        <v>174</v>
      </c>
      <c r="B79" s="1">
        <v>628.50911722232001</v>
      </c>
      <c r="C79">
        <v>14699147.1973834</v>
      </c>
      <c r="D79" s="1">
        <f t="shared" si="2"/>
        <v>1.6692844437380685E-4</v>
      </c>
      <c r="E79">
        <v>17.053999999999998</v>
      </c>
      <c r="F79">
        <v>24.832166666666598</v>
      </c>
      <c r="G79">
        <v>644</v>
      </c>
      <c r="H79">
        <v>908</v>
      </c>
      <c r="I79">
        <v>1</v>
      </c>
      <c r="J79">
        <v>1</v>
      </c>
      <c r="K79">
        <v>17.513833333333299</v>
      </c>
      <c r="L79">
        <v>660</v>
      </c>
      <c r="M79">
        <v>297348.79362305801</v>
      </c>
      <c r="N79">
        <v>1</v>
      </c>
      <c r="O79">
        <v>629.87126024622899</v>
      </c>
      <c r="P79">
        <v>67</v>
      </c>
      <c r="Q79">
        <v>0.99603273503420797</v>
      </c>
    </row>
    <row r="80" spans="1:17" x14ac:dyDescent="0.45">
      <c r="A80">
        <v>245</v>
      </c>
      <c r="B80" s="1">
        <v>504.09386207084799</v>
      </c>
      <c r="C80">
        <v>14643141.7229404</v>
      </c>
      <c r="D80" s="1">
        <f t="shared" si="2"/>
        <v>1.6629242742672497E-4</v>
      </c>
      <c r="E80">
        <v>1E-3</v>
      </c>
      <c r="F80">
        <v>12.3648333333333</v>
      </c>
      <c r="G80">
        <v>1</v>
      </c>
      <c r="H80">
        <v>452</v>
      </c>
      <c r="I80">
        <v>1</v>
      </c>
      <c r="J80">
        <v>1</v>
      </c>
      <c r="K80">
        <v>9.4086666666666599</v>
      </c>
      <c r="L80">
        <v>332</v>
      </c>
      <c r="M80">
        <v>98963.65625</v>
      </c>
      <c r="N80">
        <v>1</v>
      </c>
      <c r="O80">
        <v>505.31819322027599</v>
      </c>
      <c r="P80">
        <v>201</v>
      </c>
      <c r="Q80">
        <v>0.99991792812535896</v>
      </c>
    </row>
    <row r="81" spans="1:17" x14ac:dyDescent="0.45">
      <c r="A81">
        <v>183</v>
      </c>
      <c r="B81" s="1">
        <v>550.49514338922802</v>
      </c>
      <c r="C81">
        <v>13997412.283935601</v>
      </c>
      <c r="D81" s="1">
        <f t="shared" si="2"/>
        <v>1.5895930739656225E-4</v>
      </c>
      <c r="E81">
        <v>16.434999999999999</v>
      </c>
      <c r="F81">
        <v>24.832166666666598</v>
      </c>
      <c r="G81">
        <v>620</v>
      </c>
      <c r="H81">
        <v>908</v>
      </c>
      <c r="I81">
        <v>1</v>
      </c>
      <c r="J81">
        <v>1</v>
      </c>
      <c r="K81">
        <v>24.238499999999998</v>
      </c>
      <c r="L81">
        <v>888</v>
      </c>
      <c r="M81">
        <v>240130.041338084</v>
      </c>
      <c r="N81">
        <v>1</v>
      </c>
      <c r="O81">
        <v>551.81182872705699</v>
      </c>
      <c r="P81">
        <v>73</v>
      </c>
      <c r="Q81">
        <v>0.99856767347921205</v>
      </c>
    </row>
    <row r="82" spans="1:17" x14ac:dyDescent="0.45">
      <c r="A82">
        <v>95</v>
      </c>
      <c r="B82" s="1">
        <v>7986.4660295020904</v>
      </c>
      <c r="C82">
        <v>13804788.0615611</v>
      </c>
      <c r="D82" s="1">
        <f t="shared" si="2"/>
        <v>1.5677180213806579E-4</v>
      </c>
      <c r="E82">
        <v>14.7666666666666</v>
      </c>
      <c r="F82">
        <v>15.9335</v>
      </c>
      <c r="G82">
        <v>552</v>
      </c>
      <c r="H82">
        <v>600</v>
      </c>
      <c r="I82">
        <v>11</v>
      </c>
      <c r="J82">
        <v>11</v>
      </c>
      <c r="K82">
        <v>15.147500000000001</v>
      </c>
      <c r="L82">
        <v>568</v>
      </c>
      <c r="M82">
        <v>1408068.5101468</v>
      </c>
      <c r="N82">
        <v>11</v>
      </c>
      <c r="O82">
        <v>727.51317417300595</v>
      </c>
      <c r="P82">
        <v>13</v>
      </c>
      <c r="Q82">
        <v>0.990195440889303</v>
      </c>
    </row>
    <row r="83" spans="1:17" x14ac:dyDescent="0.45">
      <c r="A83">
        <v>116</v>
      </c>
      <c r="B83" s="1">
        <v>14527.7562118636</v>
      </c>
      <c r="C83">
        <v>13673346.6239591</v>
      </c>
      <c r="D83" s="1">
        <f t="shared" si="2"/>
        <v>1.5527910909876727E-4</v>
      </c>
      <c r="E83">
        <v>16.434999999999999</v>
      </c>
      <c r="F83">
        <v>18.098333333333301</v>
      </c>
      <c r="G83">
        <v>620</v>
      </c>
      <c r="H83">
        <v>680</v>
      </c>
      <c r="I83">
        <v>24</v>
      </c>
      <c r="J83">
        <v>25</v>
      </c>
      <c r="K83">
        <v>16.634</v>
      </c>
      <c r="L83">
        <v>628</v>
      </c>
      <c r="M83">
        <v>1232759.5359407</v>
      </c>
      <c r="N83">
        <v>24</v>
      </c>
      <c r="O83">
        <v>606.71639203006896</v>
      </c>
      <c r="P83">
        <v>30</v>
      </c>
      <c r="Q83">
        <v>0.99927636773429196</v>
      </c>
    </row>
    <row r="84" spans="1:17" x14ac:dyDescent="0.45">
      <c r="A84">
        <v>123</v>
      </c>
      <c r="B84" s="1">
        <v>7575.2223979169103</v>
      </c>
      <c r="C84">
        <v>13567895.7438139</v>
      </c>
      <c r="D84" s="1">
        <f t="shared" si="2"/>
        <v>1.5408157354489374E-4</v>
      </c>
      <c r="E84">
        <v>16.634</v>
      </c>
      <c r="F84">
        <v>20.5616666666666</v>
      </c>
      <c r="G84">
        <v>628</v>
      </c>
      <c r="H84">
        <v>764</v>
      </c>
      <c r="I84">
        <v>13</v>
      </c>
      <c r="J84">
        <v>14</v>
      </c>
      <c r="K84">
        <v>17.283166666666599</v>
      </c>
      <c r="L84">
        <v>652</v>
      </c>
      <c r="M84">
        <v>1344160.1826267999</v>
      </c>
      <c r="N84">
        <v>13</v>
      </c>
      <c r="O84">
        <v>584.08819010039895</v>
      </c>
      <c r="P84">
        <v>47</v>
      </c>
      <c r="Q84">
        <v>0.99994955849115696</v>
      </c>
    </row>
    <row r="85" spans="1:17" x14ac:dyDescent="0.45">
      <c r="A85">
        <v>254</v>
      </c>
      <c r="B85" s="1">
        <v>592.14711481100801</v>
      </c>
      <c r="C85">
        <v>13481651.6953125</v>
      </c>
      <c r="D85" s="1">
        <f t="shared" si="2"/>
        <v>1.5310215721144819E-4</v>
      </c>
      <c r="E85">
        <v>1E-3</v>
      </c>
      <c r="F85">
        <v>11.3103333333333</v>
      </c>
      <c r="G85">
        <v>1</v>
      </c>
      <c r="H85">
        <v>416</v>
      </c>
      <c r="I85">
        <v>1</v>
      </c>
      <c r="J85">
        <v>1</v>
      </c>
      <c r="K85">
        <v>5.9408333333333303</v>
      </c>
      <c r="L85">
        <v>202</v>
      </c>
      <c r="M85">
        <v>82155.9765625</v>
      </c>
      <c r="N85">
        <v>1</v>
      </c>
      <c r="O85">
        <v>593.40100567141099</v>
      </c>
      <c r="P85">
        <v>192</v>
      </c>
      <c r="Q85">
        <v>0.99975382595288098</v>
      </c>
    </row>
    <row r="86" spans="1:17" x14ac:dyDescent="0.45">
      <c r="A86">
        <v>138</v>
      </c>
      <c r="B86" s="1">
        <v>8078.65735680335</v>
      </c>
      <c r="C86">
        <v>12136514.0236193</v>
      </c>
      <c r="D86" s="1">
        <f t="shared" si="2"/>
        <v>1.378263227709086E-4</v>
      </c>
      <c r="E86">
        <v>15.147500000000001</v>
      </c>
      <c r="F86">
        <v>16.9411666666666</v>
      </c>
      <c r="G86">
        <v>568</v>
      </c>
      <c r="H86">
        <v>640</v>
      </c>
      <c r="I86">
        <v>13</v>
      </c>
      <c r="J86">
        <v>13</v>
      </c>
      <c r="K86">
        <v>15.344166666666601</v>
      </c>
      <c r="L86">
        <v>576</v>
      </c>
      <c r="M86">
        <v>1517063.2685678799</v>
      </c>
      <c r="N86">
        <v>13</v>
      </c>
      <c r="O86">
        <v>622.83858904675105</v>
      </c>
      <c r="P86">
        <v>19</v>
      </c>
      <c r="Q86">
        <v>0.99857159341163004</v>
      </c>
    </row>
    <row r="87" spans="1:17" x14ac:dyDescent="0.45">
      <c r="A87">
        <v>72</v>
      </c>
      <c r="B87" s="1">
        <v>7557.1886472034603</v>
      </c>
      <c r="C87">
        <v>12086745.574929301</v>
      </c>
      <c r="D87" s="1">
        <f t="shared" si="2"/>
        <v>1.3726113557962732E-4</v>
      </c>
      <c r="E87">
        <v>14.577</v>
      </c>
      <c r="F87">
        <v>15.6425</v>
      </c>
      <c r="G87">
        <v>544</v>
      </c>
      <c r="H87">
        <v>588</v>
      </c>
      <c r="I87">
        <v>11</v>
      </c>
      <c r="J87">
        <v>11</v>
      </c>
      <c r="K87">
        <v>14.7666666666666</v>
      </c>
      <c r="L87">
        <v>552</v>
      </c>
      <c r="M87">
        <v>3937188.0268718102</v>
      </c>
      <c r="N87">
        <v>11</v>
      </c>
      <c r="O87">
        <v>688.46657861419601</v>
      </c>
      <c r="P87">
        <v>12</v>
      </c>
      <c r="Q87">
        <v>0.995986020623431</v>
      </c>
    </row>
    <row r="88" spans="1:17" x14ac:dyDescent="0.45">
      <c r="A88">
        <v>276</v>
      </c>
      <c r="B88" s="1">
        <v>1611.45032311657</v>
      </c>
      <c r="C88">
        <v>11968028.594115401</v>
      </c>
      <c r="D88" s="1">
        <f t="shared" si="2"/>
        <v>1.359129457382774E-4</v>
      </c>
      <c r="E88">
        <v>1E-3</v>
      </c>
      <c r="F88">
        <v>11.1918333333333</v>
      </c>
      <c r="G88">
        <v>1</v>
      </c>
      <c r="H88">
        <v>412</v>
      </c>
      <c r="I88">
        <v>3</v>
      </c>
      <c r="J88">
        <v>3</v>
      </c>
      <c r="K88">
        <v>8.5436666666666596</v>
      </c>
      <c r="L88">
        <v>298</v>
      </c>
      <c r="M88">
        <v>59789.375682432299</v>
      </c>
      <c r="N88">
        <v>3</v>
      </c>
      <c r="O88">
        <v>538.42209818641004</v>
      </c>
      <c r="P88">
        <v>191</v>
      </c>
      <c r="Q88">
        <v>0.99922872549734998</v>
      </c>
    </row>
    <row r="89" spans="1:17" x14ac:dyDescent="0.45">
      <c r="A89">
        <v>104</v>
      </c>
      <c r="B89" s="1">
        <v>7300.2340709476102</v>
      </c>
      <c r="C89">
        <v>11686614.287668601</v>
      </c>
      <c r="D89" s="1">
        <f t="shared" si="2"/>
        <v>1.3271711051267599E-4</v>
      </c>
      <c r="E89">
        <v>14.577</v>
      </c>
      <c r="F89">
        <v>15.9335</v>
      </c>
      <c r="G89">
        <v>544</v>
      </c>
      <c r="H89">
        <v>600</v>
      </c>
      <c r="I89">
        <v>13</v>
      </c>
      <c r="J89">
        <v>13</v>
      </c>
      <c r="K89">
        <v>14.862</v>
      </c>
      <c r="L89">
        <v>556</v>
      </c>
      <c r="M89">
        <v>1914862.62954349</v>
      </c>
      <c r="N89">
        <v>13</v>
      </c>
      <c r="O89">
        <v>562.91690013108996</v>
      </c>
      <c r="P89">
        <v>15</v>
      </c>
      <c r="Q89">
        <v>0.99584754872300796</v>
      </c>
    </row>
    <row r="90" spans="1:17" x14ac:dyDescent="0.45">
      <c r="A90">
        <v>211</v>
      </c>
      <c r="B90" s="1">
        <v>8642.6798400981097</v>
      </c>
      <c r="C90">
        <v>11671724.0229955</v>
      </c>
      <c r="D90" s="1">
        <f t="shared" si="2"/>
        <v>1.3254801167416396E-4</v>
      </c>
      <c r="E90">
        <v>17.283166666666599</v>
      </c>
      <c r="F90">
        <v>24.832166666666598</v>
      </c>
      <c r="G90">
        <v>652</v>
      </c>
      <c r="H90">
        <v>908</v>
      </c>
      <c r="I90">
        <v>15</v>
      </c>
      <c r="J90">
        <v>15</v>
      </c>
      <c r="K90">
        <v>20.4433333333333</v>
      </c>
      <c r="L90">
        <v>760</v>
      </c>
      <c r="M90">
        <v>135063.599308704</v>
      </c>
      <c r="N90">
        <v>15</v>
      </c>
      <c r="O90">
        <v>577.54037336443105</v>
      </c>
      <c r="P90">
        <v>65</v>
      </c>
      <c r="Q90">
        <v>0.99996749388096395</v>
      </c>
    </row>
    <row r="91" spans="1:17" x14ac:dyDescent="0.45">
      <c r="A91">
        <v>274</v>
      </c>
      <c r="B91" s="1">
        <v>550.49366522266405</v>
      </c>
      <c r="C91">
        <v>11628286.8076171</v>
      </c>
      <c r="D91" s="1">
        <f t="shared" si="2"/>
        <v>1.3205472409130763E-4</v>
      </c>
      <c r="E91">
        <v>1E-3</v>
      </c>
      <c r="F91">
        <v>11.0733333333333</v>
      </c>
      <c r="G91">
        <v>1</v>
      </c>
      <c r="H91">
        <v>408</v>
      </c>
      <c r="I91">
        <v>1</v>
      </c>
      <c r="J91">
        <v>1</v>
      </c>
      <c r="K91">
        <v>9.4086666666666599</v>
      </c>
      <c r="L91">
        <v>332</v>
      </c>
      <c r="M91">
        <v>72299.404296875</v>
      </c>
      <c r="N91">
        <v>1</v>
      </c>
      <c r="O91">
        <v>551.73407209749905</v>
      </c>
      <c r="P91">
        <v>190</v>
      </c>
      <c r="Q91">
        <v>0.99980867708168997</v>
      </c>
    </row>
    <row r="92" spans="1:17" x14ac:dyDescent="0.45">
      <c r="A92">
        <v>189</v>
      </c>
      <c r="B92" s="1">
        <v>1240.94567022198</v>
      </c>
      <c r="C92">
        <v>11445355.894685701</v>
      </c>
      <c r="D92" s="1">
        <f t="shared" si="2"/>
        <v>1.2997729930512995E-4</v>
      </c>
      <c r="E92">
        <v>16.9411666666666</v>
      </c>
      <c r="F92">
        <v>24.832166666666598</v>
      </c>
      <c r="G92">
        <v>640</v>
      </c>
      <c r="H92">
        <v>908</v>
      </c>
      <c r="I92">
        <v>2</v>
      </c>
      <c r="J92">
        <v>2</v>
      </c>
      <c r="K92">
        <v>23.7633333333333</v>
      </c>
      <c r="L92">
        <v>872</v>
      </c>
      <c r="M92">
        <v>216891.455180858</v>
      </c>
      <c r="N92">
        <v>2</v>
      </c>
      <c r="O92">
        <v>621.83757632845095</v>
      </c>
      <c r="P92">
        <v>68</v>
      </c>
      <c r="Q92">
        <v>0.99933088280861704</v>
      </c>
    </row>
    <row r="93" spans="1:17" x14ac:dyDescent="0.45">
      <c r="A93">
        <v>155</v>
      </c>
      <c r="B93" s="1">
        <v>15136.3997616955</v>
      </c>
      <c r="C93">
        <v>10585754.1507098</v>
      </c>
      <c r="D93" s="1">
        <f t="shared" si="2"/>
        <v>1.2021537366576689E-4</v>
      </c>
      <c r="E93">
        <v>18.683</v>
      </c>
      <c r="F93">
        <v>20.0908333333333</v>
      </c>
      <c r="G93">
        <v>700</v>
      </c>
      <c r="H93">
        <v>748</v>
      </c>
      <c r="I93">
        <v>21</v>
      </c>
      <c r="J93">
        <v>28</v>
      </c>
      <c r="K93">
        <v>18.9173333333333</v>
      </c>
      <c r="L93">
        <v>708</v>
      </c>
      <c r="M93">
        <v>253789.57843945199</v>
      </c>
      <c r="N93">
        <v>21</v>
      </c>
      <c r="O93">
        <v>722.23739589170998</v>
      </c>
      <c r="P93">
        <v>82</v>
      </c>
      <c r="Q93">
        <v>0.99978975939690096</v>
      </c>
    </row>
    <row r="94" spans="1:17" x14ac:dyDescent="0.45">
      <c r="A94">
        <v>150</v>
      </c>
      <c r="B94" s="1">
        <v>16476.781659536999</v>
      </c>
      <c r="C94">
        <v>10467376.8725143</v>
      </c>
      <c r="D94" s="1">
        <f t="shared" si="2"/>
        <v>1.1887104160125789E-4</v>
      </c>
      <c r="E94">
        <v>18.448833333333301</v>
      </c>
      <c r="F94">
        <v>23.881833333333301</v>
      </c>
      <c r="G94">
        <v>692</v>
      </c>
      <c r="H94">
        <v>876</v>
      </c>
      <c r="I94">
        <v>21</v>
      </c>
      <c r="J94">
        <v>21</v>
      </c>
      <c r="K94">
        <v>19.034500000000001</v>
      </c>
      <c r="L94">
        <v>712</v>
      </c>
      <c r="M94">
        <v>607366.20662580605</v>
      </c>
      <c r="N94">
        <v>21</v>
      </c>
      <c r="O94">
        <v>786.11598214906996</v>
      </c>
      <c r="P94">
        <v>47</v>
      </c>
      <c r="Q94">
        <v>0.999998650190002</v>
      </c>
    </row>
    <row r="95" spans="1:17" x14ac:dyDescent="0.45">
      <c r="A95">
        <v>202</v>
      </c>
      <c r="B95" s="1">
        <v>518.12976124687202</v>
      </c>
      <c r="C95">
        <v>10374636.329743899</v>
      </c>
      <c r="D95" s="1">
        <f t="shared" si="2"/>
        <v>1.1781784890054113E-4</v>
      </c>
      <c r="E95">
        <v>16.434999999999999</v>
      </c>
      <c r="F95">
        <v>24.832166666666598</v>
      </c>
      <c r="G95">
        <v>620</v>
      </c>
      <c r="H95">
        <v>908</v>
      </c>
      <c r="I95">
        <v>1</v>
      </c>
      <c r="J95">
        <v>1</v>
      </c>
      <c r="K95">
        <v>17.864333333333299</v>
      </c>
      <c r="L95">
        <v>672</v>
      </c>
      <c r="M95">
        <v>179123.04731241299</v>
      </c>
      <c r="N95">
        <v>1</v>
      </c>
      <c r="O95">
        <v>519.43291162958803</v>
      </c>
      <c r="P95">
        <v>73</v>
      </c>
      <c r="Q95">
        <v>0.99890652010760395</v>
      </c>
    </row>
    <row r="96" spans="1:17" x14ac:dyDescent="0.45">
      <c r="A96">
        <v>279</v>
      </c>
      <c r="B96" s="1">
        <v>683.19287793179103</v>
      </c>
      <c r="C96">
        <v>10367814.631777801</v>
      </c>
      <c r="D96" s="1">
        <f t="shared" si="2"/>
        <v>1.1774037941104098E-4</v>
      </c>
      <c r="E96">
        <v>1E-3</v>
      </c>
      <c r="F96">
        <v>11.4273333333333</v>
      </c>
      <c r="G96">
        <v>1</v>
      </c>
      <c r="H96">
        <v>420</v>
      </c>
      <c r="I96">
        <v>1</v>
      </c>
      <c r="J96">
        <v>1</v>
      </c>
      <c r="K96">
        <v>2.2725</v>
      </c>
      <c r="L96">
        <v>78</v>
      </c>
      <c r="M96">
        <v>65055.33203125</v>
      </c>
      <c r="N96">
        <v>1</v>
      </c>
      <c r="O96">
        <v>684.47410561478296</v>
      </c>
      <c r="P96">
        <v>193</v>
      </c>
      <c r="Q96">
        <v>0.99974141399549799</v>
      </c>
    </row>
    <row r="97" spans="1:17" x14ac:dyDescent="0.45">
      <c r="A97">
        <v>132</v>
      </c>
      <c r="B97" s="1">
        <v>8158.78653989338</v>
      </c>
      <c r="C97">
        <v>10357940.374977799</v>
      </c>
      <c r="D97" s="1">
        <f t="shared" si="2"/>
        <v>1.1762824403986345E-4</v>
      </c>
      <c r="E97">
        <v>16.234666666666602</v>
      </c>
      <c r="F97">
        <v>20.4433333333333</v>
      </c>
      <c r="G97">
        <v>612</v>
      </c>
      <c r="H97">
        <v>760</v>
      </c>
      <c r="I97">
        <v>14</v>
      </c>
      <c r="J97">
        <v>14</v>
      </c>
      <c r="K97">
        <v>17.053999999999998</v>
      </c>
      <c r="L97">
        <v>644</v>
      </c>
      <c r="M97">
        <v>874130.500452218</v>
      </c>
      <c r="N97">
        <v>14</v>
      </c>
      <c r="O97">
        <v>584.14604249986201</v>
      </c>
      <c r="P97">
        <v>38</v>
      </c>
      <c r="Q97">
        <v>0.99971344563934805</v>
      </c>
    </row>
    <row r="98" spans="1:17" x14ac:dyDescent="0.45">
      <c r="A98">
        <v>141</v>
      </c>
      <c r="B98" s="1">
        <v>5055.1537430472899</v>
      </c>
      <c r="C98">
        <v>10096189.0726131</v>
      </c>
      <c r="D98" s="1">
        <f t="shared" ref="D98:D129" si="3">C98/SUM(C$2:C$189)</f>
        <v>1.1465570848185943E-4</v>
      </c>
      <c r="E98">
        <v>15.9335</v>
      </c>
      <c r="F98">
        <v>18.098333333333301</v>
      </c>
      <c r="G98">
        <v>600</v>
      </c>
      <c r="H98">
        <v>680</v>
      </c>
      <c r="I98">
        <v>7</v>
      </c>
      <c r="J98">
        <v>9</v>
      </c>
      <c r="K98">
        <v>16.533833333333298</v>
      </c>
      <c r="L98">
        <v>624</v>
      </c>
      <c r="M98">
        <v>918585.44527462695</v>
      </c>
      <c r="N98">
        <v>7</v>
      </c>
      <c r="O98">
        <v>723.62924739121695</v>
      </c>
      <c r="P98">
        <v>31</v>
      </c>
      <c r="Q98">
        <v>0.99712666062368405</v>
      </c>
    </row>
    <row r="99" spans="1:17" x14ac:dyDescent="0.45">
      <c r="A99">
        <v>137</v>
      </c>
      <c r="B99" s="1">
        <v>3629.0304150490401</v>
      </c>
      <c r="C99">
        <v>10009092.01406</v>
      </c>
      <c r="D99" s="1">
        <f t="shared" si="3"/>
        <v>1.1366660508024226E-4</v>
      </c>
      <c r="E99">
        <v>16.134499999999999</v>
      </c>
      <c r="F99">
        <v>21.506499999999999</v>
      </c>
      <c r="G99">
        <v>608</v>
      </c>
      <c r="H99">
        <v>796</v>
      </c>
      <c r="I99">
        <v>6</v>
      </c>
      <c r="J99">
        <v>6</v>
      </c>
      <c r="K99">
        <v>17.167833333333299</v>
      </c>
      <c r="L99">
        <v>648</v>
      </c>
      <c r="M99">
        <v>675103.70590510604</v>
      </c>
      <c r="N99">
        <v>6</v>
      </c>
      <c r="O99">
        <v>606.22360679057795</v>
      </c>
      <c r="P99">
        <v>48</v>
      </c>
      <c r="Q99">
        <v>0.99967695134483003</v>
      </c>
    </row>
    <row r="100" spans="1:17" x14ac:dyDescent="0.45">
      <c r="A100">
        <v>280</v>
      </c>
      <c r="B100" s="1">
        <v>784.20654964373296</v>
      </c>
      <c r="C100">
        <v>9848841.8837890606</v>
      </c>
      <c r="D100" s="1">
        <f t="shared" si="3"/>
        <v>1.1184675086709516E-4</v>
      </c>
      <c r="E100">
        <v>1E-3</v>
      </c>
      <c r="F100">
        <v>11.0733333333333</v>
      </c>
      <c r="G100">
        <v>1</v>
      </c>
      <c r="H100">
        <v>408</v>
      </c>
      <c r="I100">
        <v>1</v>
      </c>
      <c r="J100">
        <v>1</v>
      </c>
      <c r="K100">
        <v>2.2333333333333299E-2</v>
      </c>
      <c r="L100">
        <v>2</v>
      </c>
      <c r="M100">
        <v>67385.9609375</v>
      </c>
      <c r="N100">
        <v>1</v>
      </c>
      <c r="O100">
        <v>785.52053160212097</v>
      </c>
      <c r="P100">
        <v>190</v>
      </c>
      <c r="Q100">
        <v>0.99983046748539695</v>
      </c>
    </row>
    <row r="101" spans="1:17" x14ac:dyDescent="0.45">
      <c r="A101">
        <v>191</v>
      </c>
      <c r="B101" s="1">
        <v>1284.9715640659199</v>
      </c>
      <c r="C101">
        <v>9336929.4753334709</v>
      </c>
      <c r="D101" s="1">
        <f t="shared" si="3"/>
        <v>1.060333019063043E-4</v>
      </c>
      <c r="E101">
        <v>18.098333333333301</v>
      </c>
      <c r="F101">
        <v>24.832166666666598</v>
      </c>
      <c r="G101">
        <v>680</v>
      </c>
      <c r="H101">
        <v>908</v>
      </c>
      <c r="I101">
        <v>2</v>
      </c>
      <c r="J101">
        <v>2</v>
      </c>
      <c r="K101">
        <v>19.034500000000001</v>
      </c>
      <c r="L101">
        <v>712</v>
      </c>
      <c r="M101">
        <v>212353.606583179</v>
      </c>
      <c r="N101">
        <v>2</v>
      </c>
      <c r="O101">
        <v>643.86364057767798</v>
      </c>
      <c r="P101">
        <v>58</v>
      </c>
      <c r="Q101">
        <v>0.99830975692125501</v>
      </c>
    </row>
    <row r="102" spans="1:17" x14ac:dyDescent="0.45">
      <c r="A102">
        <v>212</v>
      </c>
      <c r="B102" s="1">
        <v>11284.1896760769</v>
      </c>
      <c r="C102">
        <v>9161582.5608662199</v>
      </c>
      <c r="D102" s="1">
        <f t="shared" si="3"/>
        <v>1.0404200354969109E-4</v>
      </c>
      <c r="E102">
        <v>17.283166666666599</v>
      </c>
      <c r="F102">
        <v>24.832166666666598</v>
      </c>
      <c r="G102">
        <v>652</v>
      </c>
      <c r="H102">
        <v>908</v>
      </c>
      <c r="I102">
        <v>20</v>
      </c>
      <c r="J102">
        <v>20</v>
      </c>
      <c r="K102">
        <v>21.625333333333302</v>
      </c>
      <c r="L102">
        <v>800</v>
      </c>
      <c r="M102">
        <v>149210.771653642</v>
      </c>
      <c r="N102">
        <v>20</v>
      </c>
      <c r="O102">
        <v>565.56356672412505</v>
      </c>
      <c r="P102">
        <v>65</v>
      </c>
      <c r="Q102">
        <v>0.99999728428222301</v>
      </c>
    </row>
    <row r="103" spans="1:17" x14ac:dyDescent="0.45">
      <c r="A103">
        <v>128</v>
      </c>
      <c r="B103" s="1">
        <v>16181.270533003901</v>
      </c>
      <c r="C103">
        <v>9140807.9656709395</v>
      </c>
      <c r="D103" s="1">
        <f t="shared" si="3"/>
        <v>1.038060802806826E-4</v>
      </c>
      <c r="E103">
        <v>16.234666666666602</v>
      </c>
      <c r="F103">
        <v>17.396999999999998</v>
      </c>
      <c r="G103">
        <v>612</v>
      </c>
      <c r="H103">
        <v>656</v>
      </c>
      <c r="I103">
        <v>25</v>
      </c>
      <c r="J103">
        <v>25</v>
      </c>
      <c r="K103">
        <v>17.053999999999998</v>
      </c>
      <c r="L103">
        <v>644</v>
      </c>
      <c r="M103">
        <v>1271259.1655653201</v>
      </c>
      <c r="N103">
        <v>25</v>
      </c>
      <c r="O103">
        <v>648.67218255349201</v>
      </c>
      <c r="P103">
        <v>12</v>
      </c>
      <c r="Q103">
        <v>0.99363226112624803</v>
      </c>
    </row>
    <row r="104" spans="1:17" x14ac:dyDescent="0.45">
      <c r="A104">
        <v>186</v>
      </c>
      <c r="B104" s="1">
        <v>696.35735974669797</v>
      </c>
      <c r="C104">
        <v>9098992.3007793892</v>
      </c>
      <c r="D104" s="1">
        <f t="shared" si="3"/>
        <v>1.0333120756888027E-4</v>
      </c>
      <c r="E104">
        <v>18.565833333333298</v>
      </c>
      <c r="F104">
        <v>24.832166666666598</v>
      </c>
      <c r="G104">
        <v>696</v>
      </c>
      <c r="H104">
        <v>908</v>
      </c>
      <c r="I104">
        <v>1</v>
      </c>
      <c r="J104">
        <v>1</v>
      </c>
      <c r="K104">
        <v>24.475666666666601</v>
      </c>
      <c r="L104">
        <v>896</v>
      </c>
      <c r="M104">
        <v>220363.460142047</v>
      </c>
      <c r="N104">
        <v>1</v>
      </c>
      <c r="O104">
        <v>697.75113092329104</v>
      </c>
      <c r="P104">
        <v>54</v>
      </c>
      <c r="Q104">
        <v>0.99512024504051999</v>
      </c>
    </row>
    <row r="105" spans="1:17" x14ac:dyDescent="0.45">
      <c r="A105">
        <v>113</v>
      </c>
      <c r="B105" s="1">
        <v>5046.8236574603698</v>
      </c>
      <c r="C105">
        <v>8782929.5714745708</v>
      </c>
      <c r="D105" s="1">
        <f t="shared" si="3"/>
        <v>9.9741893235271535E-5</v>
      </c>
      <c r="E105">
        <v>15.8343333333333</v>
      </c>
      <c r="F105">
        <v>18.098333333333301</v>
      </c>
      <c r="G105">
        <v>596</v>
      </c>
      <c r="H105">
        <v>680</v>
      </c>
      <c r="I105">
        <v>8</v>
      </c>
      <c r="J105">
        <v>8</v>
      </c>
      <c r="K105">
        <v>15.9335</v>
      </c>
      <c r="L105">
        <v>600</v>
      </c>
      <c r="M105">
        <v>1548500.6886433901</v>
      </c>
      <c r="N105">
        <v>8</v>
      </c>
      <c r="O105">
        <v>632.26345812581701</v>
      </c>
      <c r="P105">
        <v>22</v>
      </c>
      <c r="Q105">
        <v>0.993675665947508</v>
      </c>
    </row>
    <row r="106" spans="1:17" x14ac:dyDescent="0.45">
      <c r="A106">
        <v>197</v>
      </c>
      <c r="B106" s="1">
        <v>1196.9191068596499</v>
      </c>
      <c r="C106">
        <v>8610148.0833675992</v>
      </c>
      <c r="D106" s="1">
        <f t="shared" si="3"/>
        <v>9.7779728720623896E-5</v>
      </c>
      <c r="E106">
        <v>17.053999999999998</v>
      </c>
      <c r="F106">
        <v>24.832166666666598</v>
      </c>
      <c r="G106">
        <v>644</v>
      </c>
      <c r="H106">
        <v>908</v>
      </c>
      <c r="I106">
        <v>2</v>
      </c>
      <c r="J106">
        <v>2</v>
      </c>
      <c r="K106">
        <v>19.386666666666599</v>
      </c>
      <c r="L106">
        <v>724</v>
      </c>
      <c r="M106">
        <v>180743.52703733899</v>
      </c>
      <c r="N106">
        <v>2</v>
      </c>
      <c r="O106">
        <v>599.81427562397005</v>
      </c>
      <c r="P106">
        <v>67</v>
      </c>
      <c r="Q106">
        <v>0.998950663372976</v>
      </c>
    </row>
    <row r="107" spans="1:17" x14ac:dyDescent="0.45">
      <c r="A107">
        <v>139</v>
      </c>
      <c r="B107" s="1">
        <v>16133.398469104601</v>
      </c>
      <c r="C107">
        <v>8220744.49628927</v>
      </c>
      <c r="D107" s="1">
        <f t="shared" si="3"/>
        <v>9.3357531014070085E-5</v>
      </c>
      <c r="E107">
        <v>17.053999999999998</v>
      </c>
      <c r="F107">
        <v>18.098333333333301</v>
      </c>
      <c r="G107">
        <v>644</v>
      </c>
      <c r="H107">
        <v>680</v>
      </c>
      <c r="I107">
        <v>23</v>
      </c>
      <c r="J107">
        <v>27</v>
      </c>
      <c r="K107">
        <v>17.396999999999998</v>
      </c>
      <c r="L107">
        <v>656</v>
      </c>
      <c r="M107">
        <v>898077.27218172303</v>
      </c>
      <c r="N107">
        <v>25</v>
      </c>
      <c r="O107">
        <v>646.75606235501402</v>
      </c>
      <c r="P107">
        <v>23</v>
      </c>
      <c r="Q107">
        <v>0.99610413662964103</v>
      </c>
    </row>
    <row r="108" spans="1:17" x14ac:dyDescent="0.45">
      <c r="A108">
        <v>313</v>
      </c>
      <c r="B108" s="1">
        <v>623.22567029565096</v>
      </c>
      <c r="C108">
        <v>7964331.66699218</v>
      </c>
      <c r="D108" s="1">
        <f t="shared" si="3"/>
        <v>9.0445620946275876E-5</v>
      </c>
      <c r="E108">
        <v>1E-3</v>
      </c>
      <c r="F108">
        <v>11.0733333333333</v>
      </c>
      <c r="G108">
        <v>1</v>
      </c>
      <c r="H108">
        <v>408</v>
      </c>
      <c r="I108">
        <v>1</v>
      </c>
      <c r="J108">
        <v>1</v>
      </c>
      <c r="K108">
        <v>9.7569999999999997</v>
      </c>
      <c r="L108">
        <v>347</v>
      </c>
      <c r="M108">
        <v>49705.361328125</v>
      </c>
      <c r="N108">
        <v>1</v>
      </c>
      <c r="O108">
        <v>624.49429643637495</v>
      </c>
      <c r="P108">
        <v>190</v>
      </c>
      <c r="Q108">
        <v>0.999790249848165</v>
      </c>
    </row>
    <row r="109" spans="1:17" x14ac:dyDescent="0.45">
      <c r="A109">
        <v>309</v>
      </c>
      <c r="B109" s="1">
        <v>726.18603644672805</v>
      </c>
      <c r="C109">
        <v>7950259.6923828097</v>
      </c>
      <c r="D109" s="1">
        <f t="shared" si="3"/>
        <v>9.028581488411004E-5</v>
      </c>
      <c r="E109">
        <v>1E-3</v>
      </c>
      <c r="F109">
        <v>11.0733333333333</v>
      </c>
      <c r="G109">
        <v>1</v>
      </c>
      <c r="H109">
        <v>408</v>
      </c>
      <c r="I109">
        <v>1</v>
      </c>
      <c r="J109">
        <v>1</v>
      </c>
      <c r="K109">
        <v>2.5093333333333301</v>
      </c>
      <c r="L109">
        <v>86</v>
      </c>
      <c r="M109">
        <v>54199.400390625</v>
      </c>
      <c r="N109">
        <v>1</v>
      </c>
      <c r="O109">
        <v>727.48123116927104</v>
      </c>
      <c r="P109">
        <v>190</v>
      </c>
      <c r="Q109">
        <v>0.99982818763931203</v>
      </c>
    </row>
    <row r="110" spans="1:17" x14ac:dyDescent="0.45">
      <c r="A110">
        <v>218</v>
      </c>
      <c r="B110" s="1">
        <v>514.14047923127896</v>
      </c>
      <c r="C110">
        <v>7734230.7438008497</v>
      </c>
      <c r="D110" s="1">
        <f t="shared" si="3"/>
        <v>8.7832517706916313E-5</v>
      </c>
      <c r="E110">
        <v>16.434999999999999</v>
      </c>
      <c r="F110">
        <v>24.832166666666598</v>
      </c>
      <c r="G110">
        <v>620</v>
      </c>
      <c r="H110">
        <v>908</v>
      </c>
      <c r="I110">
        <v>1</v>
      </c>
      <c r="J110">
        <v>1</v>
      </c>
      <c r="K110">
        <v>18.448833333333301</v>
      </c>
      <c r="L110">
        <v>692</v>
      </c>
      <c r="M110">
        <v>152144.12651800801</v>
      </c>
      <c r="N110">
        <v>1</v>
      </c>
      <c r="O110">
        <v>515.44362961399497</v>
      </c>
      <c r="P110">
        <v>73</v>
      </c>
      <c r="Q110">
        <v>0.99883963426075695</v>
      </c>
    </row>
    <row r="111" spans="1:17" x14ac:dyDescent="0.45">
      <c r="A111">
        <v>308</v>
      </c>
      <c r="B111" s="1">
        <v>578.09511057085103</v>
      </c>
      <c r="C111">
        <v>7699585.1513265502</v>
      </c>
      <c r="D111" s="1">
        <f t="shared" si="3"/>
        <v>8.7439070741695556E-5</v>
      </c>
      <c r="E111">
        <v>1E-3</v>
      </c>
      <c r="F111">
        <v>12.2475</v>
      </c>
      <c r="G111">
        <v>1</v>
      </c>
      <c r="H111">
        <v>448</v>
      </c>
      <c r="I111">
        <v>1</v>
      </c>
      <c r="J111">
        <v>1</v>
      </c>
      <c r="K111">
        <v>12.13</v>
      </c>
      <c r="L111">
        <v>444</v>
      </c>
      <c r="M111">
        <v>56877.4736328125</v>
      </c>
      <c r="N111">
        <v>1</v>
      </c>
      <c r="O111">
        <v>579.34238417474398</v>
      </c>
      <c r="P111">
        <v>200</v>
      </c>
      <c r="Q111">
        <v>0.99979457730451105</v>
      </c>
    </row>
    <row r="112" spans="1:17" x14ac:dyDescent="0.45">
      <c r="A112">
        <v>233</v>
      </c>
      <c r="B112" s="1">
        <v>591.66706936417097</v>
      </c>
      <c r="C112">
        <v>7337223.2548828097</v>
      </c>
      <c r="D112" s="1">
        <f t="shared" si="3"/>
        <v>8.3323967541391286E-5</v>
      </c>
      <c r="E112">
        <v>16.335166666666598</v>
      </c>
      <c r="F112">
        <v>24.832166666666598</v>
      </c>
      <c r="G112">
        <v>616</v>
      </c>
      <c r="H112">
        <v>908</v>
      </c>
      <c r="I112">
        <v>1</v>
      </c>
      <c r="J112">
        <v>1</v>
      </c>
      <c r="K112">
        <v>18.098333333333301</v>
      </c>
      <c r="L112">
        <v>680</v>
      </c>
      <c r="M112">
        <v>114801.37109375</v>
      </c>
      <c r="N112">
        <v>1</v>
      </c>
      <c r="O112">
        <v>592.92096022457304</v>
      </c>
      <c r="P112">
        <v>74</v>
      </c>
      <c r="Q112">
        <v>0.996790481051265</v>
      </c>
    </row>
    <row r="113" spans="1:17" x14ac:dyDescent="0.45">
      <c r="A113">
        <v>215</v>
      </c>
      <c r="B113" s="1">
        <v>1328.9983454635101</v>
      </c>
      <c r="C113">
        <v>7108072.7513521696</v>
      </c>
      <c r="D113" s="1">
        <f t="shared" si="3"/>
        <v>8.0721657586385628E-5</v>
      </c>
      <c r="E113">
        <v>17.6308333333333</v>
      </c>
      <c r="F113">
        <v>24.832166666666598</v>
      </c>
      <c r="G113">
        <v>664</v>
      </c>
      <c r="H113">
        <v>908</v>
      </c>
      <c r="I113">
        <v>2</v>
      </c>
      <c r="J113">
        <v>2</v>
      </c>
      <c r="K113">
        <v>24.238499999999998</v>
      </c>
      <c r="L113">
        <v>888</v>
      </c>
      <c r="M113">
        <v>148141.27231453799</v>
      </c>
      <c r="N113">
        <v>2</v>
      </c>
      <c r="O113">
        <v>665.88687076068004</v>
      </c>
      <c r="P113">
        <v>62</v>
      </c>
      <c r="Q113">
        <v>0.99885314507436695</v>
      </c>
    </row>
    <row r="114" spans="1:17" x14ac:dyDescent="0.45">
      <c r="A114">
        <v>318</v>
      </c>
      <c r="B114" s="1">
        <v>662.44372175104002</v>
      </c>
      <c r="C114">
        <v>7100917.53662109</v>
      </c>
      <c r="D114" s="1">
        <f t="shared" si="3"/>
        <v>8.064040056867018E-5</v>
      </c>
      <c r="E114">
        <v>1E-3</v>
      </c>
      <c r="F114">
        <v>11.0733333333333</v>
      </c>
      <c r="G114">
        <v>1</v>
      </c>
      <c r="H114">
        <v>408</v>
      </c>
      <c r="I114">
        <v>1</v>
      </c>
      <c r="J114">
        <v>1</v>
      </c>
      <c r="K114">
        <v>9.4086666666666599</v>
      </c>
      <c r="L114">
        <v>332</v>
      </c>
      <c r="M114">
        <v>47498.4931640625</v>
      </c>
      <c r="N114">
        <v>1</v>
      </c>
      <c r="O114">
        <v>663.71888511344002</v>
      </c>
      <c r="P114">
        <v>190</v>
      </c>
      <c r="Q114">
        <v>0.99981963472375501</v>
      </c>
    </row>
    <row r="115" spans="1:17" x14ac:dyDescent="0.45">
      <c r="A115">
        <v>319</v>
      </c>
      <c r="B115" s="1">
        <v>576.11587935699401</v>
      </c>
      <c r="C115">
        <v>6993878.7363281203</v>
      </c>
      <c r="D115" s="1">
        <f t="shared" si="3"/>
        <v>7.9424832061149924E-5</v>
      </c>
      <c r="E115">
        <v>1E-3</v>
      </c>
      <c r="F115">
        <v>11.052</v>
      </c>
      <c r="G115">
        <v>1</v>
      </c>
      <c r="H115">
        <v>407</v>
      </c>
      <c r="I115">
        <v>1</v>
      </c>
      <c r="J115">
        <v>1</v>
      </c>
      <c r="K115">
        <v>7.1239999999999997</v>
      </c>
      <c r="L115">
        <v>242</v>
      </c>
      <c r="M115">
        <v>44628.865234375</v>
      </c>
      <c r="N115">
        <v>1</v>
      </c>
      <c r="O115">
        <v>577.36315296088696</v>
      </c>
      <c r="P115">
        <v>189</v>
      </c>
      <c r="Q115">
        <v>0.99965247525334</v>
      </c>
    </row>
    <row r="116" spans="1:17" x14ac:dyDescent="0.45">
      <c r="A116">
        <v>320</v>
      </c>
      <c r="B116" s="1">
        <v>590.17019322469105</v>
      </c>
      <c r="C116">
        <v>6832775.8901367104</v>
      </c>
      <c r="D116" s="1">
        <f t="shared" si="3"/>
        <v>7.7595294120084074E-5</v>
      </c>
      <c r="E116">
        <v>1E-3</v>
      </c>
      <c r="F116">
        <v>11.0308333333333</v>
      </c>
      <c r="G116">
        <v>1</v>
      </c>
      <c r="H116">
        <v>406</v>
      </c>
      <c r="I116">
        <v>1</v>
      </c>
      <c r="J116">
        <v>1</v>
      </c>
      <c r="K116">
        <v>0.49633333333333302</v>
      </c>
      <c r="L116">
        <v>18</v>
      </c>
      <c r="M116">
        <v>45760.0556640625</v>
      </c>
      <c r="N116">
        <v>1</v>
      </c>
      <c r="O116">
        <v>591.424084085093</v>
      </c>
      <c r="P116">
        <v>188</v>
      </c>
      <c r="Q116">
        <v>0.99981548499075601</v>
      </c>
    </row>
    <row r="117" spans="1:17" x14ac:dyDescent="0.45">
      <c r="A117">
        <v>206</v>
      </c>
      <c r="B117" s="1">
        <v>606.16719603271395</v>
      </c>
      <c r="C117">
        <v>6647340.6707637496</v>
      </c>
      <c r="D117" s="1">
        <f t="shared" si="3"/>
        <v>7.5489429590232008E-5</v>
      </c>
      <c r="E117">
        <v>19.620999999999999</v>
      </c>
      <c r="F117">
        <v>24.832166666666598</v>
      </c>
      <c r="G117">
        <v>732</v>
      </c>
      <c r="H117">
        <v>908</v>
      </c>
      <c r="I117">
        <v>1</v>
      </c>
      <c r="J117">
        <v>1</v>
      </c>
      <c r="K117">
        <v>24.238499999999998</v>
      </c>
      <c r="L117">
        <v>888</v>
      </c>
      <c r="M117">
        <v>164981.9477547</v>
      </c>
      <c r="N117">
        <v>1</v>
      </c>
      <c r="O117">
        <v>607.51632536460102</v>
      </c>
      <c r="P117">
        <v>45</v>
      </c>
      <c r="Q117">
        <v>0.99093905823964201</v>
      </c>
    </row>
    <row r="118" spans="1:17" x14ac:dyDescent="0.45">
      <c r="A118">
        <v>310</v>
      </c>
      <c r="B118" s="1">
        <v>591.66568752331796</v>
      </c>
      <c r="C118">
        <v>6637995.6494140597</v>
      </c>
      <c r="D118" s="1">
        <f t="shared" si="3"/>
        <v>7.5383304394287208E-5</v>
      </c>
      <c r="E118">
        <v>1E-3</v>
      </c>
      <c r="F118">
        <v>10.988166666666601</v>
      </c>
      <c r="G118">
        <v>1</v>
      </c>
      <c r="H118">
        <v>404</v>
      </c>
      <c r="I118">
        <v>1</v>
      </c>
      <c r="J118">
        <v>1</v>
      </c>
      <c r="K118">
        <v>0.25933333333333303</v>
      </c>
      <c r="L118">
        <v>10</v>
      </c>
      <c r="M118">
        <v>55872.34375</v>
      </c>
      <c r="N118">
        <v>1</v>
      </c>
      <c r="O118">
        <v>592.91957838372002</v>
      </c>
      <c r="P118">
        <v>186</v>
      </c>
      <c r="Q118">
        <v>0.99977349350688405</v>
      </c>
    </row>
    <row r="119" spans="1:17" x14ac:dyDescent="0.45">
      <c r="A119">
        <v>111</v>
      </c>
      <c r="B119" s="1">
        <v>16225.5164233503</v>
      </c>
      <c r="C119">
        <v>6268889.0827332595</v>
      </c>
      <c r="D119" s="1">
        <f t="shared" si="3"/>
        <v>7.1191606457202074E-5</v>
      </c>
      <c r="E119">
        <v>17.283166666666599</v>
      </c>
      <c r="F119">
        <v>19.1516666666666</v>
      </c>
      <c r="G119">
        <v>652</v>
      </c>
      <c r="H119">
        <v>716</v>
      </c>
      <c r="I119">
        <v>23</v>
      </c>
      <c r="J119">
        <v>23</v>
      </c>
      <c r="K119">
        <v>17.396999999999998</v>
      </c>
      <c r="L119">
        <v>656</v>
      </c>
      <c r="M119">
        <v>1150940.88681078</v>
      </c>
      <c r="N119">
        <v>23</v>
      </c>
      <c r="O119">
        <v>706.91538370742899</v>
      </c>
      <c r="P119">
        <v>17</v>
      </c>
      <c r="Q119">
        <v>0.99948126369206303</v>
      </c>
    </row>
    <row r="120" spans="1:17" x14ac:dyDescent="0.45">
      <c r="A120">
        <v>205</v>
      </c>
      <c r="B120" s="1">
        <v>662.44582852522103</v>
      </c>
      <c r="C120">
        <v>6149550.3609498199</v>
      </c>
      <c r="D120" s="1">
        <f t="shared" si="3"/>
        <v>6.9836355916924866E-5</v>
      </c>
      <c r="E120">
        <v>19.503833333333301</v>
      </c>
      <c r="F120">
        <v>24.832166666666598</v>
      </c>
      <c r="G120">
        <v>728</v>
      </c>
      <c r="H120">
        <v>908</v>
      </c>
      <c r="I120">
        <v>1</v>
      </c>
      <c r="J120">
        <v>1</v>
      </c>
      <c r="K120">
        <v>24.475666666666601</v>
      </c>
      <c r="L120">
        <v>896</v>
      </c>
      <c r="M120">
        <v>166859.37820626699</v>
      </c>
      <c r="N120">
        <v>1</v>
      </c>
      <c r="O120">
        <v>663.82052773433395</v>
      </c>
      <c r="P120">
        <v>46</v>
      </c>
      <c r="Q120">
        <v>0.99459679636952403</v>
      </c>
    </row>
    <row r="121" spans="1:17" x14ac:dyDescent="0.45">
      <c r="A121">
        <v>130</v>
      </c>
      <c r="B121" s="1">
        <v>10290.7865818913</v>
      </c>
      <c r="C121">
        <v>5629644.8103485899</v>
      </c>
      <c r="D121" s="1">
        <f t="shared" si="3"/>
        <v>6.39321341537317E-5</v>
      </c>
      <c r="E121">
        <v>16.7313333333333</v>
      </c>
      <c r="F121">
        <v>18.215166666666601</v>
      </c>
      <c r="G121">
        <v>632</v>
      </c>
      <c r="H121">
        <v>684</v>
      </c>
      <c r="I121">
        <v>15</v>
      </c>
      <c r="J121">
        <v>15</v>
      </c>
      <c r="K121">
        <v>16.9411666666666</v>
      </c>
      <c r="L121">
        <v>640</v>
      </c>
      <c r="M121">
        <v>1081985.2906504499</v>
      </c>
      <c r="N121">
        <v>15</v>
      </c>
      <c r="O121">
        <v>687.49926222688703</v>
      </c>
      <c r="P121">
        <v>14</v>
      </c>
      <c r="Q121">
        <v>0.99519772567972198</v>
      </c>
    </row>
    <row r="122" spans="1:17" x14ac:dyDescent="0.45">
      <c r="A122">
        <v>140</v>
      </c>
      <c r="B122" s="1">
        <v>14476.003850139799</v>
      </c>
      <c r="C122">
        <v>5292662.8433769401</v>
      </c>
      <c r="D122" s="1">
        <f t="shared" si="3"/>
        <v>6.0105253942707182E-5</v>
      </c>
      <c r="E122">
        <v>17.053999999999998</v>
      </c>
      <c r="F122">
        <v>18.215166666666601</v>
      </c>
      <c r="G122">
        <v>644</v>
      </c>
      <c r="H122">
        <v>684</v>
      </c>
      <c r="I122">
        <v>22</v>
      </c>
      <c r="J122">
        <v>22</v>
      </c>
      <c r="K122">
        <v>17.167833333333299</v>
      </c>
      <c r="L122">
        <v>648</v>
      </c>
      <c r="M122">
        <v>1020532.28827021</v>
      </c>
      <c r="N122">
        <v>22</v>
      </c>
      <c r="O122">
        <v>659.42672010314095</v>
      </c>
      <c r="P122">
        <v>11</v>
      </c>
      <c r="Q122">
        <v>0.99110815699328203</v>
      </c>
    </row>
    <row r="123" spans="1:17" x14ac:dyDescent="0.45">
      <c r="A123">
        <v>336</v>
      </c>
      <c r="B123" s="1">
        <v>802.21701176996703</v>
      </c>
      <c r="C123">
        <v>5053922.7335416405</v>
      </c>
      <c r="D123" s="1">
        <f t="shared" si="3"/>
        <v>5.7394041202995829E-5</v>
      </c>
      <c r="E123">
        <v>1E-3</v>
      </c>
      <c r="F123">
        <v>11.0733333333333</v>
      </c>
      <c r="G123">
        <v>1</v>
      </c>
      <c r="H123">
        <v>408</v>
      </c>
      <c r="I123">
        <v>1</v>
      </c>
      <c r="J123">
        <v>1</v>
      </c>
      <c r="K123">
        <v>8.9273333333333298</v>
      </c>
      <c r="L123">
        <v>313</v>
      </c>
      <c r="M123">
        <v>34857.568359375</v>
      </c>
      <c r="N123">
        <v>1</v>
      </c>
      <c r="O123">
        <v>803.53661582942902</v>
      </c>
      <c r="P123">
        <v>190</v>
      </c>
      <c r="Q123">
        <v>0.99983863286089103</v>
      </c>
    </row>
    <row r="124" spans="1:17" x14ac:dyDescent="0.45">
      <c r="A124">
        <v>262</v>
      </c>
      <c r="B124" s="1">
        <v>1179.89300976758</v>
      </c>
      <c r="C124">
        <v>4801212.0038093496</v>
      </c>
      <c r="D124" s="1">
        <f t="shared" si="3"/>
        <v>5.4524173419217858E-5</v>
      </c>
      <c r="E124">
        <v>19.034500000000001</v>
      </c>
      <c r="F124">
        <v>24.832166666666598</v>
      </c>
      <c r="G124">
        <v>712</v>
      </c>
      <c r="H124">
        <v>908</v>
      </c>
      <c r="I124">
        <v>1</v>
      </c>
      <c r="J124">
        <v>2</v>
      </c>
      <c r="K124">
        <v>19.8563333333333</v>
      </c>
      <c r="L124">
        <v>740</v>
      </c>
      <c r="M124">
        <v>80486.966108407796</v>
      </c>
      <c r="N124">
        <v>1</v>
      </c>
      <c r="O124">
        <v>1181.4999161296801</v>
      </c>
      <c r="P124">
        <v>100</v>
      </c>
      <c r="Q124">
        <v>0.99750439121204204</v>
      </c>
    </row>
    <row r="125" spans="1:17" x14ac:dyDescent="0.45">
      <c r="A125">
        <v>225</v>
      </c>
      <c r="B125" s="1">
        <v>1091.8407215499601</v>
      </c>
      <c r="C125">
        <v>4692415.0658738399</v>
      </c>
      <c r="D125" s="1">
        <f t="shared" si="3"/>
        <v>5.3288638911104275E-5</v>
      </c>
      <c r="E125">
        <v>18.800166666666598</v>
      </c>
      <c r="F125">
        <v>24.832166666666598</v>
      </c>
      <c r="G125">
        <v>704</v>
      </c>
      <c r="H125">
        <v>908</v>
      </c>
      <c r="I125">
        <v>1</v>
      </c>
      <c r="J125">
        <v>1</v>
      </c>
      <c r="K125">
        <v>24.238499999999998</v>
      </c>
      <c r="L125">
        <v>888</v>
      </c>
      <c r="M125">
        <v>124088.562269024</v>
      </c>
      <c r="N125">
        <v>1</v>
      </c>
      <c r="O125">
        <v>1093.41894286872</v>
      </c>
      <c r="P125">
        <v>52</v>
      </c>
      <c r="Q125">
        <v>0.99757541387766901</v>
      </c>
    </row>
    <row r="126" spans="1:17" x14ac:dyDescent="0.45">
      <c r="A126">
        <v>332</v>
      </c>
      <c r="B126" s="1">
        <v>757.21051704025297</v>
      </c>
      <c r="C126">
        <v>4690375.31551053</v>
      </c>
      <c r="D126" s="1">
        <f t="shared" si="3"/>
        <v>5.3265474822025772E-5</v>
      </c>
      <c r="E126">
        <v>0.14083333333333301</v>
      </c>
      <c r="F126">
        <v>11.0096666666666</v>
      </c>
      <c r="G126">
        <v>6</v>
      </c>
      <c r="H126">
        <v>405</v>
      </c>
      <c r="I126">
        <v>1</v>
      </c>
      <c r="J126">
        <v>1</v>
      </c>
      <c r="K126">
        <v>9.1298333333333304</v>
      </c>
      <c r="L126">
        <v>321</v>
      </c>
      <c r="M126">
        <v>32417.1064453125</v>
      </c>
      <c r="N126">
        <v>1</v>
      </c>
      <c r="O126">
        <v>758.51152723764994</v>
      </c>
      <c r="P126">
        <v>185</v>
      </c>
      <c r="Q126">
        <v>0.99974512604985699</v>
      </c>
    </row>
    <row r="127" spans="1:17" x14ac:dyDescent="0.45">
      <c r="A127">
        <v>255</v>
      </c>
      <c r="B127" s="1">
        <v>502.09868546870001</v>
      </c>
      <c r="C127">
        <v>4688993.609375</v>
      </c>
      <c r="D127" s="1">
        <f t="shared" si="3"/>
        <v>5.3249783703848058E-5</v>
      </c>
      <c r="E127">
        <v>17.283166666666599</v>
      </c>
      <c r="F127">
        <v>24.832166666666598</v>
      </c>
      <c r="G127">
        <v>652</v>
      </c>
      <c r="H127">
        <v>908</v>
      </c>
      <c r="I127">
        <v>1</v>
      </c>
      <c r="J127">
        <v>1</v>
      </c>
      <c r="K127">
        <v>19.386666666666599</v>
      </c>
      <c r="L127">
        <v>724</v>
      </c>
      <c r="M127">
        <v>92199.03125</v>
      </c>
      <c r="N127">
        <v>1</v>
      </c>
      <c r="O127">
        <v>503.32301661812699</v>
      </c>
      <c r="P127">
        <v>65</v>
      </c>
      <c r="Q127">
        <v>0.99837528275140797</v>
      </c>
    </row>
    <row r="128" spans="1:17" x14ac:dyDescent="0.45">
      <c r="A128">
        <v>153</v>
      </c>
      <c r="B128" s="1">
        <v>14029.422537865399</v>
      </c>
      <c r="C128">
        <v>4583471.3189438498</v>
      </c>
      <c r="D128" s="1">
        <f t="shared" si="3"/>
        <v>5.2051437190822559E-5</v>
      </c>
      <c r="E128">
        <v>17.747499999999999</v>
      </c>
      <c r="F128">
        <v>21.625333333333302</v>
      </c>
      <c r="G128">
        <v>668</v>
      </c>
      <c r="H128">
        <v>800</v>
      </c>
      <c r="I128">
        <v>25</v>
      </c>
      <c r="J128">
        <v>25</v>
      </c>
      <c r="K128">
        <v>18.215166666666601</v>
      </c>
      <c r="L128">
        <v>684</v>
      </c>
      <c r="M128">
        <v>418135.13217349001</v>
      </c>
      <c r="N128">
        <v>25</v>
      </c>
      <c r="O128">
        <v>562.53724222865105</v>
      </c>
      <c r="P128">
        <v>34</v>
      </c>
      <c r="Q128">
        <v>0.99996981851630495</v>
      </c>
    </row>
    <row r="129" spans="1:17" x14ac:dyDescent="0.45">
      <c r="A129">
        <v>227</v>
      </c>
      <c r="B129" s="1">
        <v>1135.8667972201199</v>
      </c>
      <c r="C129">
        <v>4548888.6355433501</v>
      </c>
      <c r="D129" s="1">
        <f t="shared" si="3"/>
        <v>5.165870464213804E-5</v>
      </c>
      <c r="E129">
        <v>18.683</v>
      </c>
      <c r="F129">
        <v>24.832166666666598</v>
      </c>
      <c r="G129">
        <v>700</v>
      </c>
      <c r="H129">
        <v>908</v>
      </c>
      <c r="I129">
        <v>1</v>
      </c>
      <c r="J129">
        <v>1</v>
      </c>
      <c r="K129">
        <v>19.034500000000001</v>
      </c>
      <c r="L129">
        <v>712</v>
      </c>
      <c r="M129">
        <v>132136.40370477099</v>
      </c>
      <c r="N129">
        <v>1</v>
      </c>
      <c r="O129">
        <v>1137.4577302221901</v>
      </c>
      <c r="P129">
        <v>53</v>
      </c>
      <c r="Q129">
        <v>0.99779307016779195</v>
      </c>
    </row>
    <row r="130" spans="1:17" x14ac:dyDescent="0.45">
      <c r="A130">
        <v>146</v>
      </c>
      <c r="B130" s="1">
        <v>7887.2395529280002</v>
      </c>
      <c r="C130">
        <v>4360602.0050930204</v>
      </c>
      <c r="D130" s="1">
        <f t="shared" ref="D130:D161" si="4">C130/SUM(C$2:C$189)</f>
        <v>4.9520458531979056E-5</v>
      </c>
      <c r="E130">
        <v>17.167833333333299</v>
      </c>
      <c r="F130">
        <v>20.4433333333333</v>
      </c>
      <c r="G130">
        <v>648</v>
      </c>
      <c r="H130">
        <v>760</v>
      </c>
      <c r="I130">
        <v>13</v>
      </c>
      <c r="J130">
        <v>13</v>
      </c>
      <c r="K130">
        <v>17.283166666666599</v>
      </c>
      <c r="L130">
        <v>652</v>
      </c>
      <c r="M130">
        <v>872262.29813998996</v>
      </c>
      <c r="N130">
        <v>13</v>
      </c>
      <c r="O130">
        <v>608.10309593685099</v>
      </c>
      <c r="P130">
        <v>29</v>
      </c>
      <c r="Q130">
        <v>0.99980804256175004</v>
      </c>
    </row>
    <row r="131" spans="1:17" x14ac:dyDescent="0.45">
      <c r="A131">
        <v>152</v>
      </c>
      <c r="B131" s="1">
        <v>15162.446496677599</v>
      </c>
      <c r="C131">
        <v>4253745.7499672296</v>
      </c>
      <c r="D131" s="1">
        <f t="shared" si="4"/>
        <v>4.8306963068586855E-5</v>
      </c>
      <c r="E131">
        <v>17.9813333333333</v>
      </c>
      <c r="F131">
        <v>19.386666666666599</v>
      </c>
      <c r="G131">
        <v>676</v>
      </c>
      <c r="H131">
        <v>724</v>
      </c>
      <c r="I131">
        <v>19</v>
      </c>
      <c r="J131">
        <v>21</v>
      </c>
      <c r="K131">
        <v>18.332000000000001</v>
      </c>
      <c r="L131">
        <v>688</v>
      </c>
      <c r="M131">
        <v>493735.50765450299</v>
      </c>
      <c r="N131">
        <v>21</v>
      </c>
      <c r="O131">
        <v>723.48545578114704</v>
      </c>
      <c r="P131">
        <v>20</v>
      </c>
      <c r="Q131">
        <v>0.99901557266831698</v>
      </c>
    </row>
    <row r="132" spans="1:17" x14ac:dyDescent="0.45">
      <c r="A132">
        <v>273</v>
      </c>
      <c r="B132" s="1">
        <v>1374.0265522540501</v>
      </c>
      <c r="C132">
        <v>4172941.8110030498</v>
      </c>
      <c r="D132" s="1">
        <f t="shared" si="4"/>
        <v>4.7389326443179932E-5</v>
      </c>
      <c r="E132">
        <v>18.683</v>
      </c>
      <c r="F132">
        <v>24.832166666666598</v>
      </c>
      <c r="G132">
        <v>700</v>
      </c>
      <c r="H132">
        <v>908</v>
      </c>
      <c r="I132">
        <v>2</v>
      </c>
      <c r="J132">
        <v>2</v>
      </c>
      <c r="K132">
        <v>22.338166666666599</v>
      </c>
      <c r="L132">
        <v>824</v>
      </c>
      <c r="M132">
        <v>73437.163961239406</v>
      </c>
      <c r="N132">
        <v>2</v>
      </c>
      <c r="O132">
        <v>688.36068928814097</v>
      </c>
      <c r="P132">
        <v>53</v>
      </c>
      <c r="Q132">
        <v>0.99524660057654202</v>
      </c>
    </row>
    <row r="133" spans="1:17" x14ac:dyDescent="0.45">
      <c r="A133">
        <v>159</v>
      </c>
      <c r="B133" s="1">
        <v>7846.3220177803296</v>
      </c>
      <c r="C133">
        <v>3975920.7514271499</v>
      </c>
      <c r="D133" s="1">
        <f t="shared" si="4"/>
        <v>4.5151889227112146E-5</v>
      </c>
      <c r="E133">
        <v>17.9813333333333</v>
      </c>
      <c r="F133">
        <v>21.625333333333302</v>
      </c>
      <c r="G133">
        <v>676</v>
      </c>
      <c r="H133">
        <v>800</v>
      </c>
      <c r="I133">
        <v>13</v>
      </c>
      <c r="J133">
        <v>13</v>
      </c>
      <c r="K133">
        <v>18.098333333333301</v>
      </c>
      <c r="L133">
        <v>680</v>
      </c>
      <c r="M133">
        <v>364265.41636423703</v>
      </c>
      <c r="N133">
        <v>13</v>
      </c>
      <c r="O133">
        <v>604.95195912654003</v>
      </c>
      <c r="P133">
        <v>32</v>
      </c>
      <c r="Q133">
        <v>0.99991891584480397</v>
      </c>
    </row>
    <row r="134" spans="1:17" x14ac:dyDescent="0.45">
      <c r="A134">
        <v>166</v>
      </c>
      <c r="B134" s="1">
        <v>15912.7491859116</v>
      </c>
      <c r="C134">
        <v>3884332.3399311998</v>
      </c>
      <c r="D134" s="1">
        <f t="shared" si="4"/>
        <v>4.4111780515471474E-5</v>
      </c>
      <c r="E134">
        <v>17.9813333333333</v>
      </c>
      <c r="F134">
        <v>20.326000000000001</v>
      </c>
      <c r="G134">
        <v>676</v>
      </c>
      <c r="H134">
        <v>756</v>
      </c>
      <c r="I134">
        <v>23</v>
      </c>
      <c r="J134">
        <v>23</v>
      </c>
      <c r="K134">
        <v>18.683</v>
      </c>
      <c r="L134">
        <v>700</v>
      </c>
      <c r="M134">
        <v>317405.61839696998</v>
      </c>
      <c r="N134">
        <v>23</v>
      </c>
      <c r="O134">
        <v>693.29797678087004</v>
      </c>
      <c r="P134">
        <v>21</v>
      </c>
      <c r="Q134">
        <v>0.99995514290237897</v>
      </c>
    </row>
    <row r="135" spans="1:17" x14ac:dyDescent="0.45">
      <c r="A135">
        <v>244</v>
      </c>
      <c r="B135" s="1">
        <v>10711.6897700564</v>
      </c>
      <c r="C135">
        <v>3726009.9811399998</v>
      </c>
      <c r="D135" s="1">
        <f t="shared" si="4"/>
        <v>4.2313818721653176E-5</v>
      </c>
      <c r="E135">
        <v>18.9173333333333</v>
      </c>
      <c r="F135">
        <v>24.832166666666598</v>
      </c>
      <c r="G135">
        <v>708</v>
      </c>
      <c r="H135">
        <v>908</v>
      </c>
      <c r="I135">
        <v>15</v>
      </c>
      <c r="J135">
        <v>15</v>
      </c>
      <c r="K135">
        <v>23.5253333333333</v>
      </c>
      <c r="L135">
        <v>864</v>
      </c>
      <c r="M135">
        <v>73375.280836752107</v>
      </c>
      <c r="N135">
        <v>15</v>
      </c>
      <c r="O135">
        <v>715.57185342283003</v>
      </c>
      <c r="P135">
        <v>51</v>
      </c>
      <c r="Q135">
        <v>0.99972451123260897</v>
      </c>
    </row>
    <row r="136" spans="1:17" x14ac:dyDescent="0.45">
      <c r="A136">
        <v>235</v>
      </c>
      <c r="B136" s="1">
        <v>757.21293363233997</v>
      </c>
      <c r="C136">
        <v>3648060.6212250902</v>
      </c>
      <c r="D136" s="1">
        <f t="shared" si="4"/>
        <v>4.142859965310435E-5</v>
      </c>
      <c r="E136">
        <v>19.268999999999998</v>
      </c>
      <c r="F136">
        <v>24.832166666666598</v>
      </c>
      <c r="G136">
        <v>720</v>
      </c>
      <c r="H136">
        <v>908</v>
      </c>
      <c r="I136">
        <v>1</v>
      </c>
      <c r="J136">
        <v>1</v>
      </c>
      <c r="K136">
        <v>24.238499999999998</v>
      </c>
      <c r="L136">
        <v>888</v>
      </c>
      <c r="M136">
        <v>108593.02693959299</v>
      </c>
      <c r="N136">
        <v>1</v>
      </c>
      <c r="O136">
        <v>758.63126308604706</v>
      </c>
      <c r="P136">
        <v>48</v>
      </c>
      <c r="Q136">
        <v>0.99057907490567398</v>
      </c>
    </row>
    <row r="137" spans="1:17" x14ac:dyDescent="0.45">
      <c r="A137">
        <v>248</v>
      </c>
      <c r="B137" s="1">
        <v>1047.8147978884699</v>
      </c>
      <c r="C137">
        <v>3614381.3184703402</v>
      </c>
      <c r="D137" s="1">
        <f t="shared" si="4"/>
        <v>4.1046126197947328E-5</v>
      </c>
      <c r="E137">
        <v>18.683</v>
      </c>
      <c r="F137">
        <v>24.832166666666598</v>
      </c>
      <c r="G137">
        <v>700</v>
      </c>
      <c r="H137">
        <v>908</v>
      </c>
      <c r="I137">
        <v>1</v>
      </c>
      <c r="J137">
        <v>1</v>
      </c>
      <c r="K137">
        <v>24.238499999999998</v>
      </c>
      <c r="L137">
        <v>888</v>
      </c>
      <c r="M137">
        <v>93971.330275434098</v>
      </c>
      <c r="N137">
        <v>1</v>
      </c>
      <c r="O137">
        <v>1049.36832840189</v>
      </c>
      <c r="P137">
        <v>53</v>
      </c>
      <c r="Q137">
        <v>0.99764747001256004</v>
      </c>
    </row>
    <row r="138" spans="1:17" x14ac:dyDescent="0.45">
      <c r="A138">
        <v>175</v>
      </c>
      <c r="B138" s="1">
        <v>14527.7729988757</v>
      </c>
      <c r="C138">
        <v>3409403.99515111</v>
      </c>
      <c r="D138" s="1">
        <f t="shared" si="4"/>
        <v>3.8718334982979639E-5</v>
      </c>
      <c r="E138">
        <v>18.332000000000001</v>
      </c>
      <c r="F138">
        <v>21.27</v>
      </c>
      <c r="G138">
        <v>688</v>
      </c>
      <c r="H138">
        <v>788</v>
      </c>
      <c r="I138">
        <v>25</v>
      </c>
      <c r="J138">
        <v>25</v>
      </c>
      <c r="K138">
        <v>18.448833333333301</v>
      </c>
      <c r="L138">
        <v>692</v>
      </c>
      <c r="M138">
        <v>310711.53245647298</v>
      </c>
      <c r="N138">
        <v>25</v>
      </c>
      <c r="O138">
        <v>582.48495406269706</v>
      </c>
      <c r="P138">
        <v>26</v>
      </c>
      <c r="Q138">
        <v>0.99970069585180599</v>
      </c>
    </row>
    <row r="139" spans="1:17" x14ac:dyDescent="0.45">
      <c r="A139">
        <v>307</v>
      </c>
      <c r="B139" s="1">
        <v>7870.9405654592501</v>
      </c>
      <c r="C139">
        <v>3116535.9498761999</v>
      </c>
      <c r="D139" s="1">
        <f t="shared" si="4"/>
        <v>3.5392427258670239E-5</v>
      </c>
      <c r="E139">
        <v>21.27</v>
      </c>
      <c r="F139">
        <v>24.832166666666598</v>
      </c>
      <c r="G139">
        <v>788</v>
      </c>
      <c r="H139">
        <v>908</v>
      </c>
      <c r="I139">
        <v>14</v>
      </c>
      <c r="J139">
        <v>14</v>
      </c>
      <c r="K139">
        <v>23.050666666666601</v>
      </c>
      <c r="L139">
        <v>848</v>
      </c>
      <c r="M139">
        <v>93586.4426116791</v>
      </c>
      <c r="N139">
        <v>14</v>
      </c>
      <c r="O139">
        <v>563.56261691879797</v>
      </c>
      <c r="P139">
        <v>31</v>
      </c>
      <c r="Q139">
        <v>0.998510575537502</v>
      </c>
    </row>
    <row r="140" spans="1:17" x14ac:dyDescent="0.45">
      <c r="A140">
        <v>198</v>
      </c>
      <c r="B140" s="1">
        <v>7586.2330843976997</v>
      </c>
      <c r="C140">
        <v>3032287.40885553</v>
      </c>
      <c r="D140" s="1">
        <f t="shared" si="4"/>
        <v>3.4435672577293438E-5</v>
      </c>
      <c r="E140">
        <v>17.283166666666599</v>
      </c>
      <c r="F140">
        <v>19.386666666666599</v>
      </c>
      <c r="G140">
        <v>652</v>
      </c>
      <c r="H140">
        <v>724</v>
      </c>
      <c r="I140">
        <v>12</v>
      </c>
      <c r="J140">
        <v>12</v>
      </c>
      <c r="K140">
        <v>18.448833333333301</v>
      </c>
      <c r="L140">
        <v>692</v>
      </c>
      <c r="M140">
        <v>211132.59805048699</v>
      </c>
      <c r="N140">
        <v>12</v>
      </c>
      <c r="O140">
        <v>633.58731785532495</v>
      </c>
      <c r="P140">
        <v>19</v>
      </c>
      <c r="Q140">
        <v>0.99379669884777999</v>
      </c>
    </row>
    <row r="141" spans="1:17" x14ac:dyDescent="0.45">
      <c r="A141">
        <v>231</v>
      </c>
      <c r="B141" s="1">
        <v>9864.7774255831991</v>
      </c>
      <c r="C141">
        <v>2817634.4322877801</v>
      </c>
      <c r="D141" s="1">
        <f t="shared" si="4"/>
        <v>3.1998001399673001E-5</v>
      </c>
      <c r="E141">
        <v>20.914999999999999</v>
      </c>
      <c r="F141">
        <v>24.832166666666598</v>
      </c>
      <c r="G141">
        <v>776</v>
      </c>
      <c r="H141">
        <v>908</v>
      </c>
      <c r="I141">
        <v>13</v>
      </c>
      <c r="J141">
        <v>13</v>
      </c>
      <c r="K141">
        <v>24.119333333333302</v>
      </c>
      <c r="L141">
        <v>884</v>
      </c>
      <c r="M141">
        <v>97519.324028903196</v>
      </c>
      <c r="N141">
        <v>13</v>
      </c>
      <c r="O141">
        <v>760.29353181254396</v>
      </c>
      <c r="P141">
        <v>34</v>
      </c>
      <c r="Q141">
        <v>0.99719222300501598</v>
      </c>
    </row>
    <row r="142" spans="1:17" x14ac:dyDescent="0.45">
      <c r="A142">
        <v>315</v>
      </c>
      <c r="B142" s="1">
        <v>502.14074842535899</v>
      </c>
      <c r="C142">
        <v>2813539.39453125</v>
      </c>
      <c r="D142" s="1">
        <f t="shared" si="4"/>
        <v>3.195149677779458E-5</v>
      </c>
      <c r="E142">
        <v>17.864333333333299</v>
      </c>
      <c r="F142">
        <v>24.832166666666598</v>
      </c>
      <c r="G142">
        <v>672</v>
      </c>
      <c r="H142">
        <v>908</v>
      </c>
      <c r="I142">
        <v>1</v>
      </c>
      <c r="J142">
        <v>1</v>
      </c>
      <c r="K142">
        <v>19.1516666666666</v>
      </c>
      <c r="L142">
        <v>716</v>
      </c>
      <c r="M142">
        <v>54086.64453125</v>
      </c>
      <c r="N142">
        <v>1</v>
      </c>
      <c r="O142">
        <v>503.36507957478602</v>
      </c>
      <c r="P142">
        <v>60</v>
      </c>
      <c r="Q142">
        <v>0.997878069013861</v>
      </c>
    </row>
    <row r="143" spans="1:17" x14ac:dyDescent="0.45">
      <c r="A143">
        <v>331</v>
      </c>
      <c r="B143" s="1">
        <v>740.18414327488495</v>
      </c>
      <c r="C143">
        <v>2769029.8500820999</v>
      </c>
      <c r="D143" s="1">
        <f t="shared" si="4"/>
        <v>3.1446031466446036E-5</v>
      </c>
      <c r="E143">
        <v>1E-3</v>
      </c>
      <c r="F143">
        <v>9.2693333333333303</v>
      </c>
      <c r="G143">
        <v>1</v>
      </c>
      <c r="H143">
        <v>326</v>
      </c>
      <c r="I143">
        <v>1</v>
      </c>
      <c r="J143">
        <v>1</v>
      </c>
      <c r="K143">
        <v>7.2421666666666598</v>
      </c>
      <c r="L143">
        <v>246</v>
      </c>
      <c r="M143">
        <v>33383.1484375</v>
      </c>
      <c r="N143">
        <v>1</v>
      </c>
      <c r="O143">
        <v>741.48507823296802</v>
      </c>
      <c r="P143">
        <v>114</v>
      </c>
      <c r="Q143">
        <v>0.99935663393477003</v>
      </c>
    </row>
    <row r="144" spans="1:17" x14ac:dyDescent="0.45">
      <c r="A144">
        <v>195</v>
      </c>
      <c r="B144" s="1">
        <v>15505.6659205258</v>
      </c>
      <c r="C144">
        <v>2731993.64832738</v>
      </c>
      <c r="D144" s="1">
        <f t="shared" si="4"/>
        <v>3.1025435940636869E-5</v>
      </c>
      <c r="E144">
        <v>19.8563333333333</v>
      </c>
      <c r="F144">
        <v>21.1518333333333</v>
      </c>
      <c r="G144">
        <v>740</v>
      </c>
      <c r="H144">
        <v>784</v>
      </c>
      <c r="I144">
        <v>20</v>
      </c>
      <c r="J144">
        <v>23</v>
      </c>
      <c r="K144">
        <v>20.4433333333333</v>
      </c>
      <c r="L144">
        <v>760</v>
      </c>
      <c r="M144">
        <v>195671.856307068</v>
      </c>
      <c r="N144">
        <v>23</v>
      </c>
      <c r="O144">
        <v>675.59000502655499</v>
      </c>
      <c r="P144">
        <v>30</v>
      </c>
      <c r="Q144">
        <v>0.99628694031822196</v>
      </c>
    </row>
    <row r="145" spans="1:17" x14ac:dyDescent="0.45">
      <c r="A145">
        <v>170</v>
      </c>
      <c r="B145" s="1">
        <v>7597.2411729800997</v>
      </c>
      <c r="C145">
        <v>2682572.7486620899</v>
      </c>
      <c r="D145" s="1">
        <f t="shared" si="4"/>
        <v>3.0464195632617543E-5</v>
      </c>
      <c r="E145">
        <v>18.448833333333301</v>
      </c>
      <c r="F145">
        <v>21.388000000000002</v>
      </c>
      <c r="G145">
        <v>692</v>
      </c>
      <c r="H145">
        <v>792</v>
      </c>
      <c r="I145">
        <v>15</v>
      </c>
      <c r="J145">
        <v>15</v>
      </c>
      <c r="K145">
        <v>18.683</v>
      </c>
      <c r="L145">
        <v>700</v>
      </c>
      <c r="M145">
        <v>341244.87843745702</v>
      </c>
      <c r="N145">
        <v>15</v>
      </c>
      <c r="O145">
        <v>507.81235628425799</v>
      </c>
      <c r="P145">
        <v>26</v>
      </c>
      <c r="Q145">
        <v>0.99895954347835303</v>
      </c>
    </row>
    <row r="146" spans="1:17" x14ac:dyDescent="0.45">
      <c r="A146">
        <v>167</v>
      </c>
      <c r="B146" s="1">
        <v>8074.4278935722996</v>
      </c>
      <c r="C146">
        <v>2661967.6813031901</v>
      </c>
      <c r="D146" s="1">
        <f t="shared" si="4"/>
        <v>3.0230197578563706E-5</v>
      </c>
      <c r="E146">
        <v>17.167833333333299</v>
      </c>
      <c r="F146">
        <v>18.565833333333298</v>
      </c>
      <c r="G146">
        <v>648</v>
      </c>
      <c r="H146">
        <v>696</v>
      </c>
      <c r="I146">
        <v>12</v>
      </c>
      <c r="J146">
        <v>12</v>
      </c>
      <c r="K146">
        <v>17.6308333333333</v>
      </c>
      <c r="L146">
        <v>664</v>
      </c>
      <c r="M146">
        <v>311278.23063900002</v>
      </c>
      <c r="N146">
        <v>12</v>
      </c>
      <c r="O146">
        <v>674.29890721007996</v>
      </c>
      <c r="P146">
        <v>13</v>
      </c>
      <c r="Q146">
        <v>0.99573130454410996</v>
      </c>
    </row>
    <row r="147" spans="1:17" x14ac:dyDescent="0.45">
      <c r="A147">
        <v>171</v>
      </c>
      <c r="B147" s="1">
        <v>3875.9116627457902</v>
      </c>
      <c r="C147">
        <v>2589369.0548197399</v>
      </c>
      <c r="D147" s="1">
        <f t="shared" si="4"/>
        <v>2.9405743233027613E-5</v>
      </c>
      <c r="E147">
        <v>16.9411666666666</v>
      </c>
      <c r="F147">
        <v>18.683</v>
      </c>
      <c r="G147">
        <v>640</v>
      </c>
      <c r="H147">
        <v>700</v>
      </c>
      <c r="I147">
        <v>6</v>
      </c>
      <c r="J147">
        <v>6</v>
      </c>
      <c r="K147">
        <v>17.396999999999998</v>
      </c>
      <c r="L147">
        <v>656</v>
      </c>
      <c r="M147">
        <v>302255.68683386</v>
      </c>
      <c r="N147">
        <v>6</v>
      </c>
      <c r="O147">
        <v>647.38493299041295</v>
      </c>
      <c r="P147">
        <v>16</v>
      </c>
      <c r="Q147">
        <v>0.99707567443349998</v>
      </c>
    </row>
    <row r="148" spans="1:17" x14ac:dyDescent="0.45">
      <c r="A148">
        <v>258</v>
      </c>
      <c r="B148" s="1">
        <v>923.26078966495095</v>
      </c>
      <c r="C148">
        <v>2567786.8345932802</v>
      </c>
      <c r="D148" s="1">
        <f t="shared" si="4"/>
        <v>2.9160648303358692E-5</v>
      </c>
      <c r="E148">
        <v>19.620999999999999</v>
      </c>
      <c r="F148">
        <v>24.832166666666598</v>
      </c>
      <c r="G148">
        <v>732</v>
      </c>
      <c r="H148">
        <v>908</v>
      </c>
      <c r="I148">
        <v>1</v>
      </c>
      <c r="J148">
        <v>1</v>
      </c>
      <c r="K148">
        <v>24.475666666666601</v>
      </c>
      <c r="L148">
        <v>896</v>
      </c>
      <c r="M148">
        <v>72937.426452719606</v>
      </c>
      <c r="N148">
        <v>1</v>
      </c>
      <c r="O148">
        <v>924.76196074498296</v>
      </c>
      <c r="P148">
        <v>45</v>
      </c>
      <c r="Q148">
        <v>0.99244864676517897</v>
      </c>
    </row>
    <row r="149" spans="1:17" x14ac:dyDescent="0.45">
      <c r="A149">
        <v>330</v>
      </c>
      <c r="B149" s="1">
        <v>1223.9194315068</v>
      </c>
      <c r="C149">
        <v>2501479.05761718</v>
      </c>
      <c r="D149" s="1">
        <f t="shared" si="4"/>
        <v>2.8407634954225345E-5</v>
      </c>
      <c r="E149">
        <v>20.2083333333333</v>
      </c>
      <c r="F149">
        <v>24.832166666666598</v>
      </c>
      <c r="G149">
        <v>752</v>
      </c>
      <c r="H149">
        <v>908</v>
      </c>
      <c r="I149">
        <v>1</v>
      </c>
      <c r="J149">
        <v>2</v>
      </c>
      <c r="K149">
        <v>24.238499999999998</v>
      </c>
      <c r="L149">
        <v>888</v>
      </c>
      <c r="M149">
        <v>35032.0849609375</v>
      </c>
      <c r="N149">
        <v>1</v>
      </c>
      <c r="O149">
        <v>1225.3321189532201</v>
      </c>
      <c r="P149">
        <v>80</v>
      </c>
      <c r="Q149">
        <v>0.99524896522186002</v>
      </c>
    </row>
    <row r="150" spans="1:17" x14ac:dyDescent="0.45">
      <c r="A150">
        <v>288</v>
      </c>
      <c r="B150" s="1">
        <v>1118.8384350684701</v>
      </c>
      <c r="C150">
        <v>2495505.6665618401</v>
      </c>
      <c r="D150" s="1">
        <f t="shared" si="4"/>
        <v>2.8339799122451254E-5</v>
      </c>
      <c r="E150">
        <v>18.332000000000001</v>
      </c>
      <c r="F150">
        <v>24.832166666666598</v>
      </c>
      <c r="G150">
        <v>688</v>
      </c>
      <c r="H150">
        <v>908</v>
      </c>
      <c r="I150">
        <v>2</v>
      </c>
      <c r="J150">
        <v>2</v>
      </c>
      <c r="K150">
        <v>24.475666666666601</v>
      </c>
      <c r="L150">
        <v>896</v>
      </c>
      <c r="M150">
        <v>61671.5645120103</v>
      </c>
      <c r="N150">
        <v>2</v>
      </c>
      <c r="O150">
        <v>560.71425637093796</v>
      </c>
      <c r="P150">
        <v>56</v>
      </c>
      <c r="Q150">
        <v>0.99814263513294998</v>
      </c>
    </row>
    <row r="151" spans="1:17" x14ac:dyDescent="0.45">
      <c r="A151">
        <v>177</v>
      </c>
      <c r="B151" s="1">
        <v>3482.9605909889901</v>
      </c>
      <c r="C151">
        <v>2417977.40254068</v>
      </c>
      <c r="D151" s="1">
        <f t="shared" si="4"/>
        <v>2.7459362160070348E-5</v>
      </c>
      <c r="E151">
        <v>17.283166666666599</v>
      </c>
      <c r="F151">
        <v>18.215166666666601</v>
      </c>
      <c r="G151">
        <v>652</v>
      </c>
      <c r="H151">
        <v>684</v>
      </c>
      <c r="I151">
        <v>5</v>
      </c>
      <c r="J151">
        <v>6</v>
      </c>
      <c r="K151">
        <v>17.747499999999999</v>
      </c>
      <c r="L151">
        <v>668</v>
      </c>
      <c r="M151">
        <v>338418.80480438902</v>
      </c>
      <c r="N151">
        <v>5</v>
      </c>
      <c r="O151">
        <v>698.03011078436202</v>
      </c>
      <c r="P151">
        <v>15</v>
      </c>
      <c r="Q151">
        <v>0.99276575006985102</v>
      </c>
    </row>
    <row r="152" spans="1:17" x14ac:dyDescent="0.45">
      <c r="A152">
        <v>272</v>
      </c>
      <c r="B152" s="1">
        <v>790.33570538562697</v>
      </c>
      <c r="C152">
        <v>2349005.20068359</v>
      </c>
      <c r="D152" s="1">
        <f t="shared" si="4"/>
        <v>2.6676090708574868E-5</v>
      </c>
      <c r="E152">
        <v>19.503833333333301</v>
      </c>
      <c r="F152">
        <v>24.832166666666598</v>
      </c>
      <c r="G152">
        <v>728</v>
      </c>
      <c r="H152">
        <v>908</v>
      </c>
      <c r="I152">
        <v>1</v>
      </c>
      <c r="J152">
        <v>1</v>
      </c>
      <c r="K152">
        <v>23.881833333333301</v>
      </c>
      <c r="L152">
        <v>876</v>
      </c>
      <c r="M152">
        <v>65739.4296875</v>
      </c>
      <c r="N152">
        <v>1</v>
      </c>
      <c r="O152">
        <v>791.64976014828699</v>
      </c>
      <c r="P152">
        <v>46</v>
      </c>
      <c r="Q152">
        <v>0.99322167344933698</v>
      </c>
    </row>
    <row r="153" spans="1:17" x14ac:dyDescent="0.45">
      <c r="A153">
        <v>278</v>
      </c>
      <c r="B153" s="1">
        <v>1407.14005926658</v>
      </c>
      <c r="C153">
        <v>2196196.8370845299</v>
      </c>
      <c r="D153" s="1">
        <f t="shared" si="4"/>
        <v>2.4940747693067215E-5</v>
      </c>
      <c r="E153">
        <v>19.620999999999999</v>
      </c>
      <c r="F153">
        <v>24.832166666666598</v>
      </c>
      <c r="G153">
        <v>732</v>
      </c>
      <c r="H153">
        <v>908</v>
      </c>
      <c r="I153">
        <v>2</v>
      </c>
      <c r="J153">
        <v>2</v>
      </c>
      <c r="K153">
        <v>20.679500000000001</v>
      </c>
      <c r="L153">
        <v>768</v>
      </c>
      <c r="M153">
        <v>66809.633002139206</v>
      </c>
      <c r="N153">
        <v>2</v>
      </c>
      <c r="O153">
        <v>704.92184074828901</v>
      </c>
      <c r="P153">
        <v>45</v>
      </c>
      <c r="Q153">
        <v>0.99682915268288996</v>
      </c>
    </row>
    <row r="154" spans="1:17" x14ac:dyDescent="0.45">
      <c r="A154">
        <v>266</v>
      </c>
      <c r="B154" s="1">
        <v>858.59765347673795</v>
      </c>
      <c r="C154">
        <v>2187219.55595478</v>
      </c>
      <c r="D154" s="1">
        <f t="shared" si="4"/>
        <v>2.483879867836776E-5</v>
      </c>
      <c r="E154">
        <v>20.2083333333333</v>
      </c>
      <c r="F154">
        <v>24.832166666666598</v>
      </c>
      <c r="G154">
        <v>752</v>
      </c>
      <c r="H154">
        <v>908</v>
      </c>
      <c r="I154">
        <v>1</v>
      </c>
      <c r="J154">
        <v>1</v>
      </c>
      <c r="K154">
        <v>24.475666666666601</v>
      </c>
      <c r="L154">
        <v>896</v>
      </c>
      <c r="M154">
        <v>81322.298665438997</v>
      </c>
      <c r="N154">
        <v>1</v>
      </c>
      <c r="O154">
        <v>860.067102711041</v>
      </c>
      <c r="P154">
        <v>40</v>
      </c>
      <c r="Q154">
        <v>0.99234522609464304</v>
      </c>
    </row>
    <row r="155" spans="1:17" x14ac:dyDescent="0.45">
      <c r="A155">
        <v>305</v>
      </c>
      <c r="B155" s="1">
        <v>1465.18068352605</v>
      </c>
      <c r="C155">
        <v>2114417.0664152098</v>
      </c>
      <c r="D155" s="1">
        <f t="shared" si="4"/>
        <v>2.4012029195608645E-5</v>
      </c>
      <c r="E155">
        <v>19.268999999999998</v>
      </c>
      <c r="F155">
        <v>24.832166666666598</v>
      </c>
      <c r="G155">
        <v>720</v>
      </c>
      <c r="H155">
        <v>908</v>
      </c>
      <c r="I155">
        <v>2</v>
      </c>
      <c r="J155">
        <v>2</v>
      </c>
      <c r="K155">
        <v>24.594333333333299</v>
      </c>
      <c r="L155">
        <v>900</v>
      </c>
      <c r="M155">
        <v>55271.5230869355</v>
      </c>
      <c r="N155">
        <v>2</v>
      </c>
      <c r="O155">
        <v>733.95391216486701</v>
      </c>
      <c r="P155">
        <v>48</v>
      </c>
      <c r="Q155">
        <v>0.99703450988157505</v>
      </c>
    </row>
    <row r="156" spans="1:17" x14ac:dyDescent="0.45">
      <c r="A156">
        <v>184</v>
      </c>
      <c r="B156" s="1">
        <v>14461.681954462299</v>
      </c>
      <c r="C156">
        <v>2059850.6075239801</v>
      </c>
      <c r="D156" s="1">
        <f t="shared" si="4"/>
        <v>2.3392354191651837E-5</v>
      </c>
      <c r="E156">
        <v>17.9813333333333</v>
      </c>
      <c r="F156">
        <v>19.268999999999998</v>
      </c>
      <c r="G156">
        <v>676</v>
      </c>
      <c r="H156">
        <v>720</v>
      </c>
      <c r="I156">
        <v>22</v>
      </c>
      <c r="J156">
        <v>22</v>
      </c>
      <c r="K156">
        <v>19.1516666666666</v>
      </c>
      <c r="L156">
        <v>716</v>
      </c>
      <c r="M156">
        <v>173716.28967060201</v>
      </c>
      <c r="N156">
        <v>22</v>
      </c>
      <c r="O156">
        <v>658.764626591872</v>
      </c>
      <c r="P156">
        <v>12</v>
      </c>
      <c r="Q156">
        <v>0.99414926014867899</v>
      </c>
    </row>
    <row r="157" spans="1:17" x14ac:dyDescent="0.45">
      <c r="A157">
        <v>203</v>
      </c>
      <c r="B157" s="1">
        <v>3481.9622382390698</v>
      </c>
      <c r="C157">
        <v>1992294.3272774499</v>
      </c>
      <c r="D157" s="1">
        <f t="shared" si="4"/>
        <v>2.2625162420741368E-5</v>
      </c>
      <c r="E157">
        <v>18.332000000000001</v>
      </c>
      <c r="F157">
        <v>21.388000000000002</v>
      </c>
      <c r="G157">
        <v>688</v>
      </c>
      <c r="H157">
        <v>792</v>
      </c>
      <c r="I157">
        <v>5</v>
      </c>
      <c r="J157">
        <v>5</v>
      </c>
      <c r="K157">
        <v>19.386666666666599</v>
      </c>
      <c r="L157">
        <v>724</v>
      </c>
      <c r="M157">
        <v>160647.43404063699</v>
      </c>
      <c r="N157">
        <v>5</v>
      </c>
      <c r="O157">
        <v>697.813584772696</v>
      </c>
      <c r="P157">
        <v>27</v>
      </c>
      <c r="Q157">
        <v>0.99836878584455802</v>
      </c>
    </row>
    <row r="158" spans="1:17" x14ac:dyDescent="0.45">
      <c r="A158">
        <v>290</v>
      </c>
      <c r="B158" s="1">
        <v>4432.46581495588</v>
      </c>
      <c r="C158">
        <v>1983812.83334306</v>
      </c>
      <c r="D158" s="1">
        <f t="shared" si="4"/>
        <v>2.2528843731675813E-5</v>
      </c>
      <c r="E158">
        <v>19.386666666666599</v>
      </c>
      <c r="F158">
        <v>24.832166666666598</v>
      </c>
      <c r="G158">
        <v>724</v>
      </c>
      <c r="H158">
        <v>908</v>
      </c>
      <c r="I158">
        <v>8</v>
      </c>
      <c r="J158">
        <v>8</v>
      </c>
      <c r="K158">
        <v>23.644666666666598</v>
      </c>
      <c r="L158">
        <v>868</v>
      </c>
      <c r="M158">
        <v>43254.581199503598</v>
      </c>
      <c r="N158">
        <v>8</v>
      </c>
      <c r="O158">
        <v>555.37294812241703</v>
      </c>
      <c r="P158">
        <v>47</v>
      </c>
      <c r="Q158">
        <v>0.99849045241134704</v>
      </c>
    </row>
    <row r="159" spans="1:17" x14ac:dyDescent="0.45">
      <c r="A159">
        <v>187</v>
      </c>
      <c r="B159" s="1">
        <v>3852.8914960778802</v>
      </c>
      <c r="C159">
        <v>1882175.9053497701</v>
      </c>
      <c r="D159" s="1">
        <f t="shared" si="4"/>
        <v>2.1374620697303274E-5</v>
      </c>
      <c r="E159">
        <v>17.053999999999998</v>
      </c>
      <c r="F159">
        <v>17.9813333333333</v>
      </c>
      <c r="G159">
        <v>644</v>
      </c>
      <c r="H159">
        <v>676</v>
      </c>
      <c r="I159">
        <v>6</v>
      </c>
      <c r="J159">
        <v>6</v>
      </c>
      <c r="K159">
        <v>17.747499999999999</v>
      </c>
      <c r="L159">
        <v>668</v>
      </c>
      <c r="M159">
        <v>301459.773193701</v>
      </c>
      <c r="N159">
        <v>6</v>
      </c>
      <c r="O159">
        <v>643.54661538246705</v>
      </c>
      <c r="P159">
        <v>9</v>
      </c>
      <c r="Q159">
        <v>0.99470823742065595</v>
      </c>
    </row>
    <row r="160" spans="1:17" x14ac:dyDescent="0.45">
      <c r="A160">
        <v>209</v>
      </c>
      <c r="B160" s="1">
        <v>8088.5533576535399</v>
      </c>
      <c r="C160">
        <v>1852144.4212014701</v>
      </c>
      <c r="D160" s="1">
        <f t="shared" si="4"/>
        <v>2.1033573093398417E-5</v>
      </c>
      <c r="E160">
        <v>18.448833333333301</v>
      </c>
      <c r="F160">
        <v>19.7386666666666</v>
      </c>
      <c r="G160">
        <v>692</v>
      </c>
      <c r="H160">
        <v>736</v>
      </c>
      <c r="I160">
        <v>12</v>
      </c>
      <c r="J160">
        <v>12</v>
      </c>
      <c r="K160">
        <v>19.1516666666666</v>
      </c>
      <c r="L160">
        <v>716</v>
      </c>
      <c r="M160">
        <v>172394.60251379901</v>
      </c>
      <c r="N160">
        <v>12</v>
      </c>
      <c r="O160">
        <v>675.46600262785603</v>
      </c>
      <c r="P160">
        <v>12</v>
      </c>
      <c r="Q160">
        <v>0.99087373307624305</v>
      </c>
    </row>
    <row r="161" spans="1:17" x14ac:dyDescent="0.45">
      <c r="A161">
        <v>256</v>
      </c>
      <c r="B161" s="1">
        <v>1349.09806526643</v>
      </c>
      <c r="C161">
        <v>1830723.2424595901</v>
      </c>
      <c r="D161" s="1">
        <f t="shared" si="4"/>
        <v>2.0790307004827524E-5</v>
      </c>
      <c r="E161">
        <v>21.27</v>
      </c>
      <c r="F161">
        <v>24.832166666666598</v>
      </c>
      <c r="G161">
        <v>788</v>
      </c>
      <c r="H161">
        <v>908</v>
      </c>
      <c r="I161">
        <v>2</v>
      </c>
      <c r="J161">
        <v>2</v>
      </c>
      <c r="K161">
        <v>24.000333333333302</v>
      </c>
      <c r="L161">
        <v>880</v>
      </c>
      <c r="M161">
        <v>81446.390332095994</v>
      </c>
      <c r="N161">
        <v>2</v>
      </c>
      <c r="O161">
        <v>675.89159782620095</v>
      </c>
      <c r="P161">
        <v>31</v>
      </c>
      <c r="Q161">
        <v>0.99396068551567496</v>
      </c>
    </row>
    <row r="162" spans="1:17" x14ac:dyDescent="0.45">
      <c r="A162">
        <v>302</v>
      </c>
      <c r="B162" s="1">
        <v>1437.14971339249</v>
      </c>
      <c r="C162">
        <v>1776120.93431185</v>
      </c>
      <c r="D162" s="1">
        <f t="shared" ref="D162:D189" si="5">C162/SUM(C$2:C$189)</f>
        <v>2.0170224884693097E-5</v>
      </c>
      <c r="E162">
        <v>20.2083333333333</v>
      </c>
      <c r="F162">
        <v>24.832166666666598</v>
      </c>
      <c r="G162">
        <v>752</v>
      </c>
      <c r="H162">
        <v>908</v>
      </c>
      <c r="I162">
        <v>2</v>
      </c>
      <c r="J162">
        <v>2</v>
      </c>
      <c r="K162">
        <v>23.406666666666599</v>
      </c>
      <c r="L162">
        <v>860</v>
      </c>
      <c r="M162">
        <v>56523.565264046301</v>
      </c>
      <c r="N162">
        <v>2</v>
      </c>
      <c r="O162">
        <v>719.93488724784504</v>
      </c>
      <c r="P162">
        <v>40</v>
      </c>
      <c r="Q162">
        <v>0.99571451837174996</v>
      </c>
    </row>
    <row r="163" spans="1:17" x14ac:dyDescent="0.45">
      <c r="A163">
        <v>181</v>
      </c>
      <c r="B163" s="1">
        <v>16209.855697438599</v>
      </c>
      <c r="C163">
        <v>1771078.1164859801</v>
      </c>
      <c r="D163" s="1">
        <f t="shared" si="5"/>
        <v>2.0112956954545232E-5</v>
      </c>
      <c r="E163">
        <v>18.448833333333301</v>
      </c>
      <c r="F163">
        <v>19.503833333333301</v>
      </c>
      <c r="G163">
        <v>692</v>
      </c>
      <c r="H163">
        <v>728</v>
      </c>
      <c r="I163">
        <v>23</v>
      </c>
      <c r="J163">
        <v>23</v>
      </c>
      <c r="K163">
        <v>19.1516666666666</v>
      </c>
      <c r="L163">
        <v>716</v>
      </c>
      <c r="M163">
        <v>244313.841750413</v>
      </c>
      <c r="N163">
        <v>23</v>
      </c>
      <c r="O163">
        <v>706.22950621468499</v>
      </c>
      <c r="P163">
        <v>10</v>
      </c>
      <c r="Q163">
        <v>0.99575574954730695</v>
      </c>
    </row>
    <row r="164" spans="1:17" x14ac:dyDescent="0.45">
      <c r="A164">
        <v>229</v>
      </c>
      <c r="B164" s="1">
        <v>15278.488979293799</v>
      </c>
      <c r="C164">
        <v>1700927.18320732</v>
      </c>
      <c r="D164" s="1">
        <f t="shared" si="5"/>
        <v>1.9316299433783622E-5</v>
      </c>
      <c r="E164">
        <v>19.7386666666666</v>
      </c>
      <c r="F164">
        <v>21.388000000000002</v>
      </c>
      <c r="G164">
        <v>736</v>
      </c>
      <c r="H164">
        <v>792</v>
      </c>
      <c r="I164">
        <v>21</v>
      </c>
      <c r="J164">
        <v>22</v>
      </c>
      <c r="K164">
        <v>20.5616666666666</v>
      </c>
      <c r="L164">
        <v>764</v>
      </c>
      <c r="M164">
        <v>135903.946885729</v>
      </c>
      <c r="N164">
        <v>22</v>
      </c>
      <c r="O164">
        <v>695.91361120544298</v>
      </c>
      <c r="P164">
        <v>27</v>
      </c>
      <c r="Q164">
        <v>0.99883030284191499</v>
      </c>
    </row>
    <row r="165" spans="1:17" x14ac:dyDescent="0.45">
      <c r="A165">
        <v>314</v>
      </c>
      <c r="B165" s="1">
        <v>1174.97133342896</v>
      </c>
      <c r="C165">
        <v>1627549.6296319901</v>
      </c>
      <c r="D165" s="1">
        <f t="shared" si="5"/>
        <v>1.8482999331008549E-5</v>
      </c>
      <c r="E165">
        <v>19.268999999999998</v>
      </c>
      <c r="F165">
        <v>24.832166666666598</v>
      </c>
      <c r="G165">
        <v>720</v>
      </c>
      <c r="H165">
        <v>908</v>
      </c>
      <c r="I165">
        <v>2</v>
      </c>
      <c r="J165">
        <v>2</v>
      </c>
      <c r="K165">
        <v>24.594333333333299</v>
      </c>
      <c r="L165">
        <v>900</v>
      </c>
      <c r="M165">
        <v>52868.884722767099</v>
      </c>
      <c r="N165">
        <v>2</v>
      </c>
      <c r="O165">
        <v>588.79275812897004</v>
      </c>
      <c r="P165">
        <v>48</v>
      </c>
      <c r="Q165">
        <v>0.99679644939442802</v>
      </c>
    </row>
    <row r="166" spans="1:17" x14ac:dyDescent="0.45">
      <c r="A166">
        <v>161</v>
      </c>
      <c r="B166" s="1">
        <v>7838.81839563823</v>
      </c>
      <c r="C166">
        <v>1557169.95704299</v>
      </c>
      <c r="D166" s="1">
        <f t="shared" si="5"/>
        <v>1.7683744169939683E-5</v>
      </c>
      <c r="E166">
        <v>17.6308333333333</v>
      </c>
      <c r="F166">
        <v>18.800166666666598</v>
      </c>
      <c r="G166">
        <v>664</v>
      </c>
      <c r="H166">
        <v>704</v>
      </c>
      <c r="I166">
        <v>14</v>
      </c>
      <c r="J166">
        <v>14</v>
      </c>
      <c r="K166">
        <v>17.747499999999999</v>
      </c>
      <c r="L166">
        <v>668</v>
      </c>
      <c r="M166">
        <v>425928.20655469998</v>
      </c>
      <c r="N166">
        <v>14</v>
      </c>
      <c r="O166">
        <v>561.27707131468003</v>
      </c>
      <c r="P166">
        <v>11</v>
      </c>
      <c r="Q166">
        <v>0.99682907656920905</v>
      </c>
    </row>
    <row r="167" spans="1:17" x14ac:dyDescent="0.45">
      <c r="A167">
        <v>242</v>
      </c>
      <c r="B167" s="1">
        <v>7584.2462915782198</v>
      </c>
      <c r="C167">
        <v>1543131.41423972</v>
      </c>
      <c r="D167" s="1">
        <f t="shared" si="5"/>
        <v>1.7524317770574001E-5</v>
      </c>
      <c r="E167">
        <v>19.034500000000001</v>
      </c>
      <c r="F167">
        <v>21.033166666666599</v>
      </c>
      <c r="G167">
        <v>712</v>
      </c>
      <c r="H167">
        <v>780</v>
      </c>
      <c r="I167">
        <v>12</v>
      </c>
      <c r="J167">
        <v>13</v>
      </c>
      <c r="K167">
        <v>19.7386666666666</v>
      </c>
      <c r="L167">
        <v>736</v>
      </c>
      <c r="M167">
        <v>118857.24507555801</v>
      </c>
      <c r="N167">
        <v>12</v>
      </c>
      <c r="O167">
        <v>633.42257607095303</v>
      </c>
      <c r="P167">
        <v>26</v>
      </c>
      <c r="Q167">
        <v>0.99960512587665395</v>
      </c>
    </row>
    <row r="168" spans="1:17" x14ac:dyDescent="0.45">
      <c r="A168">
        <v>193</v>
      </c>
      <c r="B168" s="1">
        <v>7546.6421867547497</v>
      </c>
      <c r="C168">
        <v>1540065.96311092</v>
      </c>
      <c r="D168" s="1">
        <f t="shared" si="5"/>
        <v>1.7489505479672826E-5</v>
      </c>
      <c r="E168">
        <v>19.1516666666666</v>
      </c>
      <c r="F168">
        <v>21.033166666666599</v>
      </c>
      <c r="G168">
        <v>716</v>
      </c>
      <c r="H168">
        <v>780</v>
      </c>
      <c r="I168">
        <v>11</v>
      </c>
      <c r="J168">
        <v>11</v>
      </c>
      <c r="K168">
        <v>19.503833333333301</v>
      </c>
      <c r="L168">
        <v>728</v>
      </c>
      <c r="M168">
        <v>246872.35570666299</v>
      </c>
      <c r="N168">
        <v>11</v>
      </c>
      <c r="O168">
        <v>687.49359745291997</v>
      </c>
      <c r="P168">
        <v>17</v>
      </c>
      <c r="Q168">
        <v>0.99368342541819399</v>
      </c>
    </row>
    <row r="169" spans="1:17" x14ac:dyDescent="0.45">
      <c r="A169">
        <v>214</v>
      </c>
      <c r="B169" s="1">
        <v>15884.942298838099</v>
      </c>
      <c r="C169">
        <v>1506402.0291198001</v>
      </c>
      <c r="D169" s="1">
        <f t="shared" si="5"/>
        <v>1.710720655734892E-5</v>
      </c>
      <c r="E169">
        <v>19.268999999999998</v>
      </c>
      <c r="F169">
        <v>21.1518333333333</v>
      </c>
      <c r="G169">
        <v>720</v>
      </c>
      <c r="H169">
        <v>784</v>
      </c>
      <c r="I169">
        <v>22</v>
      </c>
      <c r="J169">
        <v>22</v>
      </c>
      <c r="K169">
        <v>20.0908333333333</v>
      </c>
      <c r="L169">
        <v>748</v>
      </c>
      <c r="M169">
        <v>172656.54867148501</v>
      </c>
      <c r="N169">
        <v>22</v>
      </c>
      <c r="O169">
        <v>723.499366959447</v>
      </c>
      <c r="P169">
        <v>17</v>
      </c>
      <c r="Q169">
        <v>0.99982739355306105</v>
      </c>
    </row>
    <row r="170" spans="1:17" x14ac:dyDescent="0.45">
      <c r="A170">
        <v>321</v>
      </c>
      <c r="B170" s="1">
        <v>628.50760021559495</v>
      </c>
      <c r="C170">
        <v>1431258.8481445301</v>
      </c>
      <c r="D170" s="1">
        <f t="shared" si="5"/>
        <v>1.6253855397784088E-5</v>
      </c>
      <c r="E170">
        <v>1E-3</v>
      </c>
      <c r="F170">
        <v>4.9945000000000004</v>
      </c>
      <c r="G170">
        <v>1</v>
      </c>
      <c r="H170">
        <v>170</v>
      </c>
      <c r="I170">
        <v>1</v>
      </c>
      <c r="J170">
        <v>1</v>
      </c>
      <c r="K170">
        <v>0.25933333333333303</v>
      </c>
      <c r="L170">
        <v>10</v>
      </c>
      <c r="M170">
        <v>44395.1025390625</v>
      </c>
      <c r="N170">
        <v>1</v>
      </c>
      <c r="O170">
        <v>629.77622635631894</v>
      </c>
      <c r="P170">
        <v>44</v>
      </c>
      <c r="Q170">
        <v>0.99406706942068801</v>
      </c>
    </row>
    <row r="171" spans="1:17" x14ac:dyDescent="0.45">
      <c r="A171">
        <v>201</v>
      </c>
      <c r="B171" s="1">
        <v>7640.7543250484096</v>
      </c>
      <c r="C171">
        <v>1394205.5084905699</v>
      </c>
      <c r="D171" s="1">
        <f t="shared" si="5"/>
        <v>1.5833065248244605E-5</v>
      </c>
      <c r="E171">
        <v>18.565833333333298</v>
      </c>
      <c r="F171">
        <v>19.1516666666666</v>
      </c>
      <c r="G171">
        <v>696</v>
      </c>
      <c r="H171">
        <v>716</v>
      </c>
      <c r="I171">
        <v>11</v>
      </c>
      <c r="J171">
        <v>13</v>
      </c>
      <c r="K171">
        <v>18.800166666666598</v>
      </c>
      <c r="L171">
        <v>704</v>
      </c>
      <c r="M171">
        <v>165831.133814214</v>
      </c>
      <c r="N171">
        <v>12</v>
      </c>
      <c r="O171">
        <v>638.13269012076</v>
      </c>
      <c r="P171">
        <v>17</v>
      </c>
      <c r="Q171">
        <v>0.99180458210783196</v>
      </c>
    </row>
    <row r="172" spans="1:17" x14ac:dyDescent="0.45">
      <c r="A172">
        <v>182</v>
      </c>
      <c r="B172" s="1">
        <v>3094.9190719092298</v>
      </c>
      <c r="C172">
        <v>1283095.51228782</v>
      </c>
      <c r="D172" s="1">
        <f t="shared" si="5"/>
        <v>1.4571262874852067E-5</v>
      </c>
      <c r="E172">
        <v>17.167833333333299</v>
      </c>
      <c r="F172">
        <v>18.098333333333301</v>
      </c>
      <c r="G172">
        <v>648</v>
      </c>
      <c r="H172">
        <v>680</v>
      </c>
      <c r="I172">
        <v>5</v>
      </c>
      <c r="J172">
        <v>5</v>
      </c>
      <c r="K172">
        <v>17.747499999999999</v>
      </c>
      <c r="L172">
        <v>668</v>
      </c>
      <c r="M172">
        <v>253956.63745011599</v>
      </c>
      <c r="N172">
        <v>5</v>
      </c>
      <c r="O172">
        <v>620.36740506918397</v>
      </c>
      <c r="P172">
        <v>9</v>
      </c>
      <c r="Q172">
        <v>0.99628126843291298</v>
      </c>
    </row>
    <row r="173" spans="1:17" x14ac:dyDescent="0.45">
      <c r="A173">
        <v>207</v>
      </c>
      <c r="B173" s="1">
        <v>8549.7673369332406</v>
      </c>
      <c r="C173">
        <v>1202050.6505596701</v>
      </c>
      <c r="D173" s="1">
        <f t="shared" si="5"/>
        <v>1.3650890249753205E-5</v>
      </c>
      <c r="E173">
        <v>17.864333333333299</v>
      </c>
      <c r="F173">
        <v>19.268999999999998</v>
      </c>
      <c r="G173">
        <v>672</v>
      </c>
      <c r="H173">
        <v>720</v>
      </c>
      <c r="I173">
        <v>12</v>
      </c>
      <c r="J173">
        <v>12</v>
      </c>
      <c r="K173">
        <v>18.683</v>
      </c>
      <c r="L173">
        <v>700</v>
      </c>
      <c r="M173">
        <v>173008.73250804699</v>
      </c>
      <c r="N173">
        <v>12</v>
      </c>
      <c r="O173">
        <v>713.92760567405503</v>
      </c>
      <c r="P173">
        <v>13</v>
      </c>
      <c r="Q173">
        <v>0.99024209392232598</v>
      </c>
    </row>
    <row r="174" spans="1:17" x14ac:dyDescent="0.45">
      <c r="A174">
        <v>298</v>
      </c>
      <c r="B174" s="1">
        <v>1417.0517711923401</v>
      </c>
      <c r="C174">
        <v>1178427.2204861401</v>
      </c>
      <c r="D174" s="1">
        <f t="shared" si="5"/>
        <v>1.3382614656618814E-5</v>
      </c>
      <c r="E174">
        <v>21.506499999999999</v>
      </c>
      <c r="F174">
        <v>24.832166666666598</v>
      </c>
      <c r="G174">
        <v>796</v>
      </c>
      <c r="H174">
        <v>908</v>
      </c>
      <c r="I174">
        <v>2</v>
      </c>
      <c r="J174">
        <v>2</v>
      </c>
      <c r="K174">
        <v>23.288166666666601</v>
      </c>
      <c r="L174">
        <v>856</v>
      </c>
      <c r="M174">
        <v>57839.230457376798</v>
      </c>
      <c r="N174">
        <v>2</v>
      </c>
      <c r="O174">
        <v>709.88120679534302</v>
      </c>
      <c r="P174">
        <v>29</v>
      </c>
      <c r="Q174">
        <v>0.99381331491621305</v>
      </c>
    </row>
    <row r="175" spans="1:17" x14ac:dyDescent="0.45">
      <c r="A175">
        <v>232</v>
      </c>
      <c r="B175" s="1">
        <v>15223.4782905437</v>
      </c>
      <c r="C175">
        <v>1109690.5325601599</v>
      </c>
      <c r="D175" s="1">
        <f t="shared" si="5"/>
        <v>1.2602017780295661E-5</v>
      </c>
      <c r="E175">
        <v>20.326000000000001</v>
      </c>
      <c r="F175">
        <v>21.033166666666599</v>
      </c>
      <c r="G175">
        <v>756</v>
      </c>
      <c r="H175">
        <v>780</v>
      </c>
      <c r="I175">
        <v>20</v>
      </c>
      <c r="J175">
        <v>23</v>
      </c>
      <c r="K175">
        <v>20.914999999999999</v>
      </c>
      <c r="L175">
        <v>776</v>
      </c>
      <c r="M175">
        <v>97551.474163146195</v>
      </c>
      <c r="N175">
        <v>20</v>
      </c>
      <c r="O175">
        <v>762.65270323522896</v>
      </c>
      <c r="P175">
        <v>17</v>
      </c>
      <c r="Q175">
        <v>0.99600440801155099</v>
      </c>
    </row>
    <row r="176" spans="1:17" x14ac:dyDescent="0.45">
      <c r="A176">
        <v>304</v>
      </c>
      <c r="B176" s="1">
        <v>4948.8740062598999</v>
      </c>
      <c r="C176">
        <v>1071901.4977080999</v>
      </c>
      <c r="D176" s="1">
        <f t="shared" si="5"/>
        <v>1.2172872829399132E-5</v>
      </c>
      <c r="E176">
        <v>3.9295</v>
      </c>
      <c r="F176">
        <v>8.8644999999999996</v>
      </c>
      <c r="G176">
        <v>134</v>
      </c>
      <c r="H176">
        <v>310</v>
      </c>
      <c r="I176">
        <v>9</v>
      </c>
      <c r="J176">
        <v>9</v>
      </c>
      <c r="K176">
        <v>8.3968333333333298</v>
      </c>
      <c r="L176">
        <v>291</v>
      </c>
      <c r="M176">
        <v>24227.854003906199</v>
      </c>
      <c r="N176">
        <v>9</v>
      </c>
      <c r="O176">
        <v>551.20897672872695</v>
      </c>
      <c r="P176">
        <v>70</v>
      </c>
      <c r="Q176">
        <v>0.99968917464954199</v>
      </c>
    </row>
    <row r="177" spans="1:17" x14ac:dyDescent="0.45">
      <c r="A177">
        <v>241</v>
      </c>
      <c r="B177" s="1">
        <v>4461.4677631827999</v>
      </c>
      <c r="C177">
        <v>1039352.03309913</v>
      </c>
      <c r="D177" s="1">
        <f t="shared" si="5"/>
        <v>1.1803230195073867E-5</v>
      </c>
      <c r="E177">
        <v>19.268999999999998</v>
      </c>
      <c r="F177">
        <v>21.506499999999999</v>
      </c>
      <c r="G177">
        <v>720</v>
      </c>
      <c r="H177">
        <v>796</v>
      </c>
      <c r="I177">
        <v>6</v>
      </c>
      <c r="J177">
        <v>6</v>
      </c>
      <c r="K177">
        <v>19.386666666666599</v>
      </c>
      <c r="L177">
        <v>724</v>
      </c>
      <c r="M177">
        <v>186802.73881173701</v>
      </c>
      <c r="N177">
        <v>6</v>
      </c>
      <c r="O177">
        <v>745.03928003029898</v>
      </c>
      <c r="P177">
        <v>20</v>
      </c>
      <c r="Q177">
        <v>0.99739484545173995</v>
      </c>
    </row>
    <row r="178" spans="1:17" x14ac:dyDescent="0.45">
      <c r="A178">
        <v>264</v>
      </c>
      <c r="B178" s="1">
        <v>9564.9649713046692</v>
      </c>
      <c r="C178">
        <v>1031687.8407192799</v>
      </c>
      <c r="D178" s="1">
        <f t="shared" si="5"/>
        <v>1.171619305651268E-5</v>
      </c>
      <c r="E178">
        <v>21.9821666666666</v>
      </c>
      <c r="F178">
        <v>24.832166666666598</v>
      </c>
      <c r="G178">
        <v>812</v>
      </c>
      <c r="H178">
        <v>908</v>
      </c>
      <c r="I178">
        <v>14</v>
      </c>
      <c r="J178">
        <v>14</v>
      </c>
      <c r="K178">
        <v>23.050666666666601</v>
      </c>
      <c r="L178">
        <v>848</v>
      </c>
      <c r="M178">
        <v>57796.500508002202</v>
      </c>
      <c r="N178">
        <v>14</v>
      </c>
      <c r="O178">
        <v>684.61625153614</v>
      </c>
      <c r="P178">
        <v>25</v>
      </c>
      <c r="Q178">
        <v>0.99868697853400301</v>
      </c>
    </row>
    <row r="179" spans="1:17" x14ac:dyDescent="0.45">
      <c r="A179">
        <v>259</v>
      </c>
      <c r="B179" s="1">
        <v>14017.3576181548</v>
      </c>
      <c r="C179">
        <v>1023171.20433947</v>
      </c>
      <c r="D179" s="1">
        <f t="shared" si="5"/>
        <v>1.1619475278053252E-5</v>
      </c>
      <c r="E179">
        <v>22.812833333333302</v>
      </c>
      <c r="F179">
        <v>24.832166666666598</v>
      </c>
      <c r="G179">
        <v>840</v>
      </c>
      <c r="H179">
        <v>908</v>
      </c>
      <c r="I179">
        <v>22</v>
      </c>
      <c r="J179">
        <v>22</v>
      </c>
      <c r="K179">
        <v>23.169166666666602</v>
      </c>
      <c r="L179">
        <v>852</v>
      </c>
      <c r="M179">
        <v>79276.893927860699</v>
      </c>
      <c r="N179">
        <v>22</v>
      </c>
      <c r="O179">
        <v>638.54804930344994</v>
      </c>
      <c r="P179">
        <v>18</v>
      </c>
      <c r="Q179">
        <v>0.99677513385129501</v>
      </c>
    </row>
    <row r="180" spans="1:17" x14ac:dyDescent="0.45">
      <c r="A180">
        <v>263</v>
      </c>
      <c r="B180" s="1">
        <v>9913.8397202283304</v>
      </c>
      <c r="C180">
        <v>966701.47854276898</v>
      </c>
      <c r="D180" s="1">
        <f t="shared" si="5"/>
        <v>1.0978186136929696E-5</v>
      </c>
      <c r="E180">
        <v>21.744166666666601</v>
      </c>
      <c r="F180">
        <v>24.119333333333302</v>
      </c>
      <c r="G180">
        <v>804</v>
      </c>
      <c r="H180">
        <v>884</v>
      </c>
      <c r="I180">
        <v>17</v>
      </c>
      <c r="J180">
        <v>17</v>
      </c>
      <c r="K180">
        <v>22.219833333333298</v>
      </c>
      <c r="L180">
        <v>820</v>
      </c>
      <c r="M180">
        <v>46490.625039346902</v>
      </c>
      <c r="N180">
        <v>17</v>
      </c>
      <c r="O180">
        <v>584.52479099903201</v>
      </c>
      <c r="P180">
        <v>21</v>
      </c>
      <c r="Q180">
        <v>0.99589522480892501</v>
      </c>
    </row>
    <row r="181" spans="1:17" x14ac:dyDescent="0.45">
      <c r="A181">
        <v>326</v>
      </c>
      <c r="B181" s="1">
        <v>3845.3569992893699</v>
      </c>
      <c r="C181">
        <v>939659.25164151203</v>
      </c>
      <c r="D181" s="1">
        <f t="shared" si="5"/>
        <v>1.0671085540656064E-5</v>
      </c>
      <c r="E181">
        <v>20.4433333333333</v>
      </c>
      <c r="F181">
        <v>24.832166666666598</v>
      </c>
      <c r="G181">
        <v>760</v>
      </c>
      <c r="H181">
        <v>908</v>
      </c>
      <c r="I181">
        <v>7</v>
      </c>
      <c r="J181">
        <v>7</v>
      </c>
      <c r="K181">
        <v>23.288166666666601</v>
      </c>
      <c r="L181">
        <v>856</v>
      </c>
      <c r="M181">
        <v>26516.4443359375</v>
      </c>
      <c r="N181">
        <v>7</v>
      </c>
      <c r="O181">
        <v>550.62630881893699</v>
      </c>
      <c r="P181">
        <v>38</v>
      </c>
      <c r="Q181">
        <v>0.99802413891696395</v>
      </c>
    </row>
    <row r="182" spans="1:17" x14ac:dyDescent="0.45">
      <c r="A182">
        <v>237</v>
      </c>
      <c r="B182" s="1">
        <v>12446.944326869399</v>
      </c>
      <c r="C182">
        <v>857328.993664957</v>
      </c>
      <c r="D182" s="1">
        <f t="shared" si="5"/>
        <v>9.7361155247515366E-6</v>
      </c>
      <c r="E182">
        <v>18.565833333333298</v>
      </c>
      <c r="F182">
        <v>20.4433333333333</v>
      </c>
      <c r="G182">
        <v>696</v>
      </c>
      <c r="H182">
        <v>760</v>
      </c>
      <c r="I182">
        <v>23</v>
      </c>
      <c r="J182">
        <v>23</v>
      </c>
      <c r="K182">
        <v>19.620999999999999</v>
      </c>
      <c r="L182">
        <v>732</v>
      </c>
      <c r="M182">
        <v>101646.58954661799</v>
      </c>
      <c r="N182">
        <v>23</v>
      </c>
      <c r="O182">
        <v>542.50595941941003</v>
      </c>
      <c r="P182">
        <v>17</v>
      </c>
      <c r="Q182">
        <v>0.99944093367718501</v>
      </c>
    </row>
    <row r="183" spans="1:17" x14ac:dyDescent="0.45">
      <c r="A183">
        <v>220</v>
      </c>
      <c r="B183" s="1">
        <v>7742.3361884733204</v>
      </c>
      <c r="C183">
        <v>736722.86140499206</v>
      </c>
      <c r="D183" s="1">
        <f t="shared" si="5"/>
        <v>8.3664718461249729E-6</v>
      </c>
      <c r="E183">
        <v>20.5616666666666</v>
      </c>
      <c r="F183">
        <v>21.744166666666601</v>
      </c>
      <c r="G183">
        <v>764</v>
      </c>
      <c r="H183">
        <v>804</v>
      </c>
      <c r="I183">
        <v>12</v>
      </c>
      <c r="J183">
        <v>12</v>
      </c>
      <c r="K183">
        <v>20.797166666666602</v>
      </c>
      <c r="L183">
        <v>772</v>
      </c>
      <c r="M183">
        <v>124116.263998825</v>
      </c>
      <c r="N183">
        <v>12</v>
      </c>
      <c r="O183">
        <v>646.60133243324901</v>
      </c>
      <c r="P183">
        <v>11</v>
      </c>
      <c r="Q183">
        <v>0.993353158160169</v>
      </c>
    </row>
    <row r="184" spans="1:17" x14ac:dyDescent="0.45">
      <c r="A184">
        <v>243</v>
      </c>
      <c r="B184" s="1">
        <v>15151.446133195701</v>
      </c>
      <c r="C184">
        <v>605643.61295828701</v>
      </c>
      <c r="D184" s="1">
        <f t="shared" si="5"/>
        <v>6.8778919483203418E-6</v>
      </c>
      <c r="E184">
        <v>2.391</v>
      </c>
      <c r="F184">
        <v>3.4561666666666602</v>
      </c>
      <c r="G184">
        <v>82</v>
      </c>
      <c r="H184">
        <v>118</v>
      </c>
      <c r="I184">
        <v>15</v>
      </c>
      <c r="J184">
        <v>15</v>
      </c>
      <c r="K184">
        <v>2.6276666666666602</v>
      </c>
      <c r="L184">
        <v>90</v>
      </c>
      <c r="M184">
        <v>102429.43145329101</v>
      </c>
      <c r="N184">
        <v>15</v>
      </c>
      <c r="O184">
        <v>1011.71404795642</v>
      </c>
      <c r="P184">
        <v>10</v>
      </c>
      <c r="Q184">
        <v>0.99057800241303995</v>
      </c>
    </row>
    <row r="185" spans="1:17" x14ac:dyDescent="0.45">
      <c r="A185">
        <v>316</v>
      </c>
      <c r="B185" s="1">
        <v>2090.9176175293701</v>
      </c>
      <c r="C185">
        <v>556283.24679084297</v>
      </c>
      <c r="D185" s="1">
        <f t="shared" si="5"/>
        <v>6.3173390790001639E-6</v>
      </c>
      <c r="E185">
        <v>18.448833333333301</v>
      </c>
      <c r="F185">
        <v>19.8563333333333</v>
      </c>
      <c r="G185">
        <v>692</v>
      </c>
      <c r="H185">
        <v>740</v>
      </c>
      <c r="I185">
        <v>4</v>
      </c>
      <c r="J185">
        <v>4</v>
      </c>
      <c r="K185">
        <v>18.800166666666598</v>
      </c>
      <c r="L185">
        <v>704</v>
      </c>
      <c r="M185">
        <v>87707.656472685107</v>
      </c>
      <c r="N185">
        <v>4</v>
      </c>
      <c r="O185">
        <v>524.02891811099903</v>
      </c>
      <c r="P185">
        <v>13</v>
      </c>
      <c r="Q185">
        <v>0.99511229993989703</v>
      </c>
    </row>
    <row r="186" spans="1:17" x14ac:dyDescent="0.45">
      <c r="A186">
        <v>251</v>
      </c>
      <c r="B186" s="1">
        <v>3874.9126935464701</v>
      </c>
      <c r="C186">
        <v>488940.28525678901</v>
      </c>
      <c r="D186" s="1">
        <f t="shared" si="5"/>
        <v>5.5525698269168975E-6</v>
      </c>
      <c r="E186">
        <v>19.034500000000001</v>
      </c>
      <c r="F186">
        <v>20.2083333333333</v>
      </c>
      <c r="G186">
        <v>712</v>
      </c>
      <c r="H186">
        <v>752</v>
      </c>
      <c r="I186">
        <v>6</v>
      </c>
      <c r="J186">
        <v>6</v>
      </c>
      <c r="K186">
        <v>19.268999999999998</v>
      </c>
      <c r="L186">
        <v>720</v>
      </c>
      <c r="M186">
        <v>106757.488246693</v>
      </c>
      <c r="N186">
        <v>6</v>
      </c>
      <c r="O186">
        <v>647.19993521552794</v>
      </c>
      <c r="P186">
        <v>11</v>
      </c>
      <c r="Q186">
        <v>0.99496125274014202</v>
      </c>
    </row>
    <row r="187" spans="1:17" x14ac:dyDescent="0.45">
      <c r="A187">
        <v>287</v>
      </c>
      <c r="B187" s="1">
        <v>7767.2089278384601</v>
      </c>
      <c r="C187">
        <v>411578.68123079598</v>
      </c>
      <c r="D187" s="1">
        <f t="shared" si="5"/>
        <v>4.6740255113242048E-6</v>
      </c>
      <c r="E187">
        <v>19.8563333333333</v>
      </c>
      <c r="F187">
        <v>21.033166666666599</v>
      </c>
      <c r="G187">
        <v>740</v>
      </c>
      <c r="H187">
        <v>780</v>
      </c>
      <c r="I187">
        <v>10</v>
      </c>
      <c r="J187">
        <v>10</v>
      </c>
      <c r="K187">
        <v>20.4433333333333</v>
      </c>
      <c r="L187">
        <v>760</v>
      </c>
      <c r="M187">
        <v>58609.2590288805</v>
      </c>
      <c r="N187">
        <v>10</v>
      </c>
      <c r="O187">
        <v>778.18166113432903</v>
      </c>
      <c r="P187">
        <v>11</v>
      </c>
      <c r="Q187">
        <v>0.99062979958902297</v>
      </c>
    </row>
    <row r="188" spans="1:17" x14ac:dyDescent="0.45">
      <c r="A188">
        <v>335</v>
      </c>
      <c r="B188" s="1">
        <v>3481.9675525559001</v>
      </c>
      <c r="C188">
        <v>131167.376527863</v>
      </c>
      <c r="D188" s="1">
        <f t="shared" si="5"/>
        <v>1.4895807098446631E-6</v>
      </c>
      <c r="E188">
        <v>21.506499999999999</v>
      </c>
      <c r="F188">
        <v>22.338166666666599</v>
      </c>
      <c r="G188">
        <v>796</v>
      </c>
      <c r="H188">
        <v>824</v>
      </c>
      <c r="I188">
        <v>5</v>
      </c>
      <c r="J188">
        <v>5</v>
      </c>
      <c r="K188">
        <v>21.625333333333302</v>
      </c>
      <c r="L188">
        <v>800</v>
      </c>
      <c r="M188">
        <v>22716.5869140625</v>
      </c>
      <c r="N188">
        <v>5</v>
      </c>
      <c r="O188">
        <v>697.78509545161796</v>
      </c>
      <c r="P188">
        <v>8</v>
      </c>
      <c r="Q188">
        <v>0.99440523567662498</v>
      </c>
    </row>
    <row r="189" spans="1:17" x14ac:dyDescent="0.45">
      <c r="A189">
        <v>324</v>
      </c>
      <c r="B189" s="1">
        <v>4880.3525162927099</v>
      </c>
      <c r="C189">
        <v>116697.84277343701</v>
      </c>
      <c r="D189" s="1">
        <f t="shared" si="5"/>
        <v>1.3252598327212215E-6</v>
      </c>
      <c r="E189">
        <v>11.661166666666601</v>
      </c>
      <c r="F189">
        <v>12.2475</v>
      </c>
      <c r="G189">
        <v>428</v>
      </c>
      <c r="H189">
        <v>448</v>
      </c>
      <c r="I189">
        <v>8</v>
      </c>
      <c r="J189">
        <v>8</v>
      </c>
      <c r="K189">
        <v>12.0126666666666</v>
      </c>
      <c r="L189">
        <v>440</v>
      </c>
      <c r="M189">
        <v>22782.998046875</v>
      </c>
      <c r="N189">
        <v>8</v>
      </c>
      <c r="O189">
        <v>611.41813978684297</v>
      </c>
      <c r="P189">
        <v>6</v>
      </c>
      <c r="Q189">
        <v>0.99134190960519097</v>
      </c>
    </row>
  </sheetData>
  <autoFilter ref="A1:R1" xr:uid="{C6974204-BC3F-4C52-9E34-502F5917B8A1}">
    <sortState xmlns:xlrd2="http://schemas.microsoft.com/office/spreadsheetml/2017/richdata2" ref="A2:R189">
      <sortCondition descending="1" ref="D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E6284-A912-4577-98AB-A1575F48F707}">
  <dimension ref="A1:R188"/>
  <sheetViews>
    <sheetView topLeftCell="D1" workbookViewId="0">
      <selection activeCell="R5" sqref="R5"/>
    </sheetView>
  </sheetViews>
  <sheetFormatPr defaultRowHeight="14.25" x14ac:dyDescent="0.45"/>
  <sheetData>
    <row r="1" spans="1:18" x14ac:dyDescent="0.45">
      <c r="A1" t="s">
        <v>18</v>
      </c>
      <c r="B1" s="4" t="s">
        <v>17</v>
      </c>
      <c r="C1" t="s">
        <v>16</v>
      </c>
      <c r="D1" s="4" t="s">
        <v>20</v>
      </c>
      <c r="E1" t="s">
        <v>14</v>
      </c>
      <c r="F1" t="s">
        <v>13</v>
      </c>
      <c r="G1" t="s">
        <v>12</v>
      </c>
      <c r="H1" t="s">
        <v>11</v>
      </c>
      <c r="I1" t="s">
        <v>10</v>
      </c>
      <c r="J1" t="s">
        <v>9</v>
      </c>
      <c r="K1" t="s">
        <v>8</v>
      </c>
      <c r="L1" t="s">
        <v>7</v>
      </c>
      <c r="M1" t="s">
        <v>6</v>
      </c>
      <c r="N1" t="s">
        <v>5</v>
      </c>
      <c r="O1" t="s">
        <v>4</v>
      </c>
      <c r="P1" t="s">
        <v>3</v>
      </c>
      <c r="Q1" t="s">
        <v>2</v>
      </c>
      <c r="R1" t="s">
        <v>1</v>
      </c>
    </row>
    <row r="2" spans="1:18" x14ac:dyDescent="0.45">
      <c r="A2" s="2">
        <v>0</v>
      </c>
      <c r="B2" s="3">
        <v>15193.471267155801</v>
      </c>
      <c r="C2" s="2">
        <v>81040576167.7155</v>
      </c>
      <c r="D2" s="3">
        <f>C2/SUM(C$2:C$188)</f>
        <v>0.80385550691894569</v>
      </c>
      <c r="E2" s="2">
        <v>11.0966666666666</v>
      </c>
      <c r="F2" s="2">
        <v>24.867999999999999</v>
      </c>
      <c r="G2" s="2">
        <v>472</v>
      </c>
      <c r="H2" s="2">
        <v>976</v>
      </c>
      <c r="I2" s="2">
        <v>12</v>
      </c>
      <c r="J2" s="2">
        <v>30</v>
      </c>
      <c r="K2" s="2">
        <v>12.6956666666666</v>
      </c>
      <c r="L2" s="2">
        <v>528</v>
      </c>
      <c r="M2" s="2">
        <v>392389797.96592301</v>
      </c>
      <c r="N2" s="2">
        <v>21</v>
      </c>
      <c r="O2" s="2">
        <v>724.96865511505905</v>
      </c>
      <c r="P2" s="2">
        <v>2010</v>
      </c>
      <c r="Q2" s="2">
        <v>0.99999999987627097</v>
      </c>
      <c r="R2" s="2" t="s">
        <v>31</v>
      </c>
    </row>
    <row r="3" spans="1:18" x14ac:dyDescent="0.45">
      <c r="A3" s="2">
        <v>1</v>
      </c>
      <c r="B3" s="3">
        <v>15292.435148480699</v>
      </c>
      <c r="C3" s="2">
        <v>7343676547.6022797</v>
      </c>
      <c r="D3" s="3">
        <v>7.0712541067229517E-2</v>
      </c>
      <c r="E3" s="2">
        <v>11.568166666666601</v>
      </c>
      <c r="F3" s="2">
        <v>22.7165</v>
      </c>
      <c r="G3" s="2">
        <v>488</v>
      </c>
      <c r="H3" s="2">
        <v>904</v>
      </c>
      <c r="I3" s="2">
        <v>13</v>
      </c>
      <c r="J3" s="2">
        <v>28</v>
      </c>
      <c r="K3" s="2">
        <v>12.6956666666666</v>
      </c>
      <c r="L3" s="2">
        <v>528</v>
      </c>
      <c r="M3" s="2">
        <v>78106037.057498202</v>
      </c>
      <c r="N3" s="2">
        <v>22</v>
      </c>
      <c r="O3" s="2">
        <v>696.56226297669502</v>
      </c>
      <c r="P3" s="2">
        <v>727</v>
      </c>
      <c r="Q3" s="2">
        <v>0.999999998966973</v>
      </c>
      <c r="R3" s="2" t="s">
        <v>32</v>
      </c>
    </row>
    <row r="4" spans="1:18" x14ac:dyDescent="0.45">
      <c r="A4" s="2">
        <v>3</v>
      </c>
      <c r="B4" s="3">
        <v>15236.4712551634</v>
      </c>
      <c r="C4" s="2">
        <v>2716779202.66153</v>
      </c>
      <c r="D4" s="3">
        <v>2.6159970376353626E-2</v>
      </c>
      <c r="E4" s="2">
        <v>11.3336666666666</v>
      </c>
      <c r="F4" s="2">
        <v>24.867999999999999</v>
      </c>
      <c r="G4" s="2">
        <v>480</v>
      </c>
      <c r="H4" s="2">
        <v>976</v>
      </c>
      <c r="I4" s="2">
        <v>17</v>
      </c>
      <c r="J4" s="2">
        <v>27</v>
      </c>
      <c r="K4" s="2">
        <v>12.790333333333299</v>
      </c>
      <c r="L4" s="2">
        <v>532</v>
      </c>
      <c r="M4" s="2">
        <v>30158927.228115901</v>
      </c>
      <c r="N4" s="2">
        <v>21</v>
      </c>
      <c r="O4" s="2">
        <v>727.01712354397398</v>
      </c>
      <c r="P4" s="2">
        <v>658</v>
      </c>
      <c r="Q4" s="2">
        <v>0.99999999976194598</v>
      </c>
      <c r="R4" s="2" t="s">
        <v>33</v>
      </c>
    </row>
    <row r="5" spans="1:18" x14ac:dyDescent="0.45">
      <c r="A5">
        <v>7</v>
      </c>
      <c r="B5" s="1">
        <v>15178.459710172599</v>
      </c>
      <c r="C5">
        <v>2076887263.62115</v>
      </c>
      <c r="D5" s="1">
        <v>1.9998426533201157E-2</v>
      </c>
      <c r="E5">
        <v>12.154500000000001</v>
      </c>
      <c r="F5">
        <v>23.1926666666666</v>
      </c>
      <c r="G5">
        <v>508</v>
      </c>
      <c r="H5">
        <v>920</v>
      </c>
      <c r="I5">
        <v>19</v>
      </c>
      <c r="J5">
        <v>27</v>
      </c>
      <c r="K5">
        <v>12.885166666666599</v>
      </c>
      <c r="L5">
        <v>536</v>
      </c>
      <c r="M5">
        <v>18853511.498252898</v>
      </c>
      <c r="N5">
        <v>24</v>
      </c>
      <c r="O5">
        <v>633.84732973664495</v>
      </c>
      <c r="P5">
        <v>437</v>
      </c>
      <c r="Q5">
        <v>0.99999999862315203</v>
      </c>
    </row>
    <row r="6" spans="1:18" x14ac:dyDescent="0.45">
      <c r="A6">
        <v>4</v>
      </c>
      <c r="B6" s="1">
        <v>15568.702160606799</v>
      </c>
      <c r="C6">
        <v>934625408.47094595</v>
      </c>
      <c r="D6" s="1">
        <v>8.9995436414688386E-3</v>
      </c>
      <c r="E6">
        <v>12.6008333333333</v>
      </c>
      <c r="F6">
        <v>13.928000000000001</v>
      </c>
      <c r="G6">
        <v>524</v>
      </c>
      <c r="H6">
        <v>580</v>
      </c>
      <c r="I6">
        <v>18</v>
      </c>
      <c r="J6">
        <v>26</v>
      </c>
      <c r="K6">
        <v>13.169499999999999</v>
      </c>
      <c r="L6">
        <v>548</v>
      </c>
      <c r="M6">
        <v>22864709.985748999</v>
      </c>
      <c r="N6">
        <v>20</v>
      </c>
      <c r="O6">
        <v>779.93924432361803</v>
      </c>
      <c r="P6">
        <v>103</v>
      </c>
      <c r="Q6">
        <v>0.99956151575868202</v>
      </c>
    </row>
    <row r="7" spans="1:18" x14ac:dyDescent="0.45">
      <c r="A7">
        <v>9</v>
      </c>
      <c r="B7" s="1">
        <v>15607.6675114094</v>
      </c>
      <c r="C7">
        <v>642329757.50027597</v>
      </c>
      <c r="D7" s="1">
        <v>6.1850176899160654E-3</v>
      </c>
      <c r="E7">
        <v>12.6008333333333</v>
      </c>
      <c r="F7">
        <v>13.454000000000001</v>
      </c>
      <c r="G7">
        <v>524</v>
      </c>
      <c r="H7">
        <v>560</v>
      </c>
      <c r="I7">
        <v>17</v>
      </c>
      <c r="J7">
        <v>25</v>
      </c>
      <c r="K7">
        <v>13.169499999999999</v>
      </c>
      <c r="L7">
        <v>548</v>
      </c>
      <c r="M7">
        <v>13852657.3940448</v>
      </c>
      <c r="N7">
        <v>23</v>
      </c>
      <c r="O7">
        <v>680.03455150738398</v>
      </c>
      <c r="P7">
        <v>69</v>
      </c>
      <c r="Q7">
        <v>0.99707598863561797</v>
      </c>
    </row>
    <row r="8" spans="1:18" x14ac:dyDescent="0.45">
      <c r="A8">
        <v>10</v>
      </c>
      <c r="B8" s="1">
        <v>15149.450094338201</v>
      </c>
      <c r="C8">
        <v>551631170.97725296</v>
      </c>
      <c r="D8" s="1">
        <v>5.3116775471856569E-3</v>
      </c>
      <c r="E8">
        <v>11.919833333333299</v>
      </c>
      <c r="F8">
        <v>13.7383333333333</v>
      </c>
      <c r="G8">
        <v>500</v>
      </c>
      <c r="H8">
        <v>572</v>
      </c>
      <c r="I8">
        <v>19</v>
      </c>
      <c r="J8">
        <v>26</v>
      </c>
      <c r="K8">
        <v>12.790333333333299</v>
      </c>
      <c r="L8">
        <v>532</v>
      </c>
      <c r="M8">
        <v>12379730.5303852</v>
      </c>
      <c r="N8">
        <v>21</v>
      </c>
      <c r="O8">
        <v>722.87057731658194</v>
      </c>
      <c r="P8">
        <v>97</v>
      </c>
      <c r="Q8">
        <v>0.99876024832483801</v>
      </c>
    </row>
    <row r="9" spans="1:18" x14ac:dyDescent="0.45">
      <c r="A9">
        <v>12</v>
      </c>
      <c r="B9" s="1">
        <v>15371.518616052101</v>
      </c>
      <c r="C9">
        <v>364587120.36917698</v>
      </c>
      <c r="D9" s="1">
        <v>3.5106232626906575E-3</v>
      </c>
      <c r="E9">
        <v>12.154500000000001</v>
      </c>
      <c r="F9">
        <v>21.646833333333301</v>
      </c>
      <c r="G9">
        <v>508</v>
      </c>
      <c r="H9">
        <v>868</v>
      </c>
      <c r="I9">
        <v>21</v>
      </c>
      <c r="J9">
        <v>25</v>
      </c>
      <c r="K9">
        <v>12.6956666666666</v>
      </c>
      <c r="L9">
        <v>528</v>
      </c>
      <c r="M9">
        <v>10921162.5510884</v>
      </c>
      <c r="N9">
        <v>21</v>
      </c>
      <c r="O9">
        <v>733.45212894649796</v>
      </c>
      <c r="P9">
        <v>123</v>
      </c>
      <c r="Q9">
        <v>0.999999974368177</v>
      </c>
    </row>
    <row r="10" spans="1:18" x14ac:dyDescent="0.45">
      <c r="A10">
        <v>15</v>
      </c>
      <c r="B10" s="1">
        <v>3898.1981949353599</v>
      </c>
      <c r="C10">
        <v>236448080.992549</v>
      </c>
      <c r="D10" s="1">
        <v>2.2767675739902085E-3</v>
      </c>
      <c r="E10">
        <v>12.388999999999999</v>
      </c>
      <c r="F10">
        <v>23.794333333333299</v>
      </c>
      <c r="G10">
        <v>516</v>
      </c>
      <c r="H10">
        <v>940</v>
      </c>
      <c r="I10">
        <v>5</v>
      </c>
      <c r="J10">
        <v>7</v>
      </c>
      <c r="K10">
        <v>12.885166666666599</v>
      </c>
      <c r="L10">
        <v>536</v>
      </c>
      <c r="M10">
        <v>8534972.9942460898</v>
      </c>
      <c r="N10">
        <v>5</v>
      </c>
      <c r="O10">
        <v>781.13849208625004</v>
      </c>
      <c r="P10">
        <v>147</v>
      </c>
      <c r="Q10">
        <v>0.99995225681339295</v>
      </c>
    </row>
    <row r="11" spans="1:18" x14ac:dyDescent="0.45">
      <c r="A11">
        <v>25</v>
      </c>
      <c r="B11" s="1">
        <v>15290.426723360401</v>
      </c>
      <c r="C11">
        <v>225180886.97105399</v>
      </c>
      <c r="D11" s="1">
        <v>2.1682753337896863E-3</v>
      </c>
      <c r="E11">
        <v>13.359166666666599</v>
      </c>
      <c r="F11">
        <v>18.123166666666599</v>
      </c>
      <c r="G11">
        <v>556</v>
      </c>
      <c r="H11">
        <v>748</v>
      </c>
      <c r="I11">
        <v>13</v>
      </c>
      <c r="J11">
        <v>14</v>
      </c>
      <c r="K11">
        <v>14.5091666666666</v>
      </c>
      <c r="L11">
        <v>604</v>
      </c>
      <c r="M11">
        <v>8580407.2012877502</v>
      </c>
      <c r="N11">
        <v>14</v>
      </c>
      <c r="O11">
        <v>1093.8780229424201</v>
      </c>
      <c r="P11">
        <v>59</v>
      </c>
      <c r="Q11">
        <v>0.99998064722549895</v>
      </c>
    </row>
    <row r="12" spans="1:18" x14ac:dyDescent="0.45">
      <c r="A12">
        <v>68</v>
      </c>
      <c r="B12" s="1">
        <v>15519.657311405301</v>
      </c>
      <c r="C12">
        <v>218230828.77248499</v>
      </c>
      <c r="D12" s="1">
        <v>2.1013529587912386E-3</v>
      </c>
      <c r="E12">
        <v>15.6485</v>
      </c>
      <c r="F12">
        <v>17.241499999999998</v>
      </c>
      <c r="G12">
        <v>652</v>
      </c>
      <c r="H12">
        <v>716</v>
      </c>
      <c r="I12">
        <v>15</v>
      </c>
      <c r="J12">
        <v>25</v>
      </c>
      <c r="K12">
        <v>16.227</v>
      </c>
      <c r="L12">
        <v>676</v>
      </c>
      <c r="M12">
        <v>2864810.1519949301</v>
      </c>
      <c r="N12">
        <v>21</v>
      </c>
      <c r="O12">
        <v>740.50942115097803</v>
      </c>
      <c r="P12">
        <v>131</v>
      </c>
      <c r="Q12">
        <v>0.99990710540875305</v>
      </c>
    </row>
    <row r="13" spans="1:18" x14ac:dyDescent="0.45">
      <c r="A13">
        <v>19</v>
      </c>
      <c r="B13" s="1">
        <v>15161.4544081526</v>
      </c>
      <c r="C13">
        <v>196793086.84323001</v>
      </c>
      <c r="D13" s="1">
        <v>1.8949281255711452E-3</v>
      </c>
      <c r="E13">
        <v>13.928000000000001</v>
      </c>
      <c r="F13">
        <v>15.938333333333301</v>
      </c>
      <c r="G13">
        <v>580</v>
      </c>
      <c r="H13">
        <v>664</v>
      </c>
      <c r="I13">
        <v>22</v>
      </c>
      <c r="J13">
        <v>27</v>
      </c>
      <c r="K13">
        <v>14.0226666666666</v>
      </c>
      <c r="L13">
        <v>584</v>
      </c>
      <c r="M13">
        <v>7264253.3577217599</v>
      </c>
      <c r="N13">
        <v>22</v>
      </c>
      <c r="O13">
        <v>690.60448581646494</v>
      </c>
      <c r="P13">
        <v>81</v>
      </c>
      <c r="Q13">
        <v>0.99591980080532605</v>
      </c>
    </row>
    <row r="14" spans="1:18" x14ac:dyDescent="0.45">
      <c r="A14">
        <v>13</v>
      </c>
      <c r="B14" s="1">
        <v>15149.423811921601</v>
      </c>
      <c r="C14">
        <v>169338904.79419801</v>
      </c>
      <c r="D14" s="1">
        <v>1.630570761378243E-3</v>
      </c>
      <c r="E14">
        <v>11.8025</v>
      </c>
      <c r="F14">
        <v>14.9831666666666</v>
      </c>
      <c r="G14">
        <v>496</v>
      </c>
      <c r="H14">
        <v>624</v>
      </c>
      <c r="I14">
        <v>22</v>
      </c>
      <c r="J14">
        <v>22</v>
      </c>
      <c r="K14">
        <v>12.6956666666666</v>
      </c>
      <c r="L14">
        <v>528</v>
      </c>
      <c r="M14">
        <v>14322521.047365399</v>
      </c>
      <c r="N14">
        <v>22</v>
      </c>
      <c r="O14">
        <v>690.05741444084504</v>
      </c>
      <c r="P14">
        <v>33</v>
      </c>
      <c r="Q14">
        <v>0.999977300139134</v>
      </c>
    </row>
    <row r="15" spans="1:18" x14ac:dyDescent="0.45">
      <c r="A15">
        <v>16</v>
      </c>
      <c r="B15" s="1">
        <v>15728.724260623299</v>
      </c>
      <c r="C15">
        <v>154050351.396256</v>
      </c>
      <c r="D15" s="1">
        <v>1.4833566986396705E-3</v>
      </c>
      <c r="E15">
        <v>12.154500000000001</v>
      </c>
      <c r="F15">
        <v>15.746499999999999</v>
      </c>
      <c r="G15">
        <v>508</v>
      </c>
      <c r="H15">
        <v>656</v>
      </c>
      <c r="I15">
        <v>26</v>
      </c>
      <c r="J15">
        <v>26</v>
      </c>
      <c r="K15">
        <v>13.454000000000001</v>
      </c>
      <c r="L15">
        <v>560</v>
      </c>
      <c r="M15">
        <v>9759761.8659930509</v>
      </c>
      <c r="N15">
        <v>26</v>
      </c>
      <c r="O15">
        <v>606.34389350653396</v>
      </c>
      <c r="P15">
        <v>38</v>
      </c>
      <c r="Q15">
        <v>0.999978044982064</v>
      </c>
    </row>
    <row r="16" spans="1:18" x14ac:dyDescent="0.45">
      <c r="A16">
        <v>20</v>
      </c>
      <c r="B16" s="1">
        <v>15134.398532319399</v>
      </c>
      <c r="C16">
        <v>152282435.10013399</v>
      </c>
      <c r="D16" s="1">
        <v>1.4663333653157416E-3</v>
      </c>
      <c r="E16">
        <v>13.454000000000001</v>
      </c>
      <c r="F16">
        <v>17.775833333333299</v>
      </c>
      <c r="G16">
        <v>560</v>
      </c>
      <c r="H16">
        <v>736</v>
      </c>
      <c r="I16">
        <v>25</v>
      </c>
      <c r="J16">
        <v>27</v>
      </c>
      <c r="K16">
        <v>14.0226666666666</v>
      </c>
      <c r="L16">
        <v>584</v>
      </c>
      <c r="M16">
        <v>7789722.8747785399</v>
      </c>
      <c r="N16">
        <v>27</v>
      </c>
      <c r="O16">
        <v>561.89851723024697</v>
      </c>
      <c r="P16">
        <v>61</v>
      </c>
      <c r="Q16">
        <v>0.99999901305870298</v>
      </c>
    </row>
    <row r="17" spans="1:17" x14ac:dyDescent="0.45">
      <c r="A17">
        <v>66</v>
      </c>
      <c r="B17" s="1">
        <v>15536.4697801819</v>
      </c>
      <c r="C17">
        <v>139440277.381565</v>
      </c>
      <c r="D17" s="1">
        <v>1.3426757397136657E-3</v>
      </c>
      <c r="E17">
        <v>14.2123333333333</v>
      </c>
      <c r="F17">
        <v>19.172166666666602</v>
      </c>
      <c r="G17">
        <v>592</v>
      </c>
      <c r="H17">
        <v>784</v>
      </c>
      <c r="I17">
        <v>23</v>
      </c>
      <c r="J17">
        <v>26</v>
      </c>
      <c r="K17">
        <v>14.9831666666666</v>
      </c>
      <c r="L17">
        <v>624</v>
      </c>
      <c r="M17">
        <v>2810749.6754124202</v>
      </c>
      <c r="N17">
        <v>23</v>
      </c>
      <c r="O17">
        <v>676.93652844446103</v>
      </c>
      <c r="P17">
        <v>91</v>
      </c>
      <c r="Q17">
        <v>0.99999877076231902</v>
      </c>
    </row>
    <row r="18" spans="1:17" x14ac:dyDescent="0.45">
      <c r="A18">
        <v>48</v>
      </c>
      <c r="B18" s="1">
        <v>15505.631814337101</v>
      </c>
      <c r="C18">
        <v>132233532.240604</v>
      </c>
      <c r="D18" s="1">
        <v>1.2732817163742733E-3</v>
      </c>
      <c r="E18">
        <v>14.793666666666599</v>
      </c>
      <c r="F18">
        <v>15.842833333333299</v>
      </c>
      <c r="G18">
        <v>616</v>
      </c>
      <c r="H18">
        <v>660</v>
      </c>
      <c r="I18">
        <v>21</v>
      </c>
      <c r="J18">
        <v>27</v>
      </c>
      <c r="K18">
        <v>15.2681666666666</v>
      </c>
      <c r="L18">
        <v>636</v>
      </c>
      <c r="M18">
        <v>3416475.7488906202</v>
      </c>
      <c r="N18">
        <v>22</v>
      </c>
      <c r="O18">
        <v>706.25767011024595</v>
      </c>
      <c r="P18">
        <v>64</v>
      </c>
      <c r="Q18">
        <v>0.99039075650214303</v>
      </c>
    </row>
    <row r="19" spans="1:17" x14ac:dyDescent="0.45">
      <c r="A19">
        <v>45</v>
      </c>
      <c r="B19" s="1">
        <v>15150.430894331899</v>
      </c>
      <c r="C19">
        <v>124528057.947642</v>
      </c>
      <c r="D19" s="1">
        <v>1.199085411042517E-3</v>
      </c>
      <c r="E19">
        <v>15.077999999999999</v>
      </c>
      <c r="F19">
        <v>15.842833333333299</v>
      </c>
      <c r="G19">
        <v>628</v>
      </c>
      <c r="H19">
        <v>660</v>
      </c>
      <c r="I19">
        <v>22</v>
      </c>
      <c r="J19">
        <v>28</v>
      </c>
      <c r="K19">
        <v>15.173</v>
      </c>
      <c r="L19">
        <v>632</v>
      </c>
      <c r="M19">
        <v>6222855.8938763402</v>
      </c>
      <c r="N19">
        <v>22</v>
      </c>
      <c r="O19">
        <v>690.10341700643005</v>
      </c>
      <c r="P19">
        <v>54</v>
      </c>
      <c r="Q19">
        <v>0.99083833246735098</v>
      </c>
    </row>
    <row r="20" spans="1:17" x14ac:dyDescent="0.45">
      <c r="A20">
        <v>21</v>
      </c>
      <c r="B20" s="1">
        <v>14447.948502531801</v>
      </c>
      <c r="C20">
        <v>108967487.085591</v>
      </c>
      <c r="D20" s="1">
        <v>1.0492520817857193E-3</v>
      </c>
      <c r="E20">
        <v>13.0748333333333</v>
      </c>
      <c r="F20">
        <v>14.9831666666666</v>
      </c>
      <c r="G20">
        <v>544</v>
      </c>
      <c r="H20">
        <v>624</v>
      </c>
      <c r="I20">
        <v>21</v>
      </c>
      <c r="J20">
        <v>21</v>
      </c>
      <c r="K20">
        <v>13.928000000000001</v>
      </c>
      <c r="L20">
        <v>580</v>
      </c>
      <c r="M20">
        <v>7224763.9202468302</v>
      </c>
      <c r="N20">
        <v>21</v>
      </c>
      <c r="O20">
        <v>689.44489025424195</v>
      </c>
      <c r="P20">
        <v>21</v>
      </c>
      <c r="Q20">
        <v>0.99985315868337299</v>
      </c>
    </row>
    <row r="21" spans="1:17" x14ac:dyDescent="0.45">
      <c r="A21">
        <v>18</v>
      </c>
      <c r="B21" s="1">
        <v>13160.9631408152</v>
      </c>
      <c r="C21">
        <v>108464815.267408</v>
      </c>
      <c r="D21" s="1">
        <v>1.0444118357105826E-3</v>
      </c>
      <c r="E21">
        <v>13.0748333333333</v>
      </c>
      <c r="F21">
        <v>15.2681666666666</v>
      </c>
      <c r="G21">
        <v>544</v>
      </c>
      <c r="H21">
        <v>636</v>
      </c>
      <c r="I21">
        <v>20</v>
      </c>
      <c r="J21">
        <v>20</v>
      </c>
      <c r="K21">
        <v>13.7383333333333</v>
      </c>
      <c r="L21">
        <v>572</v>
      </c>
      <c r="M21">
        <v>10976060.574193999</v>
      </c>
      <c r="N21">
        <v>20</v>
      </c>
      <c r="O21">
        <v>659.47412007417802</v>
      </c>
      <c r="P21">
        <v>24</v>
      </c>
      <c r="Q21">
        <v>0.99712310226670697</v>
      </c>
    </row>
    <row r="22" spans="1:17" x14ac:dyDescent="0.45">
      <c r="A22">
        <v>17</v>
      </c>
      <c r="B22" s="1">
        <v>15764.3769804241</v>
      </c>
      <c r="C22">
        <v>107658582.652936</v>
      </c>
      <c r="D22" s="1">
        <v>1.0366485911707335E-3</v>
      </c>
      <c r="E22">
        <v>13.5486666666666</v>
      </c>
      <c r="F22">
        <v>18.239833333333301</v>
      </c>
      <c r="G22">
        <v>564</v>
      </c>
      <c r="H22">
        <v>752</v>
      </c>
      <c r="I22">
        <v>25</v>
      </c>
      <c r="J22">
        <v>25</v>
      </c>
      <c r="K22">
        <v>14.0226666666666</v>
      </c>
      <c r="L22">
        <v>584</v>
      </c>
      <c r="M22">
        <v>10630491.462655401</v>
      </c>
      <c r="N22">
        <v>25</v>
      </c>
      <c r="O22">
        <v>631.98454017697998</v>
      </c>
      <c r="P22">
        <v>48</v>
      </c>
      <c r="Q22">
        <v>0.99999958314996096</v>
      </c>
    </row>
    <row r="23" spans="1:17" x14ac:dyDescent="0.45">
      <c r="A23">
        <v>22</v>
      </c>
      <c r="B23" s="1">
        <v>14787.2660151379</v>
      </c>
      <c r="C23">
        <v>107307098.291345</v>
      </c>
      <c r="D23" s="1">
        <v>1.0332641348711697E-3</v>
      </c>
      <c r="E23">
        <v>12.154500000000001</v>
      </c>
      <c r="F23">
        <v>15.077999999999999</v>
      </c>
      <c r="G23">
        <v>508</v>
      </c>
      <c r="H23">
        <v>628</v>
      </c>
      <c r="I23">
        <v>23</v>
      </c>
      <c r="J23">
        <v>23</v>
      </c>
      <c r="K23">
        <v>13.454000000000001</v>
      </c>
      <c r="L23">
        <v>560</v>
      </c>
      <c r="M23">
        <v>8430506.3447622601</v>
      </c>
      <c r="N23">
        <v>23</v>
      </c>
      <c r="O23">
        <v>644.34292582459295</v>
      </c>
      <c r="P23">
        <v>31</v>
      </c>
      <c r="Q23">
        <v>0.99995971100519099</v>
      </c>
    </row>
    <row r="24" spans="1:17" x14ac:dyDescent="0.45">
      <c r="A24">
        <v>154</v>
      </c>
      <c r="B24" s="1">
        <v>518.12836810488</v>
      </c>
      <c r="C24">
        <v>103315043.037329</v>
      </c>
      <c r="D24" s="1">
        <v>9.9482448284368176E-4</v>
      </c>
      <c r="E24">
        <v>1.16666666666666E-3</v>
      </c>
      <c r="F24">
        <v>11.3336666666666</v>
      </c>
      <c r="G24">
        <v>1</v>
      </c>
      <c r="H24">
        <v>480</v>
      </c>
      <c r="I24">
        <v>1</v>
      </c>
      <c r="J24">
        <v>1</v>
      </c>
      <c r="K24">
        <v>5.0564999999999998</v>
      </c>
      <c r="L24">
        <v>191</v>
      </c>
      <c r="M24">
        <v>454343.68657461298</v>
      </c>
      <c r="N24">
        <v>1</v>
      </c>
      <c r="O24">
        <v>519.43151848759703</v>
      </c>
      <c r="P24">
        <v>371</v>
      </c>
      <c r="Q24">
        <v>0.999704787564486</v>
      </c>
    </row>
    <row r="25" spans="1:17" x14ac:dyDescent="0.45">
      <c r="A25">
        <v>11</v>
      </c>
      <c r="B25" s="1">
        <v>13365.322541231701</v>
      </c>
      <c r="C25">
        <v>102410662.472611</v>
      </c>
      <c r="D25" s="1">
        <v>9.8611616795419958E-4</v>
      </c>
      <c r="E25">
        <v>13.359166666666599</v>
      </c>
      <c r="F25">
        <v>15.2681666666666</v>
      </c>
      <c r="G25">
        <v>556</v>
      </c>
      <c r="H25">
        <v>636</v>
      </c>
      <c r="I25">
        <v>20</v>
      </c>
      <c r="J25">
        <v>20</v>
      </c>
      <c r="K25">
        <v>13.7383333333333</v>
      </c>
      <c r="L25">
        <v>572</v>
      </c>
      <c r="M25">
        <v>17612564.902096201</v>
      </c>
      <c r="N25">
        <v>20</v>
      </c>
      <c r="O25">
        <v>669.70306077001896</v>
      </c>
      <c r="P25">
        <v>21</v>
      </c>
      <c r="Q25">
        <v>0.99250937014485596</v>
      </c>
    </row>
    <row r="26" spans="1:17" x14ac:dyDescent="0.45">
      <c r="A26">
        <v>164</v>
      </c>
      <c r="B26" s="1">
        <v>530.13405324224595</v>
      </c>
      <c r="C26">
        <v>97467865.967869207</v>
      </c>
      <c r="D26" s="1">
        <v>9.385217922266043E-4</v>
      </c>
      <c r="E26">
        <v>1.16666666666666E-3</v>
      </c>
      <c r="F26">
        <v>12.388999999999999</v>
      </c>
      <c r="G26">
        <v>1</v>
      </c>
      <c r="H26">
        <v>516</v>
      </c>
      <c r="I26">
        <v>1</v>
      </c>
      <c r="J26">
        <v>1</v>
      </c>
      <c r="K26">
        <v>0.37766666666666598</v>
      </c>
      <c r="L26">
        <v>14</v>
      </c>
      <c r="M26">
        <v>377997.92803833901</v>
      </c>
      <c r="N26">
        <v>1</v>
      </c>
      <c r="O26">
        <v>531.44723688292197</v>
      </c>
      <c r="P26">
        <v>380</v>
      </c>
      <c r="Q26">
        <v>0.99992878521462103</v>
      </c>
    </row>
    <row r="27" spans="1:17" x14ac:dyDescent="0.45">
      <c r="A27">
        <v>86</v>
      </c>
      <c r="B27" s="1">
        <v>15150.452907303399</v>
      </c>
      <c r="C27">
        <v>94291375.033143595</v>
      </c>
      <c r="D27" s="1">
        <v>9.0793524007994075E-4</v>
      </c>
      <c r="E27">
        <v>16.324166666666599</v>
      </c>
      <c r="F27">
        <v>22.478666666666602</v>
      </c>
      <c r="G27">
        <v>680</v>
      </c>
      <c r="H27">
        <v>896</v>
      </c>
      <c r="I27">
        <v>21</v>
      </c>
      <c r="J27">
        <v>27</v>
      </c>
      <c r="K27">
        <v>17.138166666666599</v>
      </c>
      <c r="L27">
        <v>712</v>
      </c>
      <c r="M27">
        <v>2501940.5519395</v>
      </c>
      <c r="N27">
        <v>21</v>
      </c>
      <c r="O27">
        <v>722.91739689445399</v>
      </c>
      <c r="P27">
        <v>260</v>
      </c>
      <c r="Q27">
        <v>0.99999980579112702</v>
      </c>
    </row>
    <row r="28" spans="1:17" x14ac:dyDescent="0.45">
      <c r="A28">
        <v>162</v>
      </c>
      <c r="B28" s="1">
        <v>535.15483420626504</v>
      </c>
      <c r="C28">
        <v>87638719.513471499</v>
      </c>
      <c r="D28" s="1">
        <v>8.438765667993836E-4</v>
      </c>
      <c r="E28">
        <v>1.16666666666666E-3</v>
      </c>
      <c r="F28">
        <v>11.3336666666666</v>
      </c>
      <c r="G28">
        <v>1</v>
      </c>
      <c r="H28">
        <v>480</v>
      </c>
      <c r="I28">
        <v>1</v>
      </c>
      <c r="J28">
        <v>1</v>
      </c>
      <c r="K28">
        <v>5.0564999999999998</v>
      </c>
      <c r="L28">
        <v>191</v>
      </c>
      <c r="M28">
        <v>403646.16529207199</v>
      </c>
      <c r="N28">
        <v>1</v>
      </c>
      <c r="O28">
        <v>536.46801784694105</v>
      </c>
      <c r="P28">
        <v>371</v>
      </c>
      <c r="Q28">
        <v>0.99956441885789105</v>
      </c>
    </row>
    <row r="29" spans="1:17" x14ac:dyDescent="0.45">
      <c r="A29">
        <v>31</v>
      </c>
      <c r="B29" s="1">
        <v>2909.7204424803199</v>
      </c>
      <c r="C29">
        <v>85913584.179855794</v>
      </c>
      <c r="D29" s="1">
        <v>8.2726517299219608E-4</v>
      </c>
      <c r="E29">
        <v>12.154500000000001</v>
      </c>
      <c r="F29">
        <v>18.821166666666599</v>
      </c>
      <c r="G29">
        <v>508</v>
      </c>
      <c r="H29">
        <v>772</v>
      </c>
      <c r="I29">
        <v>5</v>
      </c>
      <c r="J29">
        <v>5</v>
      </c>
      <c r="K29">
        <v>13.7383333333333</v>
      </c>
      <c r="L29">
        <v>572</v>
      </c>
      <c r="M29">
        <v>2799623.2534679198</v>
      </c>
      <c r="N29">
        <v>5</v>
      </c>
      <c r="O29">
        <v>583.32091581917996</v>
      </c>
      <c r="P29">
        <v>67</v>
      </c>
      <c r="Q29">
        <v>0.99933287486164901</v>
      </c>
    </row>
    <row r="30" spans="1:17" x14ac:dyDescent="0.45">
      <c r="A30">
        <v>32</v>
      </c>
      <c r="B30" s="1">
        <v>14491.039714868601</v>
      </c>
      <c r="C30">
        <v>85321732.013643906</v>
      </c>
      <c r="D30" s="1">
        <v>8.215662059505919E-4</v>
      </c>
      <c r="E30">
        <v>13.7383333333333</v>
      </c>
      <c r="F30">
        <v>20.8185</v>
      </c>
      <c r="G30">
        <v>572</v>
      </c>
      <c r="H30">
        <v>840</v>
      </c>
      <c r="I30">
        <v>23</v>
      </c>
      <c r="J30">
        <v>23</v>
      </c>
      <c r="K30">
        <v>14.2123333333333</v>
      </c>
      <c r="L30">
        <v>592</v>
      </c>
      <c r="M30">
        <v>5777977.4146588799</v>
      </c>
      <c r="N30">
        <v>23</v>
      </c>
      <c r="O30">
        <v>631.45559453924398</v>
      </c>
      <c r="P30">
        <v>68</v>
      </c>
      <c r="Q30">
        <v>0.99999990049855803</v>
      </c>
    </row>
    <row r="31" spans="1:17" x14ac:dyDescent="0.45">
      <c r="A31">
        <v>169</v>
      </c>
      <c r="B31" s="1">
        <v>606.16519436294197</v>
      </c>
      <c r="C31">
        <v>80737727.282785699</v>
      </c>
      <c r="D31" s="1">
        <v>7.7742664987373556E-4</v>
      </c>
      <c r="E31">
        <v>1.16666666666666E-3</v>
      </c>
      <c r="F31">
        <v>12.154500000000001</v>
      </c>
      <c r="G31">
        <v>1</v>
      </c>
      <c r="H31">
        <v>508</v>
      </c>
      <c r="I31">
        <v>1</v>
      </c>
      <c r="J31">
        <v>1</v>
      </c>
      <c r="K31">
        <v>5.0564999999999998</v>
      </c>
      <c r="L31">
        <v>191</v>
      </c>
      <c r="M31">
        <v>304194.58848189499</v>
      </c>
      <c r="N31">
        <v>1</v>
      </c>
      <c r="O31">
        <v>607.51432369482905</v>
      </c>
      <c r="P31">
        <v>378</v>
      </c>
      <c r="Q31">
        <v>0.99991624538884105</v>
      </c>
    </row>
    <row r="32" spans="1:17" x14ac:dyDescent="0.45">
      <c r="A32">
        <v>54</v>
      </c>
      <c r="B32" s="1">
        <v>14124.272754146599</v>
      </c>
      <c r="C32">
        <v>76817005.503803998</v>
      </c>
      <c r="D32" s="1">
        <v>7.3967387059317951E-4</v>
      </c>
      <c r="E32">
        <v>14.0226666666666</v>
      </c>
      <c r="F32">
        <v>20.5825</v>
      </c>
      <c r="G32">
        <v>584</v>
      </c>
      <c r="H32">
        <v>832</v>
      </c>
      <c r="I32">
        <v>20</v>
      </c>
      <c r="J32">
        <v>20</v>
      </c>
      <c r="K32">
        <v>14.3071666666666</v>
      </c>
      <c r="L32">
        <v>596</v>
      </c>
      <c r="M32">
        <v>4986797.8631384699</v>
      </c>
      <c r="N32">
        <v>20</v>
      </c>
      <c r="O32">
        <v>707.67296631070406</v>
      </c>
      <c r="P32">
        <v>63</v>
      </c>
      <c r="Q32">
        <v>0.999990154317275</v>
      </c>
    </row>
    <row r="33" spans="1:17" x14ac:dyDescent="0.45">
      <c r="A33">
        <v>82</v>
      </c>
      <c r="B33" s="1">
        <v>15149.431451377601</v>
      </c>
      <c r="C33">
        <v>76798394.355542302</v>
      </c>
      <c r="D33" s="1">
        <v>7.394946631379992E-4</v>
      </c>
      <c r="E33">
        <v>15.938333333333301</v>
      </c>
      <c r="F33">
        <v>16.928166666666598</v>
      </c>
      <c r="G33">
        <v>664</v>
      </c>
      <c r="H33">
        <v>704</v>
      </c>
      <c r="I33">
        <v>22</v>
      </c>
      <c r="J33">
        <v>28</v>
      </c>
      <c r="K33">
        <v>16.227</v>
      </c>
      <c r="L33">
        <v>676</v>
      </c>
      <c r="M33">
        <v>1990623.33283536</v>
      </c>
      <c r="N33">
        <v>24</v>
      </c>
      <c r="O33">
        <v>632.63562414653995</v>
      </c>
      <c r="P33">
        <v>63</v>
      </c>
      <c r="Q33">
        <v>0.99881667401733898</v>
      </c>
    </row>
    <row r="34" spans="1:17" x14ac:dyDescent="0.45">
      <c r="A34">
        <v>33</v>
      </c>
      <c r="B34" s="1">
        <v>15870.227563889001</v>
      </c>
      <c r="C34">
        <v>76667072.986770794</v>
      </c>
      <c r="D34" s="1">
        <v>7.3823016467839699E-4</v>
      </c>
      <c r="E34">
        <v>13.8331666666666</v>
      </c>
      <c r="F34">
        <v>16.423999999999999</v>
      </c>
      <c r="G34">
        <v>576</v>
      </c>
      <c r="H34">
        <v>684</v>
      </c>
      <c r="I34">
        <v>22</v>
      </c>
      <c r="J34">
        <v>22</v>
      </c>
      <c r="K34">
        <v>14.8883333333333</v>
      </c>
      <c r="L34">
        <v>620</v>
      </c>
      <c r="M34">
        <v>5502740.4252207996</v>
      </c>
      <c r="N34">
        <v>22</v>
      </c>
      <c r="O34">
        <v>722.84120795221099</v>
      </c>
      <c r="P34">
        <v>28</v>
      </c>
      <c r="Q34">
        <v>0.99997582328583301</v>
      </c>
    </row>
    <row r="35" spans="1:17" x14ac:dyDescent="0.45">
      <c r="A35">
        <v>41</v>
      </c>
      <c r="B35" s="1">
        <v>15176.4789427616</v>
      </c>
      <c r="C35">
        <v>74184707.304971799</v>
      </c>
      <c r="D35" s="1">
        <v>7.143273710190813E-4</v>
      </c>
      <c r="E35">
        <v>14.1175</v>
      </c>
      <c r="F35">
        <v>16.620666666666601</v>
      </c>
      <c r="G35">
        <v>588</v>
      </c>
      <c r="H35">
        <v>692</v>
      </c>
      <c r="I35">
        <v>20</v>
      </c>
      <c r="J35">
        <v>20</v>
      </c>
      <c r="K35">
        <v>14.603999999999999</v>
      </c>
      <c r="L35">
        <v>608</v>
      </c>
      <c r="M35">
        <v>4134263.4285035902</v>
      </c>
      <c r="N35">
        <v>20</v>
      </c>
      <c r="O35">
        <v>760.31580819681096</v>
      </c>
      <c r="P35">
        <v>27</v>
      </c>
      <c r="Q35">
        <v>0.99990017035437195</v>
      </c>
    </row>
    <row r="36" spans="1:17" x14ac:dyDescent="0.45">
      <c r="A36">
        <v>28</v>
      </c>
      <c r="B36" s="1">
        <v>16658.860718796201</v>
      </c>
      <c r="C36">
        <v>72774992.512517706</v>
      </c>
      <c r="D36" s="1">
        <v>7.0075317361151192E-4</v>
      </c>
      <c r="E36">
        <v>13.454000000000001</v>
      </c>
      <c r="F36">
        <v>16.928166666666598</v>
      </c>
      <c r="G36">
        <v>560</v>
      </c>
      <c r="H36">
        <v>704</v>
      </c>
      <c r="I36">
        <v>23</v>
      </c>
      <c r="J36">
        <v>23</v>
      </c>
      <c r="K36">
        <v>14.2123333333333</v>
      </c>
      <c r="L36">
        <v>592</v>
      </c>
      <c r="M36">
        <v>6078278.7206287002</v>
      </c>
      <c r="N36">
        <v>23</v>
      </c>
      <c r="O36">
        <v>725.77030279060295</v>
      </c>
      <c r="P36">
        <v>37</v>
      </c>
      <c r="Q36">
        <v>0.99864233519341505</v>
      </c>
    </row>
    <row r="37" spans="1:17" x14ac:dyDescent="0.45">
      <c r="A37">
        <v>65</v>
      </c>
      <c r="B37" s="1">
        <v>3482.9634191523701</v>
      </c>
      <c r="C37">
        <v>65031831.470057398</v>
      </c>
      <c r="D37" s="1">
        <v>6.2619398113401663E-4</v>
      </c>
      <c r="E37">
        <v>13.0748333333333</v>
      </c>
      <c r="F37">
        <v>21.409500000000001</v>
      </c>
      <c r="G37">
        <v>544</v>
      </c>
      <c r="H37">
        <v>860</v>
      </c>
      <c r="I37">
        <v>5</v>
      </c>
      <c r="J37">
        <v>5</v>
      </c>
      <c r="K37">
        <v>13.169499999999999</v>
      </c>
      <c r="L37">
        <v>548</v>
      </c>
      <c r="M37">
        <v>4106716.0797485099</v>
      </c>
      <c r="N37">
        <v>5</v>
      </c>
      <c r="O37">
        <v>698.04109330082497</v>
      </c>
      <c r="P37">
        <v>80</v>
      </c>
      <c r="Q37">
        <v>0.99978244925530302</v>
      </c>
    </row>
    <row r="38" spans="1:17" x14ac:dyDescent="0.45">
      <c r="A38">
        <v>186</v>
      </c>
      <c r="B38" s="1">
        <v>15278.4861810125</v>
      </c>
      <c r="C38">
        <v>61672607.8363766</v>
      </c>
      <c r="D38" s="1">
        <v>5.9384788887206677E-4</v>
      </c>
      <c r="E38">
        <v>11.3336666666666</v>
      </c>
      <c r="F38">
        <v>13.169499999999999</v>
      </c>
      <c r="G38">
        <v>480</v>
      </c>
      <c r="H38">
        <v>548</v>
      </c>
      <c r="I38">
        <v>19</v>
      </c>
      <c r="J38">
        <v>25</v>
      </c>
      <c r="K38">
        <v>12.037000000000001</v>
      </c>
      <c r="L38">
        <v>504</v>
      </c>
      <c r="M38">
        <v>157106.138128989</v>
      </c>
      <c r="N38">
        <v>21</v>
      </c>
      <c r="O38">
        <v>729.01371743090203</v>
      </c>
      <c r="P38">
        <v>45</v>
      </c>
      <c r="Q38">
        <v>0.99981152961923703</v>
      </c>
    </row>
    <row r="39" spans="1:17" x14ac:dyDescent="0.45">
      <c r="A39">
        <v>60</v>
      </c>
      <c r="B39" s="1">
        <v>15370.2084003162</v>
      </c>
      <c r="C39">
        <v>59089700.949666999</v>
      </c>
      <c r="D39" s="1">
        <v>5.6897698012283587E-4</v>
      </c>
      <c r="E39">
        <v>14.4143333333333</v>
      </c>
      <c r="F39">
        <v>21.0541666666666</v>
      </c>
      <c r="G39">
        <v>600</v>
      </c>
      <c r="H39">
        <v>848</v>
      </c>
      <c r="I39">
        <v>24</v>
      </c>
      <c r="J39">
        <v>24</v>
      </c>
      <c r="K39">
        <v>15.2681666666666</v>
      </c>
      <c r="L39">
        <v>636</v>
      </c>
      <c r="M39">
        <v>3207387.8901381399</v>
      </c>
      <c r="N39">
        <v>24</v>
      </c>
      <c r="O39">
        <v>641.84139679778502</v>
      </c>
      <c r="P39">
        <v>63</v>
      </c>
      <c r="Q39">
        <v>0.99999988928932904</v>
      </c>
    </row>
    <row r="40" spans="1:17" x14ac:dyDescent="0.45">
      <c r="A40">
        <v>77</v>
      </c>
      <c r="B40" s="1">
        <v>15722.6705810842</v>
      </c>
      <c r="C40">
        <v>58377265.374060497</v>
      </c>
      <c r="D40" s="1">
        <v>5.6211691084128801E-4</v>
      </c>
      <c r="E40">
        <v>13.928000000000001</v>
      </c>
      <c r="F40">
        <v>16.928166666666598</v>
      </c>
      <c r="G40">
        <v>580</v>
      </c>
      <c r="H40">
        <v>704</v>
      </c>
      <c r="I40">
        <v>25</v>
      </c>
      <c r="J40">
        <v>25</v>
      </c>
      <c r="K40">
        <v>14.603999999999999</v>
      </c>
      <c r="L40">
        <v>608</v>
      </c>
      <c r="M40">
        <v>2971994.7924806899</v>
      </c>
      <c r="N40">
        <v>25</v>
      </c>
      <c r="O40">
        <v>630.31448973373097</v>
      </c>
      <c r="P40">
        <v>32</v>
      </c>
      <c r="Q40">
        <v>0.99995217285196303</v>
      </c>
    </row>
    <row r="41" spans="1:17" x14ac:dyDescent="0.45">
      <c r="A41">
        <v>67</v>
      </c>
      <c r="B41" s="1">
        <v>15855.5489778392</v>
      </c>
      <c r="C41">
        <v>55118662.201065898</v>
      </c>
      <c r="D41" s="1">
        <v>5.3073969682613392E-4</v>
      </c>
      <c r="E41">
        <v>14.4143333333333</v>
      </c>
      <c r="F41">
        <v>21.0541666666666</v>
      </c>
      <c r="G41">
        <v>600</v>
      </c>
      <c r="H41">
        <v>848</v>
      </c>
      <c r="I41">
        <v>22</v>
      </c>
      <c r="J41">
        <v>22</v>
      </c>
      <c r="K41">
        <v>15.363</v>
      </c>
      <c r="L41">
        <v>640</v>
      </c>
      <c r="M41">
        <v>3776648.3078037598</v>
      </c>
      <c r="N41">
        <v>22</v>
      </c>
      <c r="O41">
        <v>722.17333122728598</v>
      </c>
      <c r="P41">
        <v>63</v>
      </c>
      <c r="Q41">
        <v>0.99999977888191705</v>
      </c>
    </row>
    <row r="42" spans="1:17" x14ac:dyDescent="0.45">
      <c r="A42">
        <v>53</v>
      </c>
      <c r="B42" s="1">
        <v>9380.2687191370605</v>
      </c>
      <c r="C42">
        <v>51271913.556934901</v>
      </c>
      <c r="D42" s="1">
        <v>4.9369920767737975E-4</v>
      </c>
      <c r="E42">
        <v>13.5486666666666</v>
      </c>
      <c r="F42">
        <v>14.9831666666666</v>
      </c>
      <c r="G42">
        <v>564</v>
      </c>
      <c r="H42">
        <v>624</v>
      </c>
      <c r="I42">
        <v>14</v>
      </c>
      <c r="J42">
        <v>14</v>
      </c>
      <c r="K42">
        <v>13.8331666666666</v>
      </c>
      <c r="L42">
        <v>576</v>
      </c>
      <c r="M42">
        <v>4841145.8002239</v>
      </c>
      <c r="N42">
        <v>14</v>
      </c>
      <c r="O42">
        <v>671.45372817107898</v>
      </c>
      <c r="P42">
        <v>16</v>
      </c>
      <c r="Q42">
        <v>0.99717296212501205</v>
      </c>
    </row>
    <row r="43" spans="1:17" x14ac:dyDescent="0.45">
      <c r="A43">
        <v>39</v>
      </c>
      <c r="B43" s="1">
        <v>7589.7305889601002</v>
      </c>
      <c r="C43">
        <v>49639602.566794097</v>
      </c>
      <c r="D43" s="1">
        <v>4.7798162300754458E-4</v>
      </c>
      <c r="E43">
        <v>13.454000000000001</v>
      </c>
      <c r="F43">
        <v>14.2123333333333</v>
      </c>
      <c r="G43">
        <v>560</v>
      </c>
      <c r="H43">
        <v>592</v>
      </c>
      <c r="I43">
        <v>8</v>
      </c>
      <c r="J43">
        <v>9</v>
      </c>
      <c r="K43">
        <v>13.7383333333333</v>
      </c>
      <c r="L43">
        <v>572</v>
      </c>
      <c r="M43">
        <v>10367910.9402245</v>
      </c>
      <c r="N43">
        <v>9</v>
      </c>
      <c r="O43">
        <v>844.85429422280595</v>
      </c>
      <c r="P43">
        <v>12</v>
      </c>
      <c r="Q43">
        <v>0.99328700670899495</v>
      </c>
    </row>
    <row r="44" spans="1:17" x14ac:dyDescent="0.45">
      <c r="A44">
        <v>14</v>
      </c>
      <c r="B44" s="1">
        <v>7701.2699699409304</v>
      </c>
      <c r="C44">
        <v>49076494.436683603</v>
      </c>
      <c r="D44" s="1">
        <v>4.7255943338391117E-4</v>
      </c>
      <c r="E44">
        <v>12.885166666666599</v>
      </c>
      <c r="F44">
        <v>13.5486666666666</v>
      </c>
      <c r="G44">
        <v>536</v>
      </c>
      <c r="H44">
        <v>564</v>
      </c>
      <c r="I44">
        <v>9</v>
      </c>
      <c r="J44">
        <v>9</v>
      </c>
      <c r="K44">
        <v>13.169499999999999</v>
      </c>
      <c r="L44">
        <v>548</v>
      </c>
      <c r="M44">
        <v>12376697.966576301</v>
      </c>
      <c r="N44">
        <v>9</v>
      </c>
      <c r="O44">
        <v>857.25519407057595</v>
      </c>
      <c r="P44">
        <v>8</v>
      </c>
      <c r="Q44">
        <v>0.99045089545267395</v>
      </c>
    </row>
    <row r="45" spans="1:17" x14ac:dyDescent="0.45">
      <c r="A45">
        <v>56</v>
      </c>
      <c r="B45" s="1">
        <v>12698.1091803567</v>
      </c>
      <c r="C45">
        <v>47705359.434074797</v>
      </c>
      <c r="D45" s="1">
        <v>4.5935672224158187E-4</v>
      </c>
      <c r="E45">
        <v>13.8331666666666</v>
      </c>
      <c r="F45">
        <v>16.033666666666601</v>
      </c>
      <c r="G45">
        <v>576</v>
      </c>
      <c r="H45">
        <v>668</v>
      </c>
      <c r="I45">
        <v>21</v>
      </c>
      <c r="J45">
        <v>21</v>
      </c>
      <c r="K45">
        <v>14.2123333333333</v>
      </c>
      <c r="L45">
        <v>592</v>
      </c>
      <c r="M45">
        <v>5244277.9871137803</v>
      </c>
      <c r="N45">
        <v>21</v>
      </c>
      <c r="O45">
        <v>606.06419031649602</v>
      </c>
      <c r="P45">
        <v>24</v>
      </c>
      <c r="Q45">
        <v>0.99970994176385397</v>
      </c>
    </row>
    <row r="46" spans="1:17" x14ac:dyDescent="0.45">
      <c r="A46">
        <v>193</v>
      </c>
      <c r="B46" s="1">
        <v>502.09716382667801</v>
      </c>
      <c r="C46">
        <v>46011883.903301403</v>
      </c>
      <c r="D46" s="1">
        <v>4.4305018188132316E-4</v>
      </c>
      <c r="E46">
        <v>1.16666666666666E-3</v>
      </c>
      <c r="F46">
        <v>11.3336666666666</v>
      </c>
      <c r="G46">
        <v>1</v>
      </c>
      <c r="H46">
        <v>480</v>
      </c>
      <c r="I46">
        <v>1</v>
      </c>
      <c r="J46">
        <v>1</v>
      </c>
      <c r="K46">
        <v>5.0564999999999998</v>
      </c>
      <c r="L46">
        <v>191</v>
      </c>
      <c r="M46">
        <v>206048.354194271</v>
      </c>
      <c r="N46">
        <v>1</v>
      </c>
      <c r="O46">
        <v>503.39022704481101</v>
      </c>
      <c r="P46">
        <v>371</v>
      </c>
      <c r="Q46">
        <v>0.99904199415119899</v>
      </c>
    </row>
    <row r="47" spans="1:17" x14ac:dyDescent="0.45">
      <c r="A47">
        <v>40</v>
      </c>
      <c r="B47" s="1">
        <v>15848.8251323068</v>
      </c>
      <c r="C47">
        <v>39002718.667389303</v>
      </c>
      <c r="D47" s="1">
        <v>3.7555866296996019E-4</v>
      </c>
      <c r="E47">
        <v>13.8331666666666</v>
      </c>
      <c r="F47">
        <v>15.6485</v>
      </c>
      <c r="G47">
        <v>576</v>
      </c>
      <c r="H47">
        <v>652</v>
      </c>
      <c r="I47">
        <v>25</v>
      </c>
      <c r="J47">
        <v>25</v>
      </c>
      <c r="K47">
        <v>14.1175</v>
      </c>
      <c r="L47">
        <v>588</v>
      </c>
      <c r="M47">
        <v>4192739.7861965601</v>
      </c>
      <c r="N47">
        <v>25</v>
      </c>
      <c r="O47">
        <v>635.36401119701202</v>
      </c>
      <c r="P47">
        <v>20</v>
      </c>
      <c r="Q47">
        <v>0.99747767436019896</v>
      </c>
    </row>
    <row r="48" spans="1:17" x14ac:dyDescent="0.45">
      <c r="A48">
        <v>80</v>
      </c>
      <c r="B48" s="1">
        <v>16944.467887142098</v>
      </c>
      <c r="C48">
        <v>38964027.7537506</v>
      </c>
      <c r="D48" s="1">
        <v>3.7518610668948256E-4</v>
      </c>
      <c r="E48">
        <v>15.2681666666666</v>
      </c>
      <c r="F48">
        <v>21.0541666666666</v>
      </c>
      <c r="G48">
        <v>636</v>
      </c>
      <c r="H48">
        <v>848</v>
      </c>
      <c r="I48">
        <v>24</v>
      </c>
      <c r="J48">
        <v>24</v>
      </c>
      <c r="K48">
        <v>15.746499999999999</v>
      </c>
      <c r="L48">
        <v>656</v>
      </c>
      <c r="M48">
        <v>2827654.5541535802</v>
      </c>
      <c r="N48">
        <v>24</v>
      </c>
      <c r="O48">
        <v>707.47871641127404</v>
      </c>
      <c r="P48">
        <v>54</v>
      </c>
      <c r="Q48">
        <v>0.99999430850757598</v>
      </c>
    </row>
    <row r="49" spans="1:17" x14ac:dyDescent="0.45">
      <c r="A49">
        <v>109</v>
      </c>
      <c r="B49" s="1">
        <v>15150.4391817306</v>
      </c>
      <c r="C49">
        <v>38531750.0956681</v>
      </c>
      <c r="D49" s="1">
        <v>3.7102368866201853E-4</v>
      </c>
      <c r="E49">
        <v>15.363</v>
      </c>
      <c r="F49">
        <v>17.032166666666601</v>
      </c>
      <c r="G49">
        <v>640</v>
      </c>
      <c r="H49">
        <v>708</v>
      </c>
      <c r="I49">
        <v>18</v>
      </c>
      <c r="J49">
        <v>20</v>
      </c>
      <c r="K49">
        <v>16.1308333333333</v>
      </c>
      <c r="L49">
        <v>672</v>
      </c>
      <c r="M49">
        <v>1238399.1695568301</v>
      </c>
      <c r="N49">
        <v>20</v>
      </c>
      <c r="O49">
        <v>759.011986807629</v>
      </c>
      <c r="P49">
        <v>35</v>
      </c>
      <c r="Q49">
        <v>0.99522134211577595</v>
      </c>
    </row>
    <row r="50" spans="1:17" x14ac:dyDescent="0.45">
      <c r="A50">
        <v>115</v>
      </c>
      <c r="B50" s="1">
        <v>15533.6232043129</v>
      </c>
      <c r="C50">
        <v>36945540.870938897</v>
      </c>
      <c r="D50" s="1">
        <v>3.5575001964653012E-4</v>
      </c>
      <c r="E50">
        <v>16.722833333333298</v>
      </c>
      <c r="F50">
        <v>20.5825</v>
      </c>
      <c r="G50">
        <v>696</v>
      </c>
      <c r="H50">
        <v>832</v>
      </c>
      <c r="I50">
        <v>24</v>
      </c>
      <c r="J50">
        <v>28</v>
      </c>
      <c r="K50">
        <v>17.032166666666601</v>
      </c>
      <c r="L50">
        <v>708</v>
      </c>
      <c r="M50">
        <v>1416663.0644698599</v>
      </c>
      <c r="N50">
        <v>24</v>
      </c>
      <c r="O50">
        <v>648.65429142154301</v>
      </c>
      <c r="P50">
        <v>104</v>
      </c>
      <c r="Q50">
        <v>0.99999847377787099</v>
      </c>
    </row>
    <row r="51" spans="1:17" x14ac:dyDescent="0.45">
      <c r="A51">
        <v>131</v>
      </c>
      <c r="B51" s="1">
        <v>15691.6693582753</v>
      </c>
      <c r="C51">
        <v>35931912.584703699</v>
      </c>
      <c r="D51" s="1">
        <v>3.4598975428725115E-4</v>
      </c>
      <c r="E51">
        <v>18.239833333333301</v>
      </c>
      <c r="F51">
        <v>23.6733333333333</v>
      </c>
      <c r="G51">
        <v>752</v>
      </c>
      <c r="H51">
        <v>936</v>
      </c>
      <c r="I51">
        <v>19</v>
      </c>
      <c r="J51">
        <v>26</v>
      </c>
      <c r="K51">
        <v>18.821166666666599</v>
      </c>
      <c r="L51">
        <v>772</v>
      </c>
      <c r="M51">
        <v>833451.31311406603</v>
      </c>
      <c r="N51">
        <v>22</v>
      </c>
      <c r="O51">
        <v>714.71714930362202</v>
      </c>
      <c r="P51">
        <v>207</v>
      </c>
      <c r="Q51">
        <v>0.99999975041818501</v>
      </c>
    </row>
    <row r="52" spans="1:17" x14ac:dyDescent="0.45">
      <c r="A52">
        <v>85</v>
      </c>
      <c r="B52" s="1">
        <v>15211.471496596499</v>
      </c>
      <c r="C52">
        <v>34219783.740269803</v>
      </c>
      <c r="D52" s="1">
        <v>3.2950360045958161E-4</v>
      </c>
      <c r="E52">
        <v>15.842833333333299</v>
      </c>
      <c r="F52">
        <v>17.341166666666599</v>
      </c>
      <c r="G52">
        <v>660</v>
      </c>
      <c r="H52">
        <v>720</v>
      </c>
      <c r="I52">
        <v>22</v>
      </c>
      <c r="J52">
        <v>24</v>
      </c>
      <c r="K52">
        <v>15.938333333333301</v>
      </c>
      <c r="L52">
        <v>664</v>
      </c>
      <c r="M52">
        <v>2334426.69036086</v>
      </c>
      <c r="N52">
        <v>24</v>
      </c>
      <c r="O52">
        <v>635.22197868048397</v>
      </c>
      <c r="P52">
        <v>41</v>
      </c>
      <c r="Q52">
        <v>0.99896298525707705</v>
      </c>
    </row>
    <row r="53" spans="1:17" x14ac:dyDescent="0.45">
      <c r="A53">
        <v>47</v>
      </c>
      <c r="B53" s="1">
        <v>14756.0783402986</v>
      </c>
      <c r="C53">
        <v>33432435.758311</v>
      </c>
      <c r="D53" s="1">
        <v>3.2192219676518275E-4</v>
      </c>
      <c r="E53">
        <v>14.3071666666666</v>
      </c>
      <c r="F53">
        <v>15.363</v>
      </c>
      <c r="G53">
        <v>596</v>
      </c>
      <c r="H53">
        <v>640</v>
      </c>
      <c r="I53">
        <v>24</v>
      </c>
      <c r="J53">
        <v>24</v>
      </c>
      <c r="K53">
        <v>14.5091666666666</v>
      </c>
      <c r="L53">
        <v>604</v>
      </c>
      <c r="M53">
        <v>5745359.9577881098</v>
      </c>
      <c r="N53">
        <v>24</v>
      </c>
      <c r="O53">
        <v>616.23674891170901</v>
      </c>
      <c r="P53">
        <v>12</v>
      </c>
      <c r="Q53">
        <v>0.99412401281359897</v>
      </c>
    </row>
    <row r="54" spans="1:17" x14ac:dyDescent="0.45">
      <c r="A54">
        <v>117</v>
      </c>
      <c r="B54" s="1">
        <v>15215.467299490199</v>
      </c>
      <c r="C54">
        <v>31632110.0029976</v>
      </c>
      <c r="D54" s="1">
        <v>3.0458679152479875E-4</v>
      </c>
      <c r="E54">
        <v>17.4486666666666</v>
      </c>
      <c r="F54">
        <v>22.2401666666666</v>
      </c>
      <c r="G54">
        <v>724</v>
      </c>
      <c r="H54">
        <v>888</v>
      </c>
      <c r="I54">
        <v>18</v>
      </c>
      <c r="J54">
        <v>22</v>
      </c>
      <c r="K54">
        <v>17.775833333333299</v>
      </c>
      <c r="L54">
        <v>736</v>
      </c>
      <c r="M54">
        <v>1080467.95472336</v>
      </c>
      <c r="N54">
        <v>22</v>
      </c>
      <c r="O54">
        <v>693.05923088732095</v>
      </c>
      <c r="P54">
        <v>88</v>
      </c>
      <c r="Q54">
        <v>0.99999893556017405</v>
      </c>
    </row>
    <row r="55" spans="1:17" x14ac:dyDescent="0.45">
      <c r="A55">
        <v>149</v>
      </c>
      <c r="B55" s="1">
        <v>530.13534021920805</v>
      </c>
      <c r="C55">
        <v>31598131.776341099</v>
      </c>
      <c r="D55" s="1">
        <v>3.0425961388669541E-4</v>
      </c>
      <c r="E55">
        <v>14.2123333333333</v>
      </c>
      <c r="F55">
        <v>24.867999999999999</v>
      </c>
      <c r="G55">
        <v>592</v>
      </c>
      <c r="H55">
        <v>976</v>
      </c>
      <c r="I55">
        <v>1</v>
      </c>
      <c r="J55">
        <v>1</v>
      </c>
      <c r="K55">
        <v>15.842833333333299</v>
      </c>
      <c r="L55">
        <v>660</v>
      </c>
      <c r="M55">
        <v>542880.49743896595</v>
      </c>
      <c r="N55">
        <v>1</v>
      </c>
      <c r="O55">
        <v>531.44852385988395</v>
      </c>
      <c r="P55">
        <v>97</v>
      </c>
      <c r="Q55">
        <v>0.99951791587389105</v>
      </c>
    </row>
    <row r="56" spans="1:17" x14ac:dyDescent="0.45">
      <c r="A56">
        <v>93</v>
      </c>
      <c r="B56" s="1">
        <v>15121.427399430801</v>
      </c>
      <c r="C56">
        <v>30310535.684340298</v>
      </c>
      <c r="D56" s="1">
        <v>2.9186130209512575E-4</v>
      </c>
      <c r="E56">
        <v>15.842833333333299</v>
      </c>
      <c r="F56">
        <v>21.172666666666601</v>
      </c>
      <c r="G56">
        <v>660</v>
      </c>
      <c r="H56">
        <v>852</v>
      </c>
      <c r="I56">
        <v>25</v>
      </c>
      <c r="J56">
        <v>27</v>
      </c>
      <c r="K56">
        <v>16.227</v>
      </c>
      <c r="L56">
        <v>676</v>
      </c>
      <c r="M56">
        <v>2050488.02226475</v>
      </c>
      <c r="N56">
        <v>25</v>
      </c>
      <c r="O56">
        <v>606.24959205884795</v>
      </c>
      <c r="P56">
        <v>67</v>
      </c>
      <c r="Q56">
        <v>0.99999965389572898</v>
      </c>
    </row>
    <row r="57" spans="1:17" x14ac:dyDescent="0.45">
      <c r="A57">
        <v>112</v>
      </c>
      <c r="B57" s="1">
        <v>15690.650593713701</v>
      </c>
      <c r="C57">
        <v>27754117.705460198</v>
      </c>
      <c r="D57" s="1">
        <v>2.6724545604787779E-4</v>
      </c>
      <c r="E57">
        <v>16.620666666666601</v>
      </c>
      <c r="F57">
        <v>18.123166666666599</v>
      </c>
      <c r="G57">
        <v>692</v>
      </c>
      <c r="H57">
        <v>748</v>
      </c>
      <c r="I57">
        <v>22</v>
      </c>
      <c r="J57">
        <v>25</v>
      </c>
      <c r="K57">
        <v>16.928166666666598</v>
      </c>
      <c r="L57">
        <v>704</v>
      </c>
      <c r="M57">
        <v>1295280.6202858</v>
      </c>
      <c r="N57">
        <v>24</v>
      </c>
      <c r="O57">
        <v>655.20079211965901</v>
      </c>
      <c r="P57">
        <v>41</v>
      </c>
      <c r="Q57">
        <v>0.99618617815989696</v>
      </c>
    </row>
    <row r="58" spans="1:17" x14ac:dyDescent="0.45">
      <c r="A58">
        <v>249</v>
      </c>
      <c r="B58" s="1">
        <v>592.14697516458</v>
      </c>
      <c r="C58">
        <v>27502200.3261718</v>
      </c>
      <c r="D58" s="1">
        <v>2.6481973401164569E-4</v>
      </c>
      <c r="E58">
        <v>1.16666666666666E-3</v>
      </c>
      <c r="F58">
        <v>11.0966666666666</v>
      </c>
      <c r="G58">
        <v>1</v>
      </c>
      <c r="H58">
        <v>472</v>
      </c>
      <c r="I58">
        <v>1</v>
      </c>
      <c r="J58">
        <v>1</v>
      </c>
      <c r="K58">
        <v>6.0529999999999999</v>
      </c>
      <c r="L58">
        <v>235</v>
      </c>
      <c r="M58">
        <v>89331.259765625</v>
      </c>
      <c r="N58">
        <v>1</v>
      </c>
      <c r="O58">
        <v>593.40086602498195</v>
      </c>
      <c r="P58">
        <v>369</v>
      </c>
      <c r="Q58">
        <v>0.99971495790278297</v>
      </c>
    </row>
    <row r="59" spans="1:17" x14ac:dyDescent="0.45">
      <c r="A59">
        <v>99</v>
      </c>
      <c r="B59" s="1">
        <v>14923.3441350304</v>
      </c>
      <c r="C59">
        <v>27189825.470640302</v>
      </c>
      <c r="D59" s="1">
        <v>2.61811864634916E-4</v>
      </c>
      <c r="E59">
        <v>15.2681666666666</v>
      </c>
      <c r="F59">
        <v>17.341166666666599</v>
      </c>
      <c r="G59">
        <v>636</v>
      </c>
      <c r="H59">
        <v>720</v>
      </c>
      <c r="I59">
        <v>24</v>
      </c>
      <c r="J59">
        <v>25</v>
      </c>
      <c r="K59">
        <v>15.842833333333299</v>
      </c>
      <c r="L59">
        <v>660</v>
      </c>
      <c r="M59">
        <v>1653693.79596654</v>
      </c>
      <c r="N59">
        <v>25</v>
      </c>
      <c r="O59">
        <v>598.32217232452103</v>
      </c>
      <c r="P59">
        <v>35</v>
      </c>
      <c r="Q59">
        <v>0.999596122459534</v>
      </c>
    </row>
    <row r="60" spans="1:17" x14ac:dyDescent="0.45">
      <c r="A60">
        <v>57</v>
      </c>
      <c r="B60" s="1">
        <v>5260.1247609728698</v>
      </c>
      <c r="C60">
        <v>27084480.773220301</v>
      </c>
      <c r="D60" s="1">
        <v>2.6079749653274808E-4</v>
      </c>
      <c r="E60">
        <v>12.272</v>
      </c>
      <c r="F60">
        <v>13.264333333333299</v>
      </c>
      <c r="G60">
        <v>512</v>
      </c>
      <c r="H60">
        <v>552</v>
      </c>
      <c r="I60">
        <v>8</v>
      </c>
      <c r="J60">
        <v>8</v>
      </c>
      <c r="K60">
        <v>13.169499999999999</v>
      </c>
      <c r="L60">
        <v>548</v>
      </c>
      <c r="M60">
        <v>5695667.3848415101</v>
      </c>
      <c r="N60">
        <v>8</v>
      </c>
      <c r="O60">
        <v>658.94546390165601</v>
      </c>
      <c r="P60">
        <v>11</v>
      </c>
      <c r="Q60">
        <v>0.99141304305209699</v>
      </c>
    </row>
    <row r="61" spans="1:17" x14ac:dyDescent="0.45">
      <c r="A61">
        <v>87</v>
      </c>
      <c r="B61" s="1">
        <v>15857.1180336243</v>
      </c>
      <c r="C61">
        <v>25990574.641903602</v>
      </c>
      <c r="D61" s="1">
        <v>2.5026423274682029E-4</v>
      </c>
      <c r="E61">
        <v>15.2681666666666</v>
      </c>
      <c r="F61">
        <v>18.006333333333298</v>
      </c>
      <c r="G61">
        <v>636</v>
      </c>
      <c r="H61">
        <v>744</v>
      </c>
      <c r="I61">
        <v>28</v>
      </c>
      <c r="J61">
        <v>28</v>
      </c>
      <c r="K61">
        <v>15.553666666666601</v>
      </c>
      <c r="L61">
        <v>648</v>
      </c>
      <c r="M61">
        <v>2224456.01171481</v>
      </c>
      <c r="N61">
        <v>28</v>
      </c>
      <c r="O61">
        <v>567.69317983569499</v>
      </c>
      <c r="P61">
        <v>28</v>
      </c>
      <c r="Q61">
        <v>0.99998831880036498</v>
      </c>
    </row>
    <row r="62" spans="1:17" x14ac:dyDescent="0.45">
      <c r="A62">
        <v>96</v>
      </c>
      <c r="B62" s="1">
        <v>3784.0951663928199</v>
      </c>
      <c r="C62">
        <v>25715882.643297799</v>
      </c>
      <c r="D62" s="1">
        <v>2.4761921303409967E-4</v>
      </c>
      <c r="E62">
        <v>14.603999999999999</v>
      </c>
      <c r="F62">
        <v>16.722833333333298</v>
      </c>
      <c r="G62">
        <v>608</v>
      </c>
      <c r="H62">
        <v>696</v>
      </c>
      <c r="I62">
        <v>5</v>
      </c>
      <c r="J62">
        <v>7</v>
      </c>
      <c r="K62">
        <v>14.8883333333333</v>
      </c>
      <c r="L62">
        <v>620</v>
      </c>
      <c r="M62">
        <v>1912645.5923592399</v>
      </c>
      <c r="N62">
        <v>5</v>
      </c>
      <c r="O62">
        <v>758.30195894291001</v>
      </c>
      <c r="P62">
        <v>33</v>
      </c>
      <c r="Q62">
        <v>0.99255750144561805</v>
      </c>
    </row>
    <row r="63" spans="1:17" x14ac:dyDescent="0.45">
      <c r="A63">
        <v>98</v>
      </c>
      <c r="B63" s="1">
        <v>15136.388613880999</v>
      </c>
      <c r="C63">
        <v>23978104.186608799</v>
      </c>
      <c r="D63" s="1">
        <v>2.3088607811348703E-4</v>
      </c>
      <c r="E63">
        <v>16.1308333333333</v>
      </c>
      <c r="F63">
        <v>22.003</v>
      </c>
      <c r="G63">
        <v>672</v>
      </c>
      <c r="H63">
        <v>880</v>
      </c>
      <c r="I63">
        <v>22</v>
      </c>
      <c r="J63">
        <v>22</v>
      </c>
      <c r="K63">
        <v>16.826166666666602</v>
      </c>
      <c r="L63">
        <v>700</v>
      </c>
      <c r="M63">
        <v>1615295.8610858</v>
      </c>
      <c r="N63">
        <v>22</v>
      </c>
      <c r="O63">
        <v>689.46317166439405</v>
      </c>
      <c r="P63">
        <v>53</v>
      </c>
      <c r="Q63">
        <v>0.99999970209508005</v>
      </c>
    </row>
    <row r="64" spans="1:17" x14ac:dyDescent="0.45">
      <c r="A64">
        <v>243</v>
      </c>
      <c r="B64" s="1">
        <v>682.19473994656096</v>
      </c>
      <c r="C64">
        <v>23074295.033907101</v>
      </c>
      <c r="D64" s="1">
        <v>2.221832653720648E-4</v>
      </c>
      <c r="E64">
        <v>1.16666666666666E-3</v>
      </c>
      <c r="F64">
        <v>11.0966666666666</v>
      </c>
      <c r="G64">
        <v>1</v>
      </c>
      <c r="H64">
        <v>472</v>
      </c>
      <c r="I64">
        <v>1</v>
      </c>
      <c r="J64">
        <v>1</v>
      </c>
      <c r="K64">
        <v>5.0564999999999998</v>
      </c>
      <c r="L64">
        <v>191</v>
      </c>
      <c r="M64">
        <v>105709.91769622899</v>
      </c>
      <c r="N64">
        <v>1</v>
      </c>
      <c r="O64">
        <v>683.57900447811005</v>
      </c>
      <c r="P64">
        <v>369</v>
      </c>
      <c r="Q64">
        <v>0.99942267046602096</v>
      </c>
    </row>
    <row r="65" spans="1:17" x14ac:dyDescent="0.45">
      <c r="A65">
        <v>266</v>
      </c>
      <c r="B65" s="1">
        <v>550.49352489124306</v>
      </c>
      <c r="C65">
        <v>21956542.129882801</v>
      </c>
      <c r="D65" s="1">
        <v>2.11420380103835E-4</v>
      </c>
      <c r="E65">
        <v>1.16666666666666E-3</v>
      </c>
      <c r="F65">
        <v>11.0966666666666</v>
      </c>
      <c r="G65">
        <v>1</v>
      </c>
      <c r="H65">
        <v>472</v>
      </c>
      <c r="I65">
        <v>1</v>
      </c>
      <c r="J65">
        <v>1</v>
      </c>
      <c r="K65">
        <v>1.4005000000000001</v>
      </c>
      <c r="L65">
        <v>49</v>
      </c>
      <c r="M65">
        <v>68102.623046875</v>
      </c>
      <c r="N65">
        <v>1</v>
      </c>
      <c r="O65">
        <v>551.73393176607794</v>
      </c>
      <c r="P65">
        <v>369</v>
      </c>
      <c r="Q65">
        <v>0.999808833811625</v>
      </c>
    </row>
    <row r="66" spans="1:17" x14ac:dyDescent="0.45">
      <c r="A66">
        <v>76</v>
      </c>
      <c r="B66" s="1">
        <v>16455.607566944502</v>
      </c>
      <c r="C66">
        <v>21390191.541333701</v>
      </c>
      <c r="D66" s="1">
        <v>2.059669687244485E-4</v>
      </c>
      <c r="E66">
        <v>15.6485</v>
      </c>
      <c r="F66">
        <v>18.123166666666599</v>
      </c>
      <c r="G66">
        <v>652</v>
      </c>
      <c r="H66">
        <v>748</v>
      </c>
      <c r="I66">
        <v>25</v>
      </c>
      <c r="J66">
        <v>25</v>
      </c>
      <c r="K66">
        <v>15.746499999999999</v>
      </c>
      <c r="L66">
        <v>656</v>
      </c>
      <c r="M66">
        <v>2884137.5059966901</v>
      </c>
      <c r="N66">
        <v>25</v>
      </c>
      <c r="O66">
        <v>659.65374410615698</v>
      </c>
      <c r="P66">
        <v>25</v>
      </c>
      <c r="Q66">
        <v>0.99768772630845004</v>
      </c>
    </row>
    <row r="67" spans="1:17" x14ac:dyDescent="0.45">
      <c r="A67">
        <v>234</v>
      </c>
      <c r="B67" s="1">
        <v>784.20637426920496</v>
      </c>
      <c r="C67">
        <v>20861431.8716802</v>
      </c>
      <c r="D67" s="1">
        <v>2.0087552173427903E-4</v>
      </c>
      <c r="E67">
        <v>1.16666666666666E-3</v>
      </c>
      <c r="F67">
        <v>11.0966666666666</v>
      </c>
      <c r="G67">
        <v>1</v>
      </c>
      <c r="H67">
        <v>472</v>
      </c>
      <c r="I67">
        <v>1</v>
      </c>
      <c r="J67">
        <v>1</v>
      </c>
      <c r="K67">
        <v>5.0564999999999998</v>
      </c>
      <c r="L67">
        <v>191</v>
      </c>
      <c r="M67">
        <v>112484.634585868</v>
      </c>
      <c r="N67">
        <v>1</v>
      </c>
      <c r="O67">
        <v>785.64613846447605</v>
      </c>
      <c r="P67">
        <v>369</v>
      </c>
      <c r="Q67">
        <v>0.99982045747972303</v>
      </c>
    </row>
    <row r="68" spans="1:17" x14ac:dyDescent="0.45">
      <c r="A68">
        <v>265</v>
      </c>
      <c r="B68" s="1">
        <v>554.30789424741204</v>
      </c>
      <c r="C68">
        <v>20212434.815429602</v>
      </c>
      <c r="D68" s="1">
        <v>1.9462630437085696E-4</v>
      </c>
      <c r="E68">
        <v>1.16666666666666E-3</v>
      </c>
      <c r="F68">
        <v>10.9563333333333</v>
      </c>
      <c r="G68">
        <v>1</v>
      </c>
      <c r="H68">
        <v>467</v>
      </c>
      <c r="I68">
        <v>1</v>
      </c>
      <c r="J68">
        <v>1</v>
      </c>
      <c r="K68">
        <v>1.637</v>
      </c>
      <c r="L68">
        <v>57</v>
      </c>
      <c r="M68">
        <v>73007.3671875</v>
      </c>
      <c r="N68">
        <v>1</v>
      </c>
      <c r="O68">
        <v>555.54830112224704</v>
      </c>
      <c r="P68">
        <v>367</v>
      </c>
      <c r="Q68">
        <v>0.99980894496731698</v>
      </c>
    </row>
    <row r="69" spans="1:17" x14ac:dyDescent="0.45">
      <c r="A69">
        <v>95</v>
      </c>
      <c r="B69" s="1">
        <v>7377.6290484617502</v>
      </c>
      <c r="C69">
        <v>19551666.1947162</v>
      </c>
      <c r="D69" s="1">
        <v>1.882637381650525E-4</v>
      </c>
      <c r="E69">
        <v>14.8883333333333</v>
      </c>
      <c r="F69">
        <v>16.620666666666601</v>
      </c>
      <c r="G69">
        <v>620</v>
      </c>
      <c r="H69">
        <v>692</v>
      </c>
      <c r="I69">
        <v>12</v>
      </c>
      <c r="J69">
        <v>12</v>
      </c>
      <c r="K69">
        <v>15.2681666666666</v>
      </c>
      <c r="L69">
        <v>636</v>
      </c>
      <c r="M69">
        <v>2231477.8057901501</v>
      </c>
      <c r="N69">
        <v>12</v>
      </c>
      <c r="O69">
        <v>616.20487487666003</v>
      </c>
      <c r="P69">
        <v>19</v>
      </c>
      <c r="Q69">
        <v>0.99889224452622505</v>
      </c>
    </row>
    <row r="70" spans="1:17" x14ac:dyDescent="0.45">
      <c r="A70">
        <v>90</v>
      </c>
      <c r="B70" s="1">
        <v>7890.6592277160098</v>
      </c>
      <c r="C70">
        <v>19550621.244521301</v>
      </c>
      <c r="D70" s="1">
        <v>1.8825367629984221E-4</v>
      </c>
      <c r="E70">
        <v>15.077999999999999</v>
      </c>
      <c r="F70">
        <v>17.6643333333333</v>
      </c>
      <c r="G70">
        <v>628</v>
      </c>
      <c r="H70">
        <v>732</v>
      </c>
      <c r="I70">
        <v>12</v>
      </c>
      <c r="J70">
        <v>12</v>
      </c>
      <c r="K70">
        <v>15.363</v>
      </c>
      <c r="L70">
        <v>640</v>
      </c>
      <c r="M70">
        <v>2060343.71157395</v>
      </c>
      <c r="N70">
        <v>12</v>
      </c>
      <c r="O70">
        <v>658.98286606643296</v>
      </c>
      <c r="P70">
        <v>27</v>
      </c>
      <c r="Q70">
        <v>0.998176359066136</v>
      </c>
    </row>
    <row r="71" spans="1:17" x14ac:dyDescent="0.45">
      <c r="A71">
        <v>111</v>
      </c>
      <c r="B71" s="1">
        <v>5057.8175433743299</v>
      </c>
      <c r="C71">
        <v>18253911.586815599</v>
      </c>
      <c r="D71" s="1">
        <v>1.75767609637126E-4</v>
      </c>
      <c r="E71">
        <v>15.363</v>
      </c>
      <c r="F71">
        <v>17.6643333333333</v>
      </c>
      <c r="G71">
        <v>640</v>
      </c>
      <c r="H71">
        <v>732</v>
      </c>
      <c r="I71">
        <v>7</v>
      </c>
      <c r="J71">
        <v>7</v>
      </c>
      <c r="K71">
        <v>15.842833333333299</v>
      </c>
      <c r="L71">
        <v>660</v>
      </c>
      <c r="M71">
        <v>1392219.32300766</v>
      </c>
      <c r="N71">
        <v>7</v>
      </c>
      <c r="O71">
        <v>724.01498847176697</v>
      </c>
      <c r="P71">
        <v>24</v>
      </c>
      <c r="Q71">
        <v>0.99660758431350904</v>
      </c>
    </row>
    <row r="72" spans="1:17" x14ac:dyDescent="0.45">
      <c r="A72">
        <v>247</v>
      </c>
      <c r="B72" s="1">
        <v>4177.7039166394597</v>
      </c>
      <c r="C72">
        <v>18013708.0728002</v>
      </c>
      <c r="D72" s="1">
        <v>1.7345468085558095E-4</v>
      </c>
      <c r="E72">
        <v>1.16666666666666E-3</v>
      </c>
      <c r="F72">
        <v>10.9563333333333</v>
      </c>
      <c r="G72">
        <v>1</v>
      </c>
      <c r="H72">
        <v>467</v>
      </c>
      <c r="I72">
        <v>8</v>
      </c>
      <c r="J72">
        <v>8</v>
      </c>
      <c r="K72">
        <v>8.5001666666666598</v>
      </c>
      <c r="L72">
        <v>350</v>
      </c>
      <c r="M72">
        <v>59434.649488377101</v>
      </c>
      <c r="N72">
        <v>8</v>
      </c>
      <c r="O72">
        <v>523.48854671684796</v>
      </c>
      <c r="P72">
        <v>367</v>
      </c>
      <c r="Q72">
        <v>0.99993443533883297</v>
      </c>
    </row>
    <row r="73" spans="1:17" x14ac:dyDescent="0.45">
      <c r="A73">
        <v>119</v>
      </c>
      <c r="B73" s="1">
        <v>15837.7622776229</v>
      </c>
      <c r="C73">
        <v>17852459.987110201</v>
      </c>
      <c r="D73" s="1">
        <v>1.7190201689939284E-4</v>
      </c>
      <c r="E73">
        <v>17.241499999999998</v>
      </c>
      <c r="F73">
        <v>23.073333333333299</v>
      </c>
      <c r="G73">
        <v>716</v>
      </c>
      <c r="H73">
        <v>916</v>
      </c>
      <c r="I73">
        <v>24</v>
      </c>
      <c r="J73">
        <v>24</v>
      </c>
      <c r="K73">
        <v>17.552</v>
      </c>
      <c r="L73">
        <v>728</v>
      </c>
      <c r="M73">
        <v>786917.37624864397</v>
      </c>
      <c r="N73">
        <v>24</v>
      </c>
      <c r="O73">
        <v>661.33166906227098</v>
      </c>
      <c r="P73">
        <v>51</v>
      </c>
      <c r="Q73">
        <v>0.99999986824573095</v>
      </c>
    </row>
    <row r="74" spans="1:17" x14ac:dyDescent="0.45">
      <c r="A74">
        <v>269</v>
      </c>
      <c r="B74" s="1">
        <v>726.18589336397997</v>
      </c>
      <c r="C74">
        <v>16292934.282714801</v>
      </c>
      <c r="D74" s="1">
        <v>1.568852845171005E-4</v>
      </c>
      <c r="E74">
        <v>1.16666666666666E-3</v>
      </c>
      <c r="F74">
        <v>11.0966666666666</v>
      </c>
      <c r="G74">
        <v>1</v>
      </c>
      <c r="H74">
        <v>472</v>
      </c>
      <c r="I74">
        <v>1</v>
      </c>
      <c r="J74">
        <v>1</v>
      </c>
      <c r="K74">
        <v>5.0564999999999998</v>
      </c>
      <c r="L74">
        <v>191</v>
      </c>
      <c r="M74">
        <v>67881.98046875</v>
      </c>
      <c r="N74">
        <v>1</v>
      </c>
      <c r="O74">
        <v>727.48108808652398</v>
      </c>
      <c r="P74">
        <v>369</v>
      </c>
      <c r="Q74">
        <v>0.99983036666579095</v>
      </c>
    </row>
    <row r="75" spans="1:17" x14ac:dyDescent="0.45">
      <c r="A75">
        <v>132</v>
      </c>
      <c r="B75" s="1">
        <v>14400.887385772099</v>
      </c>
      <c r="C75">
        <v>15514472.9696375</v>
      </c>
      <c r="D75" s="1">
        <v>1.4938945089569721E-4</v>
      </c>
      <c r="E75">
        <v>16.1308333333333</v>
      </c>
      <c r="F75">
        <v>20.228999999999999</v>
      </c>
      <c r="G75">
        <v>672</v>
      </c>
      <c r="H75">
        <v>820</v>
      </c>
      <c r="I75">
        <v>20</v>
      </c>
      <c r="J75">
        <v>20</v>
      </c>
      <c r="K75">
        <v>17.341166666666599</v>
      </c>
      <c r="L75">
        <v>720</v>
      </c>
      <c r="M75">
        <v>996701.19407627301</v>
      </c>
      <c r="N75">
        <v>20</v>
      </c>
      <c r="O75">
        <v>721.50902984991296</v>
      </c>
      <c r="P75">
        <v>38</v>
      </c>
      <c r="Q75">
        <v>0.99999464502573698</v>
      </c>
    </row>
    <row r="76" spans="1:17" x14ac:dyDescent="0.45">
      <c r="A76">
        <v>165</v>
      </c>
      <c r="B76" s="1">
        <v>15195.498686739</v>
      </c>
      <c r="C76">
        <v>14944649.6409449</v>
      </c>
      <c r="D76" s="1">
        <v>1.4390260036925391E-4</v>
      </c>
      <c r="E76">
        <v>18.4701666666666</v>
      </c>
      <c r="F76">
        <v>23.073333333333299</v>
      </c>
      <c r="G76">
        <v>760</v>
      </c>
      <c r="H76">
        <v>916</v>
      </c>
      <c r="I76">
        <v>9</v>
      </c>
      <c r="J76">
        <v>12</v>
      </c>
      <c r="K76">
        <v>19.407333333333298</v>
      </c>
      <c r="L76">
        <v>792</v>
      </c>
      <c r="M76">
        <v>370638.156321508</v>
      </c>
      <c r="N76">
        <v>10</v>
      </c>
      <c r="O76">
        <v>1521.5173261402799</v>
      </c>
      <c r="P76">
        <v>76</v>
      </c>
      <c r="Q76">
        <v>0.99992078724817302</v>
      </c>
    </row>
    <row r="77" spans="1:17" x14ac:dyDescent="0.45">
      <c r="A77">
        <v>127</v>
      </c>
      <c r="B77" s="1">
        <v>14943.9657179937</v>
      </c>
      <c r="C77">
        <v>14925858.1494867</v>
      </c>
      <c r="D77" s="1">
        <v>1.4372165638256834E-4</v>
      </c>
      <c r="E77">
        <v>17.241499999999998</v>
      </c>
      <c r="F77">
        <v>24.867999999999999</v>
      </c>
      <c r="G77">
        <v>716</v>
      </c>
      <c r="H77">
        <v>976</v>
      </c>
      <c r="I77">
        <v>20</v>
      </c>
      <c r="J77">
        <v>20</v>
      </c>
      <c r="K77">
        <v>18.006333333333298</v>
      </c>
      <c r="L77">
        <v>744</v>
      </c>
      <c r="M77">
        <v>853020.36166681396</v>
      </c>
      <c r="N77">
        <v>20</v>
      </c>
      <c r="O77">
        <v>748.67934368343003</v>
      </c>
      <c r="P77">
        <v>66</v>
      </c>
      <c r="Q77">
        <v>0.99999979221359703</v>
      </c>
    </row>
    <row r="78" spans="1:17" x14ac:dyDescent="0.45">
      <c r="A78">
        <v>256</v>
      </c>
      <c r="B78" s="1">
        <v>623.22553482129399</v>
      </c>
      <c r="C78">
        <v>14925002.145996001</v>
      </c>
      <c r="D78" s="1">
        <v>1.4371341389236641E-4</v>
      </c>
      <c r="E78">
        <v>1.16666666666666E-3</v>
      </c>
      <c r="F78">
        <v>11.0748333333333</v>
      </c>
      <c r="G78">
        <v>1</v>
      </c>
      <c r="H78">
        <v>471</v>
      </c>
      <c r="I78">
        <v>1</v>
      </c>
      <c r="J78">
        <v>1</v>
      </c>
      <c r="K78">
        <v>5.0564999999999998</v>
      </c>
      <c r="L78">
        <v>191</v>
      </c>
      <c r="M78">
        <v>81709.02734375</v>
      </c>
      <c r="N78">
        <v>1</v>
      </c>
      <c r="O78">
        <v>624.49416096201901</v>
      </c>
      <c r="P78">
        <v>368</v>
      </c>
      <c r="Q78">
        <v>0.99978784628700401</v>
      </c>
    </row>
    <row r="79" spans="1:17" x14ac:dyDescent="0.45">
      <c r="A79">
        <v>273</v>
      </c>
      <c r="B79" s="1">
        <v>578.09492291062202</v>
      </c>
      <c r="C79">
        <v>14647982.7617187</v>
      </c>
      <c r="D79" s="1">
        <v>1.4104598369440609E-4</v>
      </c>
      <c r="E79">
        <v>1.16666666666666E-3</v>
      </c>
      <c r="F79">
        <v>10.9563333333333</v>
      </c>
      <c r="G79">
        <v>1</v>
      </c>
      <c r="H79">
        <v>467</v>
      </c>
      <c r="I79">
        <v>1</v>
      </c>
      <c r="J79">
        <v>1</v>
      </c>
      <c r="K79">
        <v>5.0564999999999998</v>
      </c>
      <c r="L79">
        <v>191</v>
      </c>
      <c r="M79">
        <v>62867.236328125</v>
      </c>
      <c r="N79">
        <v>1</v>
      </c>
      <c r="O79">
        <v>579.34219651451497</v>
      </c>
      <c r="P79">
        <v>367</v>
      </c>
      <c r="Q79">
        <v>0.99952419830081995</v>
      </c>
    </row>
    <row r="80" spans="1:17" x14ac:dyDescent="0.45">
      <c r="A80">
        <v>107</v>
      </c>
      <c r="B80" s="1">
        <v>15936.8091749752</v>
      </c>
      <c r="C80">
        <v>14611714.0292778</v>
      </c>
      <c r="D80" s="1">
        <v>1.4069675068890004E-4</v>
      </c>
      <c r="E80">
        <v>16.519833333333299</v>
      </c>
      <c r="F80">
        <v>18.123166666666599</v>
      </c>
      <c r="G80">
        <v>688</v>
      </c>
      <c r="H80">
        <v>748</v>
      </c>
      <c r="I80">
        <v>21</v>
      </c>
      <c r="J80">
        <v>21</v>
      </c>
      <c r="K80">
        <v>17.241499999999998</v>
      </c>
      <c r="L80">
        <v>716</v>
      </c>
      <c r="M80">
        <v>1233166.0702641499</v>
      </c>
      <c r="N80">
        <v>21</v>
      </c>
      <c r="O80">
        <v>760.38491697123504</v>
      </c>
      <c r="P80">
        <v>16</v>
      </c>
      <c r="Q80">
        <v>0.998858938806372</v>
      </c>
    </row>
    <row r="81" spans="1:17" x14ac:dyDescent="0.45">
      <c r="A81">
        <v>309</v>
      </c>
      <c r="B81" s="1">
        <v>576.11574034918499</v>
      </c>
      <c r="C81">
        <v>14421694.111328101</v>
      </c>
      <c r="D81" s="1">
        <v>1.3886704166447456E-4</v>
      </c>
      <c r="E81">
        <v>1.16666666666666E-3</v>
      </c>
      <c r="F81">
        <v>10.9563333333333</v>
      </c>
      <c r="G81">
        <v>1</v>
      </c>
      <c r="H81">
        <v>467</v>
      </c>
      <c r="I81">
        <v>1</v>
      </c>
      <c r="J81">
        <v>1</v>
      </c>
      <c r="K81">
        <v>9.4221666666666604</v>
      </c>
      <c r="L81">
        <v>394</v>
      </c>
      <c r="M81">
        <v>46253.4482421875</v>
      </c>
      <c r="N81">
        <v>1</v>
      </c>
      <c r="O81">
        <v>577.36301395307703</v>
      </c>
      <c r="P81">
        <v>367</v>
      </c>
      <c r="Q81">
        <v>0.99964058953715995</v>
      </c>
    </row>
    <row r="82" spans="1:17" x14ac:dyDescent="0.45">
      <c r="A82">
        <v>124</v>
      </c>
      <c r="B82" s="1">
        <v>15208.488927718599</v>
      </c>
      <c r="C82">
        <v>13820964.607776901</v>
      </c>
      <c r="D82" s="1">
        <v>1.3308259440364986E-4</v>
      </c>
      <c r="E82">
        <v>17.032166666666601</v>
      </c>
      <c r="F82">
        <v>18.006333333333298</v>
      </c>
      <c r="G82">
        <v>708</v>
      </c>
      <c r="H82">
        <v>744</v>
      </c>
      <c r="I82">
        <v>20</v>
      </c>
      <c r="J82">
        <v>24</v>
      </c>
      <c r="K82">
        <v>17.775833333333299</v>
      </c>
      <c r="L82">
        <v>736</v>
      </c>
      <c r="M82">
        <v>902268.23165429698</v>
      </c>
      <c r="N82">
        <v>21</v>
      </c>
      <c r="O82">
        <v>725.68177594476401</v>
      </c>
      <c r="P82">
        <v>27</v>
      </c>
      <c r="Q82">
        <v>0.99277979793708904</v>
      </c>
    </row>
    <row r="83" spans="1:17" x14ac:dyDescent="0.45">
      <c r="A83">
        <v>302</v>
      </c>
      <c r="B83" s="1">
        <v>590.17005540058199</v>
      </c>
      <c r="C83">
        <v>13501568.869628901</v>
      </c>
      <c r="D83" s="1">
        <v>1.3000712068090498E-4</v>
      </c>
      <c r="E83">
        <v>1.16666666666666E-3</v>
      </c>
      <c r="F83">
        <v>10.9563333333333</v>
      </c>
      <c r="G83">
        <v>1</v>
      </c>
      <c r="H83">
        <v>467</v>
      </c>
      <c r="I83">
        <v>1</v>
      </c>
      <c r="J83">
        <v>1</v>
      </c>
      <c r="K83">
        <v>2.2499999999999999E-2</v>
      </c>
      <c r="L83">
        <v>2</v>
      </c>
      <c r="M83">
        <v>48314.310546875</v>
      </c>
      <c r="N83">
        <v>1</v>
      </c>
      <c r="O83">
        <v>591.42394626098405</v>
      </c>
      <c r="P83">
        <v>367</v>
      </c>
      <c r="Q83">
        <v>0.999801322641382</v>
      </c>
    </row>
    <row r="84" spans="1:17" x14ac:dyDescent="0.45">
      <c r="A84">
        <v>130</v>
      </c>
      <c r="B84" s="1">
        <v>7752.3170073115898</v>
      </c>
      <c r="C84">
        <v>13318794.9791157</v>
      </c>
      <c r="D84" s="1">
        <v>1.2824718393053818E-4</v>
      </c>
      <c r="E84">
        <v>15.938333333333301</v>
      </c>
      <c r="F84">
        <v>17.138166666666599</v>
      </c>
      <c r="G84">
        <v>664</v>
      </c>
      <c r="H84">
        <v>712</v>
      </c>
      <c r="I84">
        <v>11</v>
      </c>
      <c r="J84">
        <v>13</v>
      </c>
      <c r="K84">
        <v>16.620666666666601</v>
      </c>
      <c r="L84">
        <v>692</v>
      </c>
      <c r="M84">
        <v>949657.52609976497</v>
      </c>
      <c r="N84">
        <v>12</v>
      </c>
      <c r="O84">
        <v>647.44474647214599</v>
      </c>
      <c r="P84">
        <v>29</v>
      </c>
      <c r="Q84">
        <v>0.99642412948178605</v>
      </c>
    </row>
    <row r="85" spans="1:17" x14ac:dyDescent="0.45">
      <c r="A85">
        <v>171</v>
      </c>
      <c r="B85" s="1">
        <v>606.16704270830405</v>
      </c>
      <c r="C85">
        <v>12995927.6626848</v>
      </c>
      <c r="D85" s="1">
        <v>1.2513828224833644E-4</v>
      </c>
      <c r="E85">
        <v>16.722833333333298</v>
      </c>
      <c r="F85">
        <v>24.867999999999999</v>
      </c>
      <c r="G85">
        <v>696</v>
      </c>
      <c r="H85">
        <v>976</v>
      </c>
      <c r="I85">
        <v>1</v>
      </c>
      <c r="J85">
        <v>1</v>
      </c>
      <c r="K85">
        <v>17.138166666666599</v>
      </c>
      <c r="L85">
        <v>712</v>
      </c>
      <c r="M85">
        <v>299627.36997291603</v>
      </c>
      <c r="N85">
        <v>1</v>
      </c>
      <c r="O85">
        <v>607.51617204019101</v>
      </c>
      <c r="P85">
        <v>71</v>
      </c>
      <c r="Q85">
        <v>0.99356819449259504</v>
      </c>
    </row>
    <row r="86" spans="1:17" x14ac:dyDescent="0.45">
      <c r="A86">
        <v>296</v>
      </c>
      <c r="B86" s="1">
        <v>591.66553236238701</v>
      </c>
      <c r="C86">
        <v>12879053.6162109</v>
      </c>
      <c r="D86" s="1">
        <v>1.240128976051801E-4</v>
      </c>
      <c r="E86">
        <v>1.16666666666666E-3</v>
      </c>
      <c r="F86">
        <v>10.9563333333333</v>
      </c>
      <c r="G86">
        <v>1</v>
      </c>
      <c r="H86">
        <v>467</v>
      </c>
      <c r="I86">
        <v>1</v>
      </c>
      <c r="J86">
        <v>1</v>
      </c>
      <c r="K86">
        <v>0.78800000000000003</v>
      </c>
      <c r="L86">
        <v>28</v>
      </c>
      <c r="M86">
        <v>54476.748046875</v>
      </c>
      <c r="N86">
        <v>1</v>
      </c>
      <c r="O86">
        <v>592.91942322278896</v>
      </c>
      <c r="P86">
        <v>367</v>
      </c>
      <c r="Q86">
        <v>0.99977105836311897</v>
      </c>
    </row>
    <row r="87" spans="1:17" x14ac:dyDescent="0.45">
      <c r="A87">
        <v>114</v>
      </c>
      <c r="B87" s="1">
        <v>14462.6714272627</v>
      </c>
      <c r="C87">
        <v>12835824.028139399</v>
      </c>
      <c r="D87" s="1">
        <v>1.2359663825579149E-4</v>
      </c>
      <c r="E87">
        <v>15.553666666666601</v>
      </c>
      <c r="F87">
        <v>16.928166666666598</v>
      </c>
      <c r="G87">
        <v>648</v>
      </c>
      <c r="H87">
        <v>704</v>
      </c>
      <c r="I87">
        <v>21</v>
      </c>
      <c r="J87">
        <v>22</v>
      </c>
      <c r="K87">
        <v>16.519833333333299</v>
      </c>
      <c r="L87">
        <v>688</v>
      </c>
      <c r="M87">
        <v>1188543.12991467</v>
      </c>
      <c r="N87">
        <v>22</v>
      </c>
      <c r="O87">
        <v>658.82085163874206</v>
      </c>
      <c r="P87">
        <v>19</v>
      </c>
      <c r="Q87">
        <v>0.99501237436748002</v>
      </c>
    </row>
    <row r="88" spans="1:17" x14ac:dyDescent="0.45">
      <c r="A88">
        <v>103</v>
      </c>
      <c r="B88" s="1">
        <v>3629.0280926433002</v>
      </c>
      <c r="C88">
        <v>12510107.7693712</v>
      </c>
      <c r="D88" s="1">
        <v>1.2046030399935822E-4</v>
      </c>
      <c r="E88">
        <v>15.553666666666601</v>
      </c>
      <c r="F88">
        <v>17.241499999999998</v>
      </c>
      <c r="G88">
        <v>648</v>
      </c>
      <c r="H88">
        <v>716</v>
      </c>
      <c r="I88">
        <v>5</v>
      </c>
      <c r="J88">
        <v>5</v>
      </c>
      <c r="K88">
        <v>15.842833333333299</v>
      </c>
      <c r="L88">
        <v>660</v>
      </c>
      <c r="M88">
        <v>881567.31937510497</v>
      </c>
      <c r="N88">
        <v>5</v>
      </c>
      <c r="O88">
        <v>727.26640837417006</v>
      </c>
      <c r="P88">
        <v>18</v>
      </c>
      <c r="Q88">
        <v>0.99031301231792701</v>
      </c>
    </row>
    <row r="89" spans="1:17" x14ac:dyDescent="0.45">
      <c r="A89">
        <v>313</v>
      </c>
      <c r="B89" s="1">
        <v>662.44356736276495</v>
      </c>
      <c r="C89">
        <v>12120835.9672851</v>
      </c>
      <c r="D89" s="1">
        <v>1.1671199099661367E-4</v>
      </c>
      <c r="E89">
        <v>1.16666666666666E-3</v>
      </c>
      <c r="F89">
        <v>10.9563333333333</v>
      </c>
      <c r="G89">
        <v>1</v>
      </c>
      <c r="H89">
        <v>467</v>
      </c>
      <c r="I89">
        <v>1</v>
      </c>
      <c r="J89">
        <v>1</v>
      </c>
      <c r="K89">
        <v>5.0564999999999998</v>
      </c>
      <c r="L89">
        <v>191</v>
      </c>
      <c r="M89">
        <v>44670.3359375</v>
      </c>
      <c r="N89">
        <v>1</v>
      </c>
      <c r="O89">
        <v>663.71873072516405</v>
      </c>
      <c r="P89">
        <v>367</v>
      </c>
      <c r="Q89">
        <v>0.99979855617325097</v>
      </c>
    </row>
    <row r="90" spans="1:17" x14ac:dyDescent="0.45">
      <c r="A90">
        <v>321</v>
      </c>
      <c r="B90" s="1">
        <v>666.16554835020304</v>
      </c>
      <c r="C90">
        <v>11905045.705078101</v>
      </c>
      <c r="D90" s="1">
        <v>1.1463413834619938E-4</v>
      </c>
      <c r="E90">
        <v>1.16666666666666E-3</v>
      </c>
      <c r="F90">
        <v>10.9563333333333</v>
      </c>
      <c r="G90">
        <v>1</v>
      </c>
      <c r="H90">
        <v>467</v>
      </c>
      <c r="I90">
        <v>1</v>
      </c>
      <c r="J90">
        <v>1</v>
      </c>
      <c r="K90">
        <v>5.2510000000000003</v>
      </c>
      <c r="L90">
        <v>198</v>
      </c>
      <c r="M90">
        <v>36839.650390625</v>
      </c>
      <c r="N90">
        <v>1</v>
      </c>
      <c r="O90">
        <v>667.44071171260305</v>
      </c>
      <c r="P90">
        <v>367</v>
      </c>
      <c r="Q90">
        <v>0.99972822279154006</v>
      </c>
    </row>
    <row r="91" spans="1:17" x14ac:dyDescent="0.45">
      <c r="A91">
        <v>283</v>
      </c>
      <c r="B91" s="1">
        <v>802.21685145528102</v>
      </c>
      <c r="C91">
        <v>11752005.2568359</v>
      </c>
      <c r="D91" s="1">
        <v>1.1316050604347941E-4</v>
      </c>
      <c r="E91">
        <v>1.16666666666666E-3</v>
      </c>
      <c r="F91">
        <v>11.0966666666666</v>
      </c>
      <c r="G91">
        <v>1</v>
      </c>
      <c r="H91">
        <v>472</v>
      </c>
      <c r="I91">
        <v>1</v>
      </c>
      <c r="J91">
        <v>1</v>
      </c>
      <c r="K91">
        <v>5.0564999999999998</v>
      </c>
      <c r="L91">
        <v>191</v>
      </c>
      <c r="M91">
        <v>58394.890625</v>
      </c>
      <c r="N91">
        <v>1</v>
      </c>
      <c r="O91">
        <v>803.53645551474301</v>
      </c>
      <c r="P91">
        <v>369</v>
      </c>
      <c r="Q91">
        <v>0.99983755513392103</v>
      </c>
    </row>
    <row r="92" spans="1:17" x14ac:dyDescent="0.45">
      <c r="A92">
        <v>100</v>
      </c>
      <c r="B92" s="1">
        <v>15824.1487864266</v>
      </c>
      <c r="C92">
        <v>11127053.1167772</v>
      </c>
      <c r="D92" s="1">
        <v>1.0714281809351345E-4</v>
      </c>
      <c r="E92">
        <v>16.033666666666601</v>
      </c>
      <c r="F92">
        <v>17.4486666666666</v>
      </c>
      <c r="G92">
        <v>668</v>
      </c>
      <c r="H92">
        <v>724</v>
      </c>
      <c r="I92">
        <v>24</v>
      </c>
      <c r="J92">
        <v>24</v>
      </c>
      <c r="K92">
        <v>16.620666666666601</v>
      </c>
      <c r="L92">
        <v>692</v>
      </c>
      <c r="M92">
        <v>1378017.82087602</v>
      </c>
      <c r="N92">
        <v>24</v>
      </c>
      <c r="O92">
        <v>660.76646151624902</v>
      </c>
      <c r="P92">
        <v>15</v>
      </c>
      <c r="Q92">
        <v>0.99326890537258505</v>
      </c>
    </row>
    <row r="93" spans="1:17" x14ac:dyDescent="0.45">
      <c r="A93">
        <v>330</v>
      </c>
      <c r="B93" s="1">
        <v>684.19170825382002</v>
      </c>
      <c r="C93">
        <v>10944864.918945299</v>
      </c>
      <c r="D93" s="1">
        <v>1.0538852100027354E-4</v>
      </c>
      <c r="E93">
        <v>1.16666666666666E-3</v>
      </c>
      <c r="F93">
        <v>10.9563333333333</v>
      </c>
      <c r="G93">
        <v>1</v>
      </c>
      <c r="H93">
        <v>467</v>
      </c>
      <c r="I93">
        <v>1</v>
      </c>
      <c r="J93">
        <v>1</v>
      </c>
      <c r="K93">
        <v>8.2071666666666605</v>
      </c>
      <c r="L93">
        <v>336</v>
      </c>
      <c r="M93">
        <v>35905.17578125</v>
      </c>
      <c r="N93">
        <v>1</v>
      </c>
      <c r="O93">
        <v>685.47293593681297</v>
      </c>
      <c r="P93">
        <v>367</v>
      </c>
      <c r="Q93">
        <v>0.99969589348540799</v>
      </c>
    </row>
    <row r="94" spans="1:17" x14ac:dyDescent="0.45">
      <c r="A94">
        <v>197</v>
      </c>
      <c r="B94" s="1">
        <v>662.44585800162599</v>
      </c>
      <c r="C94">
        <v>10437564.205327099</v>
      </c>
      <c r="D94" s="1">
        <v>1.0050370311475893E-4</v>
      </c>
      <c r="E94">
        <v>17.032166666666601</v>
      </c>
      <c r="F94">
        <v>24.867999999999999</v>
      </c>
      <c r="G94">
        <v>708</v>
      </c>
      <c r="H94">
        <v>976</v>
      </c>
      <c r="I94">
        <v>1</v>
      </c>
      <c r="J94">
        <v>1</v>
      </c>
      <c r="K94">
        <v>23.312000000000001</v>
      </c>
      <c r="L94">
        <v>924</v>
      </c>
      <c r="M94">
        <v>190256.19805636999</v>
      </c>
      <c r="N94">
        <v>1</v>
      </c>
      <c r="O94">
        <v>663.82055721074005</v>
      </c>
      <c r="P94">
        <v>68</v>
      </c>
      <c r="Q94">
        <v>0.99486401439511696</v>
      </c>
    </row>
    <row r="95" spans="1:17" x14ac:dyDescent="0.45">
      <c r="A95">
        <v>318</v>
      </c>
      <c r="B95" s="1">
        <v>757.21034841871096</v>
      </c>
      <c r="C95">
        <v>9726060.65625</v>
      </c>
      <c r="D95" s="1">
        <v>9.3652608352147009E-5</v>
      </c>
      <c r="E95">
        <v>1.16666666666666E-3</v>
      </c>
      <c r="F95">
        <v>10.913833333333301</v>
      </c>
      <c r="G95">
        <v>1</v>
      </c>
      <c r="H95">
        <v>465</v>
      </c>
      <c r="I95">
        <v>1</v>
      </c>
      <c r="J95">
        <v>1</v>
      </c>
      <c r="K95">
        <v>5.0564999999999998</v>
      </c>
      <c r="L95">
        <v>191</v>
      </c>
      <c r="M95">
        <v>35678.869140625</v>
      </c>
      <c r="N95">
        <v>1</v>
      </c>
      <c r="O95">
        <v>758.51135861610805</v>
      </c>
      <c r="P95">
        <v>365</v>
      </c>
      <c r="Q95">
        <v>0.999724016736938</v>
      </c>
    </row>
    <row r="96" spans="1:17" x14ac:dyDescent="0.45">
      <c r="A96">
        <v>305</v>
      </c>
      <c r="B96" s="1">
        <v>740.18392121720103</v>
      </c>
      <c r="C96">
        <v>9658241.62402343</v>
      </c>
      <c r="D96" s="1">
        <v>9.2999576308813506E-5</v>
      </c>
      <c r="E96">
        <v>1.16666666666666E-3</v>
      </c>
      <c r="F96">
        <v>10.9563333333333</v>
      </c>
      <c r="G96">
        <v>1</v>
      </c>
      <c r="H96">
        <v>467</v>
      </c>
      <c r="I96">
        <v>1</v>
      </c>
      <c r="J96">
        <v>1</v>
      </c>
      <c r="K96">
        <v>6.0529999999999999</v>
      </c>
      <c r="L96">
        <v>235</v>
      </c>
      <c r="M96">
        <v>39089.0771484375</v>
      </c>
      <c r="N96">
        <v>1</v>
      </c>
      <c r="O96">
        <v>741.48485617528399</v>
      </c>
      <c r="P96">
        <v>367</v>
      </c>
      <c r="Q96">
        <v>0.99974760363778403</v>
      </c>
    </row>
    <row r="97" spans="1:17" x14ac:dyDescent="0.45">
      <c r="A97">
        <v>203</v>
      </c>
      <c r="B97" s="1">
        <v>518.13004264442202</v>
      </c>
      <c r="C97">
        <v>9626955.1083894502</v>
      </c>
      <c r="D97" s="1">
        <v>9.2698317258625538E-5</v>
      </c>
      <c r="E97">
        <v>16.826166666666602</v>
      </c>
      <c r="F97">
        <v>24.867999999999999</v>
      </c>
      <c r="G97">
        <v>700</v>
      </c>
      <c r="H97">
        <v>976</v>
      </c>
      <c r="I97">
        <v>1</v>
      </c>
      <c r="J97">
        <v>1</v>
      </c>
      <c r="K97">
        <v>18.704166666666602</v>
      </c>
      <c r="L97">
        <v>768</v>
      </c>
      <c r="M97">
        <v>181350.48391709401</v>
      </c>
      <c r="N97">
        <v>1</v>
      </c>
      <c r="O97">
        <v>519.43319302713905</v>
      </c>
      <c r="P97">
        <v>70</v>
      </c>
      <c r="Q97">
        <v>0.99861354566917104</v>
      </c>
    </row>
    <row r="98" spans="1:17" x14ac:dyDescent="0.45">
      <c r="A98">
        <v>118</v>
      </c>
      <c r="B98" s="1">
        <v>7617.2317194265897</v>
      </c>
      <c r="C98">
        <v>9570039.8436722308</v>
      </c>
      <c r="D98" s="1">
        <v>9.2150278007770644E-5</v>
      </c>
      <c r="E98">
        <v>15.2681666666666</v>
      </c>
      <c r="F98">
        <v>16.423999999999999</v>
      </c>
      <c r="G98">
        <v>636</v>
      </c>
      <c r="H98">
        <v>684</v>
      </c>
      <c r="I98">
        <v>14</v>
      </c>
      <c r="J98">
        <v>14</v>
      </c>
      <c r="K98">
        <v>15.6485</v>
      </c>
      <c r="L98">
        <v>652</v>
      </c>
      <c r="M98">
        <v>1649657.2639853701</v>
      </c>
      <c r="N98">
        <v>14</v>
      </c>
      <c r="O98">
        <v>545.44426197324503</v>
      </c>
      <c r="P98">
        <v>13</v>
      </c>
      <c r="Q98">
        <v>0.99428294307075304</v>
      </c>
    </row>
    <row r="99" spans="1:17" x14ac:dyDescent="0.45">
      <c r="A99">
        <v>208</v>
      </c>
      <c r="B99" s="1">
        <v>550.49546016867998</v>
      </c>
      <c r="C99">
        <v>8671104.2245521303</v>
      </c>
      <c r="D99" s="1">
        <v>8.3494392706752056E-5</v>
      </c>
      <c r="E99">
        <v>17.4486666666666</v>
      </c>
      <c r="F99">
        <v>24.867999999999999</v>
      </c>
      <c r="G99">
        <v>724</v>
      </c>
      <c r="H99">
        <v>976</v>
      </c>
      <c r="I99">
        <v>1</v>
      </c>
      <c r="J99">
        <v>1</v>
      </c>
      <c r="K99">
        <v>19.407333333333298</v>
      </c>
      <c r="L99">
        <v>792</v>
      </c>
      <c r="M99">
        <v>163010.56777557201</v>
      </c>
      <c r="N99">
        <v>1</v>
      </c>
      <c r="O99">
        <v>551.81214550650805</v>
      </c>
      <c r="P99">
        <v>64</v>
      </c>
      <c r="Q99">
        <v>0.997782513316675</v>
      </c>
    </row>
    <row r="100" spans="1:17" x14ac:dyDescent="0.45">
      <c r="A100">
        <v>159</v>
      </c>
      <c r="B100" s="1">
        <v>15211.499535237401</v>
      </c>
      <c r="C100">
        <v>7628343.57645615</v>
      </c>
      <c r="D100" s="1">
        <v>7.3453610725980736E-5</v>
      </c>
      <c r="E100">
        <v>19.055</v>
      </c>
      <c r="F100">
        <v>21.646833333333301</v>
      </c>
      <c r="G100">
        <v>780</v>
      </c>
      <c r="H100">
        <v>868</v>
      </c>
      <c r="I100">
        <v>19</v>
      </c>
      <c r="J100">
        <v>20</v>
      </c>
      <c r="K100">
        <v>19.641666666666602</v>
      </c>
      <c r="L100">
        <v>800</v>
      </c>
      <c r="M100">
        <v>431399.595378834</v>
      </c>
      <c r="N100">
        <v>19</v>
      </c>
      <c r="O100">
        <v>802.11787972037496</v>
      </c>
      <c r="P100">
        <v>46</v>
      </c>
      <c r="Q100">
        <v>0.99997385847878295</v>
      </c>
    </row>
    <row r="101" spans="1:17" x14ac:dyDescent="0.45">
      <c r="A101">
        <v>133</v>
      </c>
      <c r="B101" s="1">
        <v>14485.2478606357</v>
      </c>
      <c r="C101">
        <v>7348377.6558161099</v>
      </c>
      <c r="D101" s="1">
        <v>7.0757808217202298E-5</v>
      </c>
      <c r="E101">
        <v>18.587166666666601</v>
      </c>
      <c r="F101">
        <v>23.073333333333299</v>
      </c>
      <c r="G101">
        <v>764</v>
      </c>
      <c r="H101">
        <v>916</v>
      </c>
      <c r="I101">
        <v>21</v>
      </c>
      <c r="J101">
        <v>21</v>
      </c>
      <c r="K101">
        <v>18.821166666666599</v>
      </c>
      <c r="L101">
        <v>772</v>
      </c>
      <c r="M101">
        <v>544089.42478710797</v>
      </c>
      <c r="N101">
        <v>21</v>
      </c>
      <c r="O101">
        <v>691.21721418238894</v>
      </c>
      <c r="P101">
        <v>39</v>
      </c>
      <c r="Q101">
        <v>0.99999772626700401</v>
      </c>
    </row>
    <row r="102" spans="1:17" x14ac:dyDescent="0.45">
      <c r="A102">
        <v>173</v>
      </c>
      <c r="B102" s="1">
        <v>7589.2377515752596</v>
      </c>
      <c r="C102">
        <v>7173726.4702381697</v>
      </c>
      <c r="D102" s="1">
        <v>6.9076085301906869E-5</v>
      </c>
      <c r="E102">
        <v>18.239833333333301</v>
      </c>
      <c r="F102">
        <v>22.121500000000001</v>
      </c>
      <c r="G102">
        <v>752</v>
      </c>
      <c r="H102">
        <v>884</v>
      </c>
      <c r="I102">
        <v>9</v>
      </c>
      <c r="J102">
        <v>10</v>
      </c>
      <c r="K102">
        <v>19.641666666666602</v>
      </c>
      <c r="L102">
        <v>800</v>
      </c>
      <c r="M102">
        <v>189035.12527403</v>
      </c>
      <c r="N102">
        <v>10</v>
      </c>
      <c r="O102">
        <v>760.40379285076995</v>
      </c>
      <c r="P102">
        <v>53</v>
      </c>
      <c r="Q102">
        <v>0.99982415385332502</v>
      </c>
    </row>
    <row r="103" spans="1:17" x14ac:dyDescent="0.45">
      <c r="A103">
        <v>134</v>
      </c>
      <c r="B103" s="1">
        <v>16930.262608912501</v>
      </c>
      <c r="C103">
        <v>6619445.1449650899</v>
      </c>
      <c r="D103" s="1">
        <v>6.3738889318109326E-5</v>
      </c>
      <c r="E103">
        <v>17.241499999999998</v>
      </c>
      <c r="F103">
        <v>18.937999999999999</v>
      </c>
      <c r="G103">
        <v>716</v>
      </c>
      <c r="H103">
        <v>776</v>
      </c>
      <c r="I103">
        <v>24</v>
      </c>
      <c r="J103">
        <v>24</v>
      </c>
      <c r="K103">
        <v>17.4486666666666</v>
      </c>
      <c r="L103">
        <v>724</v>
      </c>
      <c r="M103">
        <v>654187.32448397996</v>
      </c>
      <c r="N103">
        <v>24</v>
      </c>
      <c r="O103">
        <v>706.88529154656703</v>
      </c>
      <c r="P103">
        <v>16</v>
      </c>
      <c r="Q103">
        <v>0.99308957775420803</v>
      </c>
    </row>
    <row r="104" spans="1:17" x14ac:dyDescent="0.45">
      <c r="A104">
        <v>128</v>
      </c>
      <c r="B104" s="1">
        <v>4919.3543561013303</v>
      </c>
      <c r="C104">
        <v>6517110.5840906501</v>
      </c>
      <c r="D104" s="1">
        <v>6.2753505935341284E-5</v>
      </c>
      <c r="E104">
        <v>16.1308333333333</v>
      </c>
      <c r="F104">
        <v>17.775833333333299</v>
      </c>
      <c r="G104">
        <v>672</v>
      </c>
      <c r="H104">
        <v>736</v>
      </c>
      <c r="I104">
        <v>8</v>
      </c>
      <c r="J104">
        <v>8</v>
      </c>
      <c r="K104">
        <v>16.928166666666598</v>
      </c>
      <c r="L104">
        <v>704</v>
      </c>
      <c r="M104">
        <v>888745.64831095503</v>
      </c>
      <c r="N104">
        <v>8</v>
      </c>
      <c r="O104">
        <v>616.31697604689998</v>
      </c>
      <c r="P104">
        <v>17</v>
      </c>
      <c r="Q104">
        <v>0.993995610242566</v>
      </c>
    </row>
    <row r="105" spans="1:17" x14ac:dyDescent="0.45">
      <c r="A105">
        <v>207</v>
      </c>
      <c r="B105" s="1">
        <v>514.14082045741395</v>
      </c>
      <c r="C105">
        <v>6380252.6390108904</v>
      </c>
      <c r="D105" s="1">
        <v>6.1435695571676927E-5</v>
      </c>
      <c r="E105">
        <v>17.138166666666599</v>
      </c>
      <c r="F105">
        <v>24.867999999999999</v>
      </c>
      <c r="G105">
        <v>712</v>
      </c>
      <c r="H105">
        <v>976</v>
      </c>
      <c r="I105">
        <v>1</v>
      </c>
      <c r="J105">
        <v>1</v>
      </c>
      <c r="K105">
        <v>18.123166666666599</v>
      </c>
      <c r="L105">
        <v>748</v>
      </c>
      <c r="M105">
        <v>178289.45395663899</v>
      </c>
      <c r="N105">
        <v>1</v>
      </c>
      <c r="O105">
        <v>515.44397084013099</v>
      </c>
      <c r="P105">
        <v>67</v>
      </c>
      <c r="Q105">
        <v>0.99843979951026096</v>
      </c>
    </row>
    <row r="106" spans="1:17" x14ac:dyDescent="0.45">
      <c r="A106">
        <v>150</v>
      </c>
      <c r="B106" s="1">
        <v>7969.9889754303204</v>
      </c>
      <c r="C106">
        <v>6094808.2347890101</v>
      </c>
      <c r="D106" s="1">
        <v>5.8687140535910704E-5</v>
      </c>
      <c r="E106">
        <v>17.138166666666599</v>
      </c>
      <c r="F106">
        <v>21.0541666666666</v>
      </c>
      <c r="G106">
        <v>712</v>
      </c>
      <c r="H106">
        <v>848</v>
      </c>
      <c r="I106">
        <v>12</v>
      </c>
      <c r="J106">
        <v>12</v>
      </c>
      <c r="K106">
        <v>18.239833333333301</v>
      </c>
      <c r="L106">
        <v>752</v>
      </c>
      <c r="M106">
        <v>512970.76969382499</v>
      </c>
      <c r="N106">
        <v>12</v>
      </c>
      <c r="O106">
        <v>665.59779791307005</v>
      </c>
      <c r="P106">
        <v>35</v>
      </c>
      <c r="Q106">
        <v>0.999673468198504</v>
      </c>
    </row>
    <row r="107" spans="1:17" x14ac:dyDescent="0.45">
      <c r="A107">
        <v>220</v>
      </c>
      <c r="B107" s="1">
        <v>773.309480000451</v>
      </c>
      <c r="C107">
        <v>6056772.2400620803</v>
      </c>
      <c r="D107" s="1">
        <v>5.8320890494568794E-5</v>
      </c>
      <c r="E107">
        <v>18.239833333333301</v>
      </c>
      <c r="F107">
        <v>24.867999999999999</v>
      </c>
      <c r="G107">
        <v>752</v>
      </c>
      <c r="H107">
        <v>976</v>
      </c>
      <c r="I107">
        <v>1</v>
      </c>
      <c r="J107">
        <v>1</v>
      </c>
      <c r="K107">
        <v>24.7485</v>
      </c>
      <c r="L107">
        <v>972</v>
      </c>
      <c r="M107">
        <v>126232.649686795</v>
      </c>
      <c r="N107">
        <v>1</v>
      </c>
      <c r="O107">
        <v>774.73707598775798</v>
      </c>
      <c r="P107">
        <v>57</v>
      </c>
      <c r="Q107">
        <v>0.99404745833813701</v>
      </c>
    </row>
    <row r="108" spans="1:17" x14ac:dyDescent="0.45">
      <c r="A108">
        <v>174</v>
      </c>
      <c r="B108" s="1">
        <v>15278.513703614501</v>
      </c>
      <c r="C108">
        <v>6055451.4401549101</v>
      </c>
      <c r="D108" s="1">
        <v>5.8308172461976813E-5</v>
      </c>
      <c r="E108">
        <v>19.172166666666602</v>
      </c>
      <c r="F108">
        <v>19.994</v>
      </c>
      <c r="G108">
        <v>784</v>
      </c>
      <c r="H108">
        <v>812</v>
      </c>
      <c r="I108">
        <v>20</v>
      </c>
      <c r="J108">
        <v>25</v>
      </c>
      <c r="K108">
        <v>19.2893333333333</v>
      </c>
      <c r="L108">
        <v>788</v>
      </c>
      <c r="M108">
        <v>316481.33471591002</v>
      </c>
      <c r="N108">
        <v>22</v>
      </c>
      <c r="O108">
        <v>695.92309500360295</v>
      </c>
      <c r="P108">
        <v>40</v>
      </c>
      <c r="Q108">
        <v>0.99836439280340905</v>
      </c>
    </row>
    <row r="109" spans="1:17" x14ac:dyDescent="0.45">
      <c r="A109">
        <v>163</v>
      </c>
      <c r="B109" s="1">
        <v>14451.469349544701</v>
      </c>
      <c r="C109">
        <v>5677166.1266409401</v>
      </c>
      <c r="D109" s="1">
        <v>5.4665648775973766E-5</v>
      </c>
      <c r="E109">
        <v>18.3533333333333</v>
      </c>
      <c r="F109">
        <v>22.359833333333299</v>
      </c>
      <c r="G109">
        <v>756</v>
      </c>
      <c r="H109">
        <v>892</v>
      </c>
      <c r="I109">
        <v>20</v>
      </c>
      <c r="J109">
        <v>20</v>
      </c>
      <c r="K109">
        <v>19.407333333333298</v>
      </c>
      <c r="L109">
        <v>792</v>
      </c>
      <c r="M109">
        <v>298107.601663668</v>
      </c>
      <c r="N109">
        <v>20</v>
      </c>
      <c r="O109">
        <v>724.03765672947497</v>
      </c>
      <c r="P109">
        <v>35</v>
      </c>
      <c r="Q109">
        <v>0.99998509854857098</v>
      </c>
    </row>
    <row r="110" spans="1:17" x14ac:dyDescent="0.45">
      <c r="A110">
        <v>147</v>
      </c>
      <c r="B110" s="1">
        <v>15933.1388042573</v>
      </c>
      <c r="C110">
        <v>5577556.46999228</v>
      </c>
      <c r="D110" s="1">
        <v>5.3706503599739015E-5</v>
      </c>
      <c r="E110">
        <v>18.239833333333301</v>
      </c>
      <c r="F110">
        <v>22.003</v>
      </c>
      <c r="G110">
        <v>752</v>
      </c>
      <c r="H110">
        <v>880</v>
      </c>
      <c r="I110">
        <v>22</v>
      </c>
      <c r="J110">
        <v>22</v>
      </c>
      <c r="K110">
        <v>18.937999999999999</v>
      </c>
      <c r="L110">
        <v>776</v>
      </c>
      <c r="M110">
        <v>321948.37146275397</v>
      </c>
      <c r="N110">
        <v>22</v>
      </c>
      <c r="O110">
        <v>725.69254707288599</v>
      </c>
      <c r="P110">
        <v>33</v>
      </c>
      <c r="Q110">
        <v>0.99997769229309796</v>
      </c>
    </row>
    <row r="111" spans="1:17" x14ac:dyDescent="0.45">
      <c r="A111">
        <v>240</v>
      </c>
      <c r="B111" s="1">
        <v>4177.71972542187</v>
      </c>
      <c r="C111">
        <v>5054215.4253260698</v>
      </c>
      <c r="D111" s="1">
        <v>4.8667232755871448E-5</v>
      </c>
      <c r="E111">
        <v>17.775833333333299</v>
      </c>
      <c r="F111">
        <v>24.867999999999999</v>
      </c>
      <c r="G111">
        <v>736</v>
      </c>
      <c r="H111">
        <v>976</v>
      </c>
      <c r="I111">
        <v>8</v>
      </c>
      <c r="J111">
        <v>8</v>
      </c>
      <c r="K111">
        <v>24.271166666666598</v>
      </c>
      <c r="L111">
        <v>956</v>
      </c>
      <c r="M111">
        <v>91205.969488878705</v>
      </c>
      <c r="N111">
        <v>8</v>
      </c>
      <c r="O111">
        <v>523.519679644142</v>
      </c>
      <c r="P111">
        <v>61</v>
      </c>
      <c r="Q111">
        <v>0.99925892380096504</v>
      </c>
    </row>
    <row r="112" spans="1:17" x14ac:dyDescent="0.45">
      <c r="A112">
        <v>201</v>
      </c>
      <c r="B112" s="1">
        <v>15278.5260925616</v>
      </c>
      <c r="C112">
        <v>4961809.3954859301</v>
      </c>
      <c r="D112" s="1">
        <v>4.7777451576434293E-5</v>
      </c>
      <c r="E112">
        <v>20.8185</v>
      </c>
      <c r="F112">
        <v>22.2401666666666</v>
      </c>
      <c r="G112">
        <v>840</v>
      </c>
      <c r="H112">
        <v>888</v>
      </c>
      <c r="I112">
        <v>17</v>
      </c>
      <c r="J112">
        <v>26</v>
      </c>
      <c r="K112">
        <v>20.936333333333302</v>
      </c>
      <c r="L112">
        <v>844</v>
      </c>
      <c r="M112">
        <v>194603.85177294901</v>
      </c>
      <c r="N112">
        <v>22</v>
      </c>
      <c r="O112">
        <v>695.92432973022596</v>
      </c>
      <c r="P112">
        <v>66</v>
      </c>
      <c r="Q112">
        <v>0.99993798706700898</v>
      </c>
    </row>
    <row r="113" spans="1:17" x14ac:dyDescent="0.45">
      <c r="A113">
        <v>152</v>
      </c>
      <c r="B113" s="1">
        <v>6990.7538193500905</v>
      </c>
      <c r="C113">
        <v>4797360.9275337197</v>
      </c>
      <c r="D113" s="1">
        <v>4.6193971017597536E-5</v>
      </c>
      <c r="E113">
        <v>16.722833333333298</v>
      </c>
      <c r="F113">
        <v>18.587166666666601</v>
      </c>
      <c r="G113">
        <v>696</v>
      </c>
      <c r="H113">
        <v>764</v>
      </c>
      <c r="I113">
        <v>12</v>
      </c>
      <c r="J113">
        <v>12</v>
      </c>
      <c r="K113">
        <v>17.032166666666601</v>
      </c>
      <c r="L113">
        <v>708</v>
      </c>
      <c r="M113">
        <v>736375.36568815797</v>
      </c>
      <c r="N113">
        <v>12</v>
      </c>
      <c r="O113">
        <v>583.93481589566602</v>
      </c>
      <c r="P113">
        <v>18</v>
      </c>
      <c r="Q113">
        <v>0.99566104407783296</v>
      </c>
    </row>
    <row r="114" spans="1:17" x14ac:dyDescent="0.45">
      <c r="A114">
        <v>143</v>
      </c>
      <c r="B114" s="1">
        <v>15209.4973981034</v>
      </c>
      <c r="C114">
        <v>4779577.7587750396</v>
      </c>
      <c r="D114" s="1">
        <v>4.6022736208574769E-5</v>
      </c>
      <c r="E114">
        <v>18.937999999999999</v>
      </c>
      <c r="F114">
        <v>20.111499999999999</v>
      </c>
      <c r="G114">
        <v>776</v>
      </c>
      <c r="H114">
        <v>816</v>
      </c>
      <c r="I114">
        <v>17</v>
      </c>
      <c r="J114">
        <v>18</v>
      </c>
      <c r="K114">
        <v>19.055</v>
      </c>
      <c r="L114">
        <v>780</v>
      </c>
      <c r="M114">
        <v>422288.464965627</v>
      </c>
      <c r="N114">
        <v>17</v>
      </c>
      <c r="O114">
        <v>896.24840635502301</v>
      </c>
      <c r="P114">
        <v>22</v>
      </c>
      <c r="Q114">
        <v>0.996298917660008</v>
      </c>
    </row>
    <row r="115" spans="1:17" x14ac:dyDescent="0.45">
      <c r="A115">
        <v>238</v>
      </c>
      <c r="B115" s="1">
        <v>1240.9465145393799</v>
      </c>
      <c r="C115">
        <v>4626648.2525025904</v>
      </c>
      <c r="D115" s="1">
        <v>4.4550172170305341E-5</v>
      </c>
      <c r="E115">
        <v>18.006333333333298</v>
      </c>
      <c r="F115">
        <v>24.867999999999999</v>
      </c>
      <c r="G115">
        <v>744</v>
      </c>
      <c r="H115">
        <v>976</v>
      </c>
      <c r="I115">
        <v>2</v>
      </c>
      <c r="J115">
        <v>2</v>
      </c>
      <c r="K115">
        <v>19.5245</v>
      </c>
      <c r="L115">
        <v>796</v>
      </c>
      <c r="M115">
        <v>98708.715460306703</v>
      </c>
      <c r="N115">
        <v>2</v>
      </c>
      <c r="O115">
        <v>621.79416283511898</v>
      </c>
      <c r="P115">
        <v>59</v>
      </c>
      <c r="Q115">
        <v>0.99885478288585705</v>
      </c>
    </row>
    <row r="116" spans="1:17" x14ac:dyDescent="0.45">
      <c r="A116">
        <v>230</v>
      </c>
      <c r="B116" s="1">
        <v>591.66748994463205</v>
      </c>
      <c r="C116">
        <v>4600761.3127728701</v>
      </c>
      <c r="D116" s="1">
        <v>4.4300905842073551E-5</v>
      </c>
      <c r="E116">
        <v>17.6643333333333</v>
      </c>
      <c r="F116">
        <v>24.867999999999999</v>
      </c>
      <c r="G116">
        <v>732</v>
      </c>
      <c r="H116">
        <v>976</v>
      </c>
      <c r="I116">
        <v>1</v>
      </c>
      <c r="J116">
        <v>1</v>
      </c>
      <c r="K116">
        <v>18.4701666666666</v>
      </c>
      <c r="L116">
        <v>760</v>
      </c>
      <c r="M116">
        <v>127116.244832214</v>
      </c>
      <c r="N116">
        <v>1</v>
      </c>
      <c r="O116">
        <v>593.00694851491801</v>
      </c>
      <c r="P116">
        <v>62</v>
      </c>
      <c r="Q116">
        <v>0.99263687586834604</v>
      </c>
    </row>
    <row r="117" spans="1:17" x14ac:dyDescent="0.45">
      <c r="A117">
        <v>255</v>
      </c>
      <c r="B117" s="1">
        <v>502.09917362848199</v>
      </c>
      <c r="C117">
        <v>4307598.0605468703</v>
      </c>
      <c r="D117" s="1">
        <v>4.147802572500167E-5</v>
      </c>
      <c r="E117">
        <v>18.006333333333298</v>
      </c>
      <c r="F117">
        <v>24.867999999999999</v>
      </c>
      <c r="G117">
        <v>744</v>
      </c>
      <c r="H117">
        <v>976</v>
      </c>
      <c r="I117">
        <v>1</v>
      </c>
      <c r="J117">
        <v>1</v>
      </c>
      <c r="K117">
        <v>19.172166666666602</v>
      </c>
      <c r="L117">
        <v>784</v>
      </c>
      <c r="M117">
        <v>84995.197265625</v>
      </c>
      <c r="N117">
        <v>1</v>
      </c>
      <c r="O117">
        <v>503.32350477790999</v>
      </c>
      <c r="P117">
        <v>59</v>
      </c>
      <c r="Q117">
        <v>0.99773101932255204</v>
      </c>
    </row>
    <row r="118" spans="1:17" x14ac:dyDescent="0.45">
      <c r="A118">
        <v>245</v>
      </c>
      <c r="B118" s="1">
        <v>696.357732507469</v>
      </c>
      <c r="C118">
        <v>4239046.3227217002</v>
      </c>
      <c r="D118" s="1">
        <v>4.0817938431563475E-5</v>
      </c>
      <c r="E118">
        <v>18.821166666666599</v>
      </c>
      <c r="F118">
        <v>24.867999999999999</v>
      </c>
      <c r="G118">
        <v>772</v>
      </c>
      <c r="H118">
        <v>976</v>
      </c>
      <c r="I118">
        <v>1</v>
      </c>
      <c r="J118">
        <v>1</v>
      </c>
      <c r="K118">
        <v>24.7485</v>
      </c>
      <c r="L118">
        <v>972</v>
      </c>
      <c r="M118">
        <v>97017.998496432498</v>
      </c>
      <c r="N118">
        <v>1</v>
      </c>
      <c r="O118">
        <v>697.75150368406196</v>
      </c>
      <c r="P118">
        <v>52</v>
      </c>
      <c r="Q118">
        <v>0.99201519003475502</v>
      </c>
    </row>
    <row r="119" spans="1:17" x14ac:dyDescent="0.45">
      <c r="A119">
        <v>141</v>
      </c>
      <c r="B119" s="1">
        <v>7576.7305678265202</v>
      </c>
      <c r="C119">
        <v>4190498.9659926901</v>
      </c>
      <c r="D119" s="1">
        <v>4.0350474085312225E-5</v>
      </c>
      <c r="E119">
        <v>18.006333333333298</v>
      </c>
      <c r="F119">
        <v>19.407333333333298</v>
      </c>
      <c r="G119">
        <v>744</v>
      </c>
      <c r="H119">
        <v>792</v>
      </c>
      <c r="I119">
        <v>10</v>
      </c>
      <c r="J119">
        <v>10</v>
      </c>
      <c r="K119">
        <v>18.239833333333301</v>
      </c>
      <c r="L119">
        <v>752</v>
      </c>
      <c r="M119">
        <v>668452.56139542302</v>
      </c>
      <c r="N119">
        <v>10</v>
      </c>
      <c r="O119">
        <v>759.16328118141598</v>
      </c>
      <c r="P119">
        <v>13</v>
      </c>
      <c r="Q119">
        <v>0.99736624069919499</v>
      </c>
    </row>
    <row r="120" spans="1:17" x14ac:dyDescent="0.45">
      <c r="A120">
        <v>158</v>
      </c>
      <c r="B120" s="1">
        <v>7575.2227917662804</v>
      </c>
      <c r="C120">
        <v>4160001.0383436</v>
      </c>
      <c r="D120" s="1">
        <v>4.0056808378854087E-5</v>
      </c>
      <c r="E120">
        <v>18.239833333333301</v>
      </c>
      <c r="F120">
        <v>22.478666666666602</v>
      </c>
      <c r="G120">
        <v>752</v>
      </c>
      <c r="H120">
        <v>896</v>
      </c>
      <c r="I120">
        <v>10</v>
      </c>
      <c r="J120">
        <v>10</v>
      </c>
      <c r="K120">
        <v>18.4701666666666</v>
      </c>
      <c r="L120">
        <v>760</v>
      </c>
      <c r="M120">
        <v>441846.88552930398</v>
      </c>
      <c r="N120">
        <v>10</v>
      </c>
      <c r="O120">
        <v>759.01175525470296</v>
      </c>
      <c r="P120">
        <v>37</v>
      </c>
      <c r="Q120">
        <v>0.99981816176452398</v>
      </c>
    </row>
    <row r="121" spans="1:17" x14ac:dyDescent="0.45">
      <c r="A121">
        <v>179</v>
      </c>
      <c r="B121" s="1">
        <v>5253.4850999066302</v>
      </c>
      <c r="C121">
        <v>4079304.4748270698</v>
      </c>
      <c r="D121" s="1">
        <v>3.9279778096452824E-5</v>
      </c>
      <c r="E121">
        <v>17.552</v>
      </c>
      <c r="F121">
        <v>20.5825</v>
      </c>
      <c r="G121">
        <v>728</v>
      </c>
      <c r="H121">
        <v>832</v>
      </c>
      <c r="I121">
        <v>9</v>
      </c>
      <c r="J121">
        <v>9</v>
      </c>
      <c r="K121">
        <v>18.587166666666601</v>
      </c>
      <c r="L121">
        <v>764</v>
      </c>
      <c r="M121">
        <v>368645.06666456303</v>
      </c>
      <c r="N121">
        <v>9</v>
      </c>
      <c r="O121">
        <v>585.09567573855895</v>
      </c>
      <c r="P121">
        <v>27</v>
      </c>
      <c r="Q121">
        <v>0.99899592116700198</v>
      </c>
    </row>
    <row r="122" spans="1:17" x14ac:dyDescent="0.45">
      <c r="A122">
        <v>157</v>
      </c>
      <c r="B122" s="1">
        <v>15734.557003505101</v>
      </c>
      <c r="C122">
        <v>3969430.6542205499</v>
      </c>
      <c r="D122" s="1">
        <v>3.822179889468791E-5</v>
      </c>
      <c r="E122">
        <v>18.239833333333301</v>
      </c>
      <c r="F122">
        <v>21.527833333333302</v>
      </c>
      <c r="G122">
        <v>752</v>
      </c>
      <c r="H122">
        <v>864</v>
      </c>
      <c r="I122">
        <v>27</v>
      </c>
      <c r="J122">
        <v>27</v>
      </c>
      <c r="K122">
        <v>18.704166666666602</v>
      </c>
      <c r="L122">
        <v>768</v>
      </c>
      <c r="M122">
        <v>456353.529529194</v>
      </c>
      <c r="N122">
        <v>27</v>
      </c>
      <c r="O122">
        <v>584.13774473570504</v>
      </c>
      <c r="P122">
        <v>29</v>
      </c>
      <c r="Q122">
        <v>0.99999340107978396</v>
      </c>
    </row>
    <row r="123" spans="1:17" x14ac:dyDescent="0.45">
      <c r="A123">
        <v>167</v>
      </c>
      <c r="B123" s="1">
        <v>15998.0476350551</v>
      </c>
      <c r="C123">
        <v>3951989.5037434399</v>
      </c>
      <c r="D123" s="1">
        <v>3.8053857392719793E-5</v>
      </c>
      <c r="E123">
        <v>18.239833333333301</v>
      </c>
      <c r="F123">
        <v>22.003</v>
      </c>
      <c r="G123">
        <v>752</v>
      </c>
      <c r="H123">
        <v>880</v>
      </c>
      <c r="I123">
        <v>22</v>
      </c>
      <c r="J123">
        <v>22</v>
      </c>
      <c r="K123">
        <v>19.172166666666602</v>
      </c>
      <c r="L123">
        <v>784</v>
      </c>
      <c r="M123">
        <v>226595.539392779</v>
      </c>
      <c r="N123">
        <v>22</v>
      </c>
      <c r="O123">
        <v>728.65032458505198</v>
      </c>
      <c r="P123">
        <v>33</v>
      </c>
      <c r="Q123">
        <v>0.99999113279026897</v>
      </c>
    </row>
    <row r="124" spans="1:17" x14ac:dyDescent="0.45">
      <c r="A124">
        <v>254</v>
      </c>
      <c r="B124" s="1">
        <v>1196.9199652162599</v>
      </c>
      <c r="C124">
        <v>3823390.17717373</v>
      </c>
      <c r="D124" s="1">
        <v>3.6815569581112987E-5</v>
      </c>
      <c r="E124">
        <v>18.3533333333333</v>
      </c>
      <c r="F124">
        <v>24.867999999999999</v>
      </c>
      <c r="G124">
        <v>756</v>
      </c>
      <c r="H124">
        <v>976</v>
      </c>
      <c r="I124">
        <v>2</v>
      </c>
      <c r="J124">
        <v>2</v>
      </c>
      <c r="K124">
        <v>22.835166666666598</v>
      </c>
      <c r="L124">
        <v>908</v>
      </c>
      <c r="M124">
        <v>74370.494340327699</v>
      </c>
      <c r="N124">
        <v>2</v>
      </c>
      <c r="O124">
        <v>599.77312645986501</v>
      </c>
      <c r="P124">
        <v>56</v>
      </c>
      <c r="Q124">
        <v>0.99740266604793604</v>
      </c>
    </row>
    <row r="125" spans="1:17" x14ac:dyDescent="0.45">
      <c r="A125">
        <v>198</v>
      </c>
      <c r="B125" s="1">
        <v>7582.7225130610304</v>
      </c>
      <c r="C125">
        <v>3788691.5240873899</v>
      </c>
      <c r="D125" s="1">
        <v>3.6481454929488454E-5</v>
      </c>
      <c r="E125">
        <v>18.239833333333301</v>
      </c>
      <c r="F125">
        <v>20.111499999999999</v>
      </c>
      <c r="G125">
        <v>752</v>
      </c>
      <c r="H125">
        <v>816</v>
      </c>
      <c r="I125">
        <v>12</v>
      </c>
      <c r="J125">
        <v>13</v>
      </c>
      <c r="K125">
        <v>18.937999999999999</v>
      </c>
      <c r="L125">
        <v>776</v>
      </c>
      <c r="M125">
        <v>242264.37463025699</v>
      </c>
      <c r="N125">
        <v>13</v>
      </c>
      <c r="O125">
        <v>584.65727072262405</v>
      </c>
      <c r="P125">
        <v>34</v>
      </c>
      <c r="Q125">
        <v>0.99736699338445001</v>
      </c>
    </row>
    <row r="126" spans="1:17" x14ac:dyDescent="0.45">
      <c r="A126">
        <v>170</v>
      </c>
      <c r="B126" s="1">
        <v>15277.5054857946</v>
      </c>
      <c r="C126">
        <v>3493844.2890114798</v>
      </c>
      <c r="D126" s="1">
        <v>3.3642359677441748E-5</v>
      </c>
      <c r="E126">
        <v>20.111499999999999</v>
      </c>
      <c r="F126">
        <v>20.7</v>
      </c>
      <c r="G126">
        <v>816</v>
      </c>
      <c r="H126">
        <v>836</v>
      </c>
      <c r="I126">
        <v>18</v>
      </c>
      <c r="J126">
        <v>22</v>
      </c>
      <c r="K126">
        <v>20.228999999999999</v>
      </c>
      <c r="L126">
        <v>820</v>
      </c>
      <c r="M126">
        <v>302710.71893085598</v>
      </c>
      <c r="N126">
        <v>20</v>
      </c>
      <c r="O126">
        <v>765.36426596627996</v>
      </c>
      <c r="P126">
        <v>27</v>
      </c>
      <c r="Q126">
        <v>0.992511619147455</v>
      </c>
    </row>
    <row r="127" spans="1:17" x14ac:dyDescent="0.45">
      <c r="A127">
        <v>126</v>
      </c>
      <c r="B127" s="1">
        <v>9603.4131684547501</v>
      </c>
      <c r="C127">
        <v>3488731.9207765302</v>
      </c>
      <c r="D127" s="1">
        <v>3.3593132489068004E-5</v>
      </c>
      <c r="E127">
        <v>17.341166666666599</v>
      </c>
      <c r="F127">
        <v>18.123166666666599</v>
      </c>
      <c r="G127">
        <v>720</v>
      </c>
      <c r="H127">
        <v>748</v>
      </c>
      <c r="I127">
        <v>14</v>
      </c>
      <c r="J127">
        <v>14</v>
      </c>
      <c r="K127">
        <v>17.4486666666666</v>
      </c>
      <c r="L127">
        <v>724</v>
      </c>
      <c r="M127">
        <v>951429.16415346996</v>
      </c>
      <c r="N127">
        <v>14</v>
      </c>
      <c r="O127">
        <v>687.40046051391403</v>
      </c>
      <c r="P127">
        <v>8</v>
      </c>
      <c r="Q127">
        <v>0.993640688206755</v>
      </c>
    </row>
    <row r="128" spans="1:17" x14ac:dyDescent="0.45">
      <c r="A128">
        <v>205</v>
      </c>
      <c r="B128" s="1">
        <v>7265.2863189563795</v>
      </c>
      <c r="C128">
        <v>3241491.09821476</v>
      </c>
      <c r="D128" s="1">
        <v>3.1212441195603697E-5</v>
      </c>
      <c r="E128">
        <v>17.775833333333299</v>
      </c>
      <c r="F128">
        <v>20.111499999999999</v>
      </c>
      <c r="G128">
        <v>736</v>
      </c>
      <c r="H128">
        <v>816</v>
      </c>
      <c r="I128">
        <v>12</v>
      </c>
      <c r="J128">
        <v>12</v>
      </c>
      <c r="K128">
        <v>18.4701666666666</v>
      </c>
      <c r="L128">
        <v>760</v>
      </c>
      <c r="M128">
        <v>201565.08972394001</v>
      </c>
      <c r="N128">
        <v>12</v>
      </c>
      <c r="O128">
        <v>606.82311556213801</v>
      </c>
      <c r="P128">
        <v>21</v>
      </c>
      <c r="Q128">
        <v>0.999473648739995</v>
      </c>
    </row>
    <row r="129" spans="1:17" x14ac:dyDescent="0.45">
      <c r="A129">
        <v>229</v>
      </c>
      <c r="B129" s="1">
        <v>1291.0563985604099</v>
      </c>
      <c r="C129">
        <v>3165415.3722968898</v>
      </c>
      <c r="D129" s="1">
        <v>3.0479905134365663E-5</v>
      </c>
      <c r="E129">
        <v>18.704166666666602</v>
      </c>
      <c r="F129">
        <v>24.867999999999999</v>
      </c>
      <c r="G129">
        <v>768</v>
      </c>
      <c r="H129">
        <v>976</v>
      </c>
      <c r="I129">
        <v>2</v>
      </c>
      <c r="J129">
        <v>2</v>
      </c>
      <c r="K129">
        <v>19.994</v>
      </c>
      <c r="L129">
        <v>812</v>
      </c>
      <c r="M129">
        <v>65537.940533197194</v>
      </c>
      <c r="N129">
        <v>2</v>
      </c>
      <c r="O129">
        <v>646.85882818057303</v>
      </c>
      <c r="P129">
        <v>53</v>
      </c>
      <c r="Q129">
        <v>0.99830849039643299</v>
      </c>
    </row>
    <row r="130" spans="1:17" x14ac:dyDescent="0.45">
      <c r="A130">
        <v>148</v>
      </c>
      <c r="B130" s="1">
        <v>15160.443361432301</v>
      </c>
      <c r="C130">
        <v>3020994.6074572601</v>
      </c>
      <c r="D130" s="1">
        <v>2.9089272091299875E-5</v>
      </c>
      <c r="E130">
        <v>18.123166666666599</v>
      </c>
      <c r="F130">
        <v>19.641666666666602</v>
      </c>
      <c r="G130">
        <v>748</v>
      </c>
      <c r="H130">
        <v>800</v>
      </c>
      <c r="I130">
        <v>23</v>
      </c>
      <c r="J130">
        <v>23</v>
      </c>
      <c r="K130">
        <v>18.4701666666666</v>
      </c>
      <c r="L130">
        <v>760</v>
      </c>
      <c r="M130">
        <v>509722.43555442098</v>
      </c>
      <c r="N130">
        <v>23</v>
      </c>
      <c r="O130">
        <v>660.57417343880797</v>
      </c>
      <c r="P130">
        <v>14</v>
      </c>
      <c r="Q130">
        <v>0.99870737121287301</v>
      </c>
    </row>
    <row r="131" spans="1:17" x14ac:dyDescent="0.45">
      <c r="A131">
        <v>258</v>
      </c>
      <c r="B131" s="1">
        <v>628.509740620569</v>
      </c>
      <c r="C131">
        <v>2881183.0463867099</v>
      </c>
      <c r="D131" s="1">
        <v>2.7743021246809361E-5</v>
      </c>
      <c r="E131">
        <v>19.5245</v>
      </c>
      <c r="F131">
        <v>24.867999999999999</v>
      </c>
      <c r="G131">
        <v>796</v>
      </c>
      <c r="H131">
        <v>976</v>
      </c>
      <c r="I131">
        <v>1</v>
      </c>
      <c r="J131">
        <v>1</v>
      </c>
      <c r="K131">
        <v>19.641666666666602</v>
      </c>
      <c r="L131">
        <v>800</v>
      </c>
      <c r="M131">
        <v>83594.46484375</v>
      </c>
      <c r="N131">
        <v>1</v>
      </c>
      <c r="O131">
        <v>629.778366761293</v>
      </c>
      <c r="P131">
        <v>46</v>
      </c>
      <c r="Q131">
        <v>0.99201711987710695</v>
      </c>
    </row>
    <row r="132" spans="1:17" x14ac:dyDescent="0.45">
      <c r="A132">
        <v>261</v>
      </c>
      <c r="B132" s="1">
        <v>1349.0983785507301</v>
      </c>
      <c r="C132">
        <v>2880106.02589685</v>
      </c>
      <c r="D132" s="1">
        <v>2.7732650575507896E-5</v>
      </c>
      <c r="E132">
        <v>18.937999999999999</v>
      </c>
      <c r="F132">
        <v>24.867999999999999</v>
      </c>
      <c r="G132">
        <v>776</v>
      </c>
      <c r="H132">
        <v>976</v>
      </c>
      <c r="I132">
        <v>2</v>
      </c>
      <c r="J132">
        <v>2</v>
      </c>
      <c r="K132">
        <v>20.936333333333302</v>
      </c>
      <c r="L132">
        <v>844</v>
      </c>
      <c r="M132">
        <v>67763.753015423703</v>
      </c>
      <c r="N132">
        <v>2</v>
      </c>
      <c r="O132">
        <v>675.891754468351</v>
      </c>
      <c r="P132">
        <v>51</v>
      </c>
      <c r="Q132">
        <v>0.99829588041131601</v>
      </c>
    </row>
    <row r="133" spans="1:17" x14ac:dyDescent="0.45">
      <c r="A133">
        <v>144</v>
      </c>
      <c r="B133" s="1">
        <v>3628.02287242493</v>
      </c>
      <c r="C133">
        <v>2807083.1506090099</v>
      </c>
      <c r="D133" s="1">
        <v>2.7029510529215347E-5</v>
      </c>
      <c r="E133">
        <v>16.722833333333298</v>
      </c>
      <c r="F133">
        <v>17.775833333333299</v>
      </c>
      <c r="G133">
        <v>696</v>
      </c>
      <c r="H133">
        <v>736</v>
      </c>
      <c r="I133">
        <v>6</v>
      </c>
      <c r="J133">
        <v>6</v>
      </c>
      <c r="K133">
        <v>16.826166666666602</v>
      </c>
      <c r="L133">
        <v>700</v>
      </c>
      <c r="M133">
        <v>387045.37756213802</v>
      </c>
      <c r="N133">
        <v>6</v>
      </c>
      <c r="O133">
        <v>606.048562234006</v>
      </c>
      <c r="P133">
        <v>11</v>
      </c>
      <c r="Q133">
        <v>0.993118039774883</v>
      </c>
    </row>
    <row r="134" spans="1:17" x14ac:dyDescent="0.45">
      <c r="A134">
        <v>168</v>
      </c>
      <c r="B134" s="1">
        <v>5231.8923305873104</v>
      </c>
      <c r="C134">
        <v>2677779.3588900999</v>
      </c>
      <c r="D134" s="1">
        <v>2.578443939586631E-5</v>
      </c>
      <c r="E134">
        <v>18.3533333333333</v>
      </c>
      <c r="F134">
        <v>22.359833333333299</v>
      </c>
      <c r="G134">
        <v>756</v>
      </c>
      <c r="H134">
        <v>892</v>
      </c>
      <c r="I134">
        <v>8</v>
      </c>
      <c r="J134">
        <v>8</v>
      </c>
      <c r="K134">
        <v>18.4701666666666</v>
      </c>
      <c r="L134">
        <v>760</v>
      </c>
      <c r="M134">
        <v>310118.59894425102</v>
      </c>
      <c r="N134">
        <v>8</v>
      </c>
      <c r="O134">
        <v>655.39546472036602</v>
      </c>
      <c r="P134">
        <v>35</v>
      </c>
      <c r="Q134">
        <v>0.99922358196843397</v>
      </c>
    </row>
    <row r="135" spans="1:17" x14ac:dyDescent="0.45">
      <c r="A135">
        <v>288</v>
      </c>
      <c r="B135" s="1">
        <v>564.51126521412698</v>
      </c>
      <c r="C135">
        <v>2661103.3916015602</v>
      </c>
      <c r="D135" s="1">
        <v>2.562386587195319E-5</v>
      </c>
      <c r="E135">
        <v>18.3533333333333</v>
      </c>
      <c r="F135">
        <v>24.867999999999999</v>
      </c>
      <c r="G135">
        <v>756</v>
      </c>
      <c r="H135">
        <v>976</v>
      </c>
      <c r="I135">
        <v>1</v>
      </c>
      <c r="J135">
        <v>1</v>
      </c>
      <c r="K135">
        <v>23.312000000000001</v>
      </c>
      <c r="L135">
        <v>924</v>
      </c>
      <c r="M135">
        <v>58259.818359375</v>
      </c>
      <c r="N135">
        <v>1</v>
      </c>
      <c r="O135">
        <v>565.75832070843501</v>
      </c>
      <c r="P135">
        <v>56</v>
      </c>
      <c r="Q135">
        <v>0.99410534891560698</v>
      </c>
    </row>
    <row r="136" spans="1:17" x14ac:dyDescent="0.45">
      <c r="A136">
        <v>226</v>
      </c>
      <c r="B136" s="1">
        <v>9864.7898975103599</v>
      </c>
      <c r="C136">
        <v>2601392.3497658302</v>
      </c>
      <c r="D136" s="1">
        <v>2.50489059767826E-5</v>
      </c>
      <c r="E136">
        <v>20.7</v>
      </c>
      <c r="F136">
        <v>24.867999999999999</v>
      </c>
      <c r="G136">
        <v>836</v>
      </c>
      <c r="H136">
        <v>976</v>
      </c>
      <c r="I136">
        <v>13</v>
      </c>
      <c r="J136">
        <v>13</v>
      </c>
      <c r="K136">
        <v>24.6293333333333</v>
      </c>
      <c r="L136">
        <v>968</v>
      </c>
      <c r="M136">
        <v>103910.667994806</v>
      </c>
      <c r="N136">
        <v>13</v>
      </c>
      <c r="O136">
        <v>760.31261269195795</v>
      </c>
      <c r="P136">
        <v>36</v>
      </c>
      <c r="Q136">
        <v>0.99667342238606604</v>
      </c>
    </row>
    <row r="137" spans="1:17" x14ac:dyDescent="0.45">
      <c r="A137">
        <v>155</v>
      </c>
      <c r="B137" s="1">
        <v>5244.4702029090004</v>
      </c>
      <c r="C137">
        <v>2587076.8883311902</v>
      </c>
      <c r="D137" s="1">
        <v>2.4911061853606475E-5</v>
      </c>
      <c r="E137">
        <v>17.138166666666599</v>
      </c>
      <c r="F137">
        <v>18.587166666666601</v>
      </c>
      <c r="G137">
        <v>712</v>
      </c>
      <c r="H137">
        <v>764</v>
      </c>
      <c r="I137">
        <v>9</v>
      </c>
      <c r="J137">
        <v>9</v>
      </c>
      <c r="K137">
        <v>17.775833333333299</v>
      </c>
      <c r="L137">
        <v>736</v>
      </c>
      <c r="M137">
        <v>510803.11209659401</v>
      </c>
      <c r="N137">
        <v>9</v>
      </c>
      <c r="O137">
        <v>584.09249285971703</v>
      </c>
      <c r="P137">
        <v>14</v>
      </c>
      <c r="Q137">
        <v>0.996017123787727</v>
      </c>
    </row>
    <row r="138" spans="1:17" x14ac:dyDescent="0.45">
      <c r="A138">
        <v>202</v>
      </c>
      <c r="B138" s="1">
        <v>7589.7425003131002</v>
      </c>
      <c r="C138">
        <v>2475515.0297405701</v>
      </c>
      <c r="D138" s="1">
        <v>2.3836828469825241E-5</v>
      </c>
      <c r="E138">
        <v>19.641666666666602</v>
      </c>
      <c r="F138">
        <v>22.835166666666598</v>
      </c>
      <c r="G138">
        <v>800</v>
      </c>
      <c r="H138">
        <v>908</v>
      </c>
      <c r="I138">
        <v>10</v>
      </c>
      <c r="J138">
        <v>10</v>
      </c>
      <c r="K138">
        <v>20.228999999999999</v>
      </c>
      <c r="L138">
        <v>820</v>
      </c>
      <c r="M138">
        <v>190342.87640991001</v>
      </c>
      <c r="N138">
        <v>10</v>
      </c>
      <c r="O138">
        <v>760.45426772455403</v>
      </c>
      <c r="P138">
        <v>28</v>
      </c>
      <c r="Q138">
        <v>0.99940580301056103</v>
      </c>
    </row>
    <row r="139" spans="1:17" x14ac:dyDescent="0.45">
      <c r="A139">
        <v>270</v>
      </c>
      <c r="B139" s="1">
        <v>1135.8675469372599</v>
      </c>
      <c r="C139">
        <v>2400770.4840727602</v>
      </c>
      <c r="D139" s="1">
        <v>2.311711039389608E-5</v>
      </c>
      <c r="E139">
        <v>19.172166666666602</v>
      </c>
      <c r="F139">
        <v>24.867999999999999</v>
      </c>
      <c r="G139">
        <v>784</v>
      </c>
      <c r="H139">
        <v>976</v>
      </c>
      <c r="I139">
        <v>1</v>
      </c>
      <c r="J139">
        <v>2</v>
      </c>
      <c r="K139">
        <v>20.111499999999999</v>
      </c>
      <c r="L139">
        <v>816</v>
      </c>
      <c r="M139">
        <v>73503.995982359702</v>
      </c>
      <c r="N139">
        <v>1</v>
      </c>
      <c r="O139">
        <v>1137.4584799393299</v>
      </c>
      <c r="P139">
        <v>55</v>
      </c>
      <c r="Q139">
        <v>0.99712643519546795</v>
      </c>
    </row>
    <row r="140" spans="1:17" x14ac:dyDescent="0.45">
      <c r="A140">
        <v>315</v>
      </c>
      <c r="B140" s="1">
        <v>1611.45645223055</v>
      </c>
      <c r="C140">
        <v>2310028.7754123802</v>
      </c>
      <c r="D140" s="1">
        <v>2.2243355026463303E-5</v>
      </c>
      <c r="E140">
        <v>19.172166666666602</v>
      </c>
      <c r="F140">
        <v>24.867999999999999</v>
      </c>
      <c r="G140">
        <v>784</v>
      </c>
      <c r="H140">
        <v>976</v>
      </c>
      <c r="I140">
        <v>3</v>
      </c>
      <c r="J140">
        <v>3</v>
      </c>
      <c r="K140">
        <v>24.271166666666598</v>
      </c>
      <c r="L140">
        <v>956</v>
      </c>
      <c r="M140">
        <v>45190.612193553199</v>
      </c>
      <c r="N140">
        <v>3</v>
      </c>
      <c r="O140">
        <v>538.424141224403</v>
      </c>
      <c r="P140">
        <v>49</v>
      </c>
      <c r="Q140">
        <v>0.99009059771794605</v>
      </c>
    </row>
    <row r="141" spans="1:17" x14ac:dyDescent="0.45">
      <c r="A141">
        <v>297</v>
      </c>
      <c r="B141" s="1">
        <v>1233.01397294669</v>
      </c>
      <c r="C141">
        <v>2290053.2282302501</v>
      </c>
      <c r="D141" s="1">
        <v>2.2051009722132336E-5</v>
      </c>
      <c r="E141">
        <v>18.937999999999999</v>
      </c>
      <c r="F141">
        <v>24.867999999999999</v>
      </c>
      <c r="G141">
        <v>776</v>
      </c>
      <c r="H141">
        <v>976</v>
      </c>
      <c r="I141">
        <v>2</v>
      </c>
      <c r="J141">
        <v>2</v>
      </c>
      <c r="K141">
        <v>20.8185</v>
      </c>
      <c r="L141">
        <v>840</v>
      </c>
      <c r="M141">
        <v>54413.918324572798</v>
      </c>
      <c r="N141">
        <v>2</v>
      </c>
      <c r="O141">
        <v>617.82789203877201</v>
      </c>
      <c r="P141">
        <v>51</v>
      </c>
      <c r="Q141">
        <v>0.99808536608068799</v>
      </c>
    </row>
    <row r="142" spans="1:17" x14ac:dyDescent="0.45">
      <c r="A142">
        <v>280</v>
      </c>
      <c r="B142" s="1">
        <v>576.51142211415197</v>
      </c>
      <c r="C142">
        <v>2289957.94433593</v>
      </c>
      <c r="D142" s="1">
        <v>2.2050092229886255E-5</v>
      </c>
      <c r="E142">
        <v>19.172166666666602</v>
      </c>
      <c r="F142">
        <v>24.867999999999999</v>
      </c>
      <c r="G142">
        <v>784</v>
      </c>
      <c r="H142">
        <v>976</v>
      </c>
      <c r="I142">
        <v>1</v>
      </c>
      <c r="J142">
        <v>1</v>
      </c>
      <c r="K142">
        <v>23.794333333333299</v>
      </c>
      <c r="L142">
        <v>940</v>
      </c>
      <c r="M142">
        <v>48693.78125</v>
      </c>
      <c r="N142">
        <v>1</v>
      </c>
      <c r="O142">
        <v>577.75869571804401</v>
      </c>
      <c r="P142">
        <v>49</v>
      </c>
      <c r="Q142">
        <v>0.99199886797451298</v>
      </c>
    </row>
    <row r="143" spans="1:17" x14ac:dyDescent="0.45">
      <c r="A143">
        <v>194</v>
      </c>
      <c r="B143" s="1">
        <v>15208.5054030468</v>
      </c>
      <c r="C143">
        <v>2285958.4401096799</v>
      </c>
      <c r="D143" s="1">
        <v>2.2011580851421523E-5</v>
      </c>
      <c r="E143">
        <v>20.228999999999999</v>
      </c>
      <c r="F143">
        <v>22.003</v>
      </c>
      <c r="G143">
        <v>820</v>
      </c>
      <c r="H143">
        <v>880</v>
      </c>
      <c r="I143">
        <v>17</v>
      </c>
      <c r="J143">
        <v>18</v>
      </c>
      <c r="K143">
        <v>20.8185</v>
      </c>
      <c r="L143">
        <v>840</v>
      </c>
      <c r="M143">
        <v>208392.93386660001</v>
      </c>
      <c r="N143">
        <v>18</v>
      </c>
      <c r="O143">
        <v>846.449940356105</v>
      </c>
      <c r="P143">
        <v>24</v>
      </c>
      <c r="Q143">
        <v>0.99994996978790995</v>
      </c>
    </row>
    <row r="144" spans="1:17" x14ac:dyDescent="0.45">
      <c r="A144">
        <v>231</v>
      </c>
      <c r="B144" s="1">
        <v>15275.502829986701</v>
      </c>
      <c r="C144">
        <v>2203390.3937609498</v>
      </c>
      <c r="D144" s="1">
        <v>2.1216529989577427E-5</v>
      </c>
      <c r="E144">
        <v>21.527833333333302</v>
      </c>
      <c r="F144">
        <v>24.867999999999999</v>
      </c>
      <c r="G144">
        <v>864</v>
      </c>
      <c r="H144">
        <v>976</v>
      </c>
      <c r="I144">
        <v>23</v>
      </c>
      <c r="J144">
        <v>23</v>
      </c>
      <c r="K144">
        <v>22.954333333333299</v>
      </c>
      <c r="L144">
        <v>912</v>
      </c>
      <c r="M144">
        <v>113695.409493238</v>
      </c>
      <c r="N144">
        <v>23</v>
      </c>
      <c r="O144">
        <v>665.570459725197</v>
      </c>
      <c r="P144">
        <v>29</v>
      </c>
      <c r="Q144">
        <v>0.99827940702482298</v>
      </c>
    </row>
    <row r="145" spans="1:17" x14ac:dyDescent="0.45">
      <c r="A145">
        <v>284</v>
      </c>
      <c r="B145" s="1">
        <v>1152.89440701482</v>
      </c>
      <c r="C145">
        <v>2146923.0327269798</v>
      </c>
      <c r="D145" s="1">
        <v>2.0672803620341243E-5</v>
      </c>
      <c r="E145">
        <v>18.821166666666599</v>
      </c>
      <c r="F145">
        <v>24.867999999999999</v>
      </c>
      <c r="G145">
        <v>772</v>
      </c>
      <c r="H145">
        <v>976</v>
      </c>
      <c r="I145">
        <v>2</v>
      </c>
      <c r="J145">
        <v>2</v>
      </c>
      <c r="K145">
        <v>20.5825</v>
      </c>
      <c r="L145">
        <v>832</v>
      </c>
      <c r="M145">
        <v>68178.032946581996</v>
      </c>
      <c r="N145">
        <v>2</v>
      </c>
      <c r="O145">
        <v>577.75029051208298</v>
      </c>
      <c r="P145">
        <v>52</v>
      </c>
      <c r="Q145">
        <v>0.99792358489949695</v>
      </c>
    </row>
    <row r="146" spans="1:17" x14ac:dyDescent="0.45">
      <c r="A146">
        <v>274</v>
      </c>
      <c r="B146" s="1">
        <v>1091.84164958424</v>
      </c>
      <c r="C146">
        <v>2069204.8048710299</v>
      </c>
      <c r="D146" s="1">
        <v>1.9924451845407679E-5</v>
      </c>
      <c r="E146">
        <v>20.228999999999999</v>
      </c>
      <c r="F146">
        <v>24.867999999999999</v>
      </c>
      <c r="G146">
        <v>820</v>
      </c>
      <c r="H146">
        <v>976</v>
      </c>
      <c r="I146">
        <v>1</v>
      </c>
      <c r="J146">
        <v>1</v>
      </c>
      <c r="K146">
        <v>24.7485</v>
      </c>
      <c r="L146">
        <v>972</v>
      </c>
      <c r="M146">
        <v>68817.802188251706</v>
      </c>
      <c r="N146">
        <v>1</v>
      </c>
      <c r="O146">
        <v>1093.4198709029999</v>
      </c>
      <c r="P146">
        <v>40</v>
      </c>
      <c r="Q146">
        <v>0.99454018034134095</v>
      </c>
    </row>
    <row r="147" spans="1:17" x14ac:dyDescent="0.45">
      <c r="A147">
        <v>153</v>
      </c>
      <c r="B147" s="1">
        <v>15693.6756655793</v>
      </c>
      <c r="C147">
        <v>2063775.0733580799</v>
      </c>
      <c r="D147" s="1">
        <v>1.9872168753947332E-5</v>
      </c>
      <c r="E147">
        <v>19.2893333333333</v>
      </c>
      <c r="F147">
        <v>21.0541666666666</v>
      </c>
      <c r="G147">
        <v>788</v>
      </c>
      <c r="H147">
        <v>848</v>
      </c>
      <c r="I147">
        <v>25</v>
      </c>
      <c r="J147">
        <v>27</v>
      </c>
      <c r="K147">
        <v>19.407333333333298</v>
      </c>
      <c r="L147">
        <v>792</v>
      </c>
      <c r="M147">
        <v>516022.129109542</v>
      </c>
      <c r="N147">
        <v>25</v>
      </c>
      <c r="O147">
        <v>629.15207017105604</v>
      </c>
      <c r="P147">
        <v>25</v>
      </c>
      <c r="Q147">
        <v>0.99962857119223203</v>
      </c>
    </row>
    <row r="148" spans="1:17" x14ac:dyDescent="0.45">
      <c r="A148">
        <v>210</v>
      </c>
      <c r="B148" s="1">
        <v>7760.8066709480099</v>
      </c>
      <c r="C148">
        <v>2051927.68383633</v>
      </c>
      <c r="D148" s="1">
        <v>1.9758089789185499E-5</v>
      </c>
      <c r="E148">
        <v>19.407333333333298</v>
      </c>
      <c r="F148">
        <v>20.7</v>
      </c>
      <c r="G148">
        <v>792</v>
      </c>
      <c r="H148">
        <v>836</v>
      </c>
      <c r="I148">
        <v>11</v>
      </c>
      <c r="J148">
        <v>13</v>
      </c>
      <c r="K148">
        <v>19.876666666666601</v>
      </c>
      <c r="L148">
        <v>808</v>
      </c>
      <c r="M148">
        <v>144382.60315218201</v>
      </c>
      <c r="N148">
        <v>12</v>
      </c>
      <c r="O148">
        <v>648.14206184024499</v>
      </c>
      <c r="P148">
        <v>32</v>
      </c>
      <c r="Q148">
        <v>0.99861388034837095</v>
      </c>
    </row>
    <row r="149" spans="1:17" x14ac:dyDescent="0.45">
      <c r="A149">
        <v>222</v>
      </c>
      <c r="B149" s="1">
        <v>3803.12697562827</v>
      </c>
      <c r="C149">
        <v>2051110.0788844</v>
      </c>
      <c r="D149" s="1">
        <v>1.9750217039975296E-5</v>
      </c>
      <c r="E149">
        <v>18.123166666666599</v>
      </c>
      <c r="F149">
        <v>19.994</v>
      </c>
      <c r="G149">
        <v>748</v>
      </c>
      <c r="H149">
        <v>812</v>
      </c>
      <c r="I149">
        <v>6</v>
      </c>
      <c r="J149">
        <v>6</v>
      </c>
      <c r="K149">
        <v>19.876666666666601</v>
      </c>
      <c r="L149">
        <v>808</v>
      </c>
      <c r="M149">
        <v>128711.452239003</v>
      </c>
      <c r="N149">
        <v>6</v>
      </c>
      <c r="O149">
        <v>635.23093454818502</v>
      </c>
      <c r="P149">
        <v>17</v>
      </c>
      <c r="Q149">
        <v>0.99762002082492596</v>
      </c>
    </row>
    <row r="150" spans="1:17" x14ac:dyDescent="0.45">
      <c r="A150">
        <v>286</v>
      </c>
      <c r="B150" s="1">
        <v>1437.15031127471</v>
      </c>
      <c r="C150">
        <v>1976459.92616591</v>
      </c>
      <c r="D150" s="1">
        <v>1.9031407877348891E-5</v>
      </c>
      <c r="E150">
        <v>19.172166666666602</v>
      </c>
      <c r="F150">
        <v>24.867999999999999</v>
      </c>
      <c r="G150">
        <v>784</v>
      </c>
      <c r="H150">
        <v>976</v>
      </c>
      <c r="I150">
        <v>2</v>
      </c>
      <c r="J150">
        <v>2</v>
      </c>
      <c r="K150">
        <v>20.5825</v>
      </c>
      <c r="L150">
        <v>832</v>
      </c>
      <c r="M150">
        <v>54570.7006550847</v>
      </c>
      <c r="N150">
        <v>2</v>
      </c>
      <c r="O150">
        <v>719.93518618895905</v>
      </c>
      <c r="P150">
        <v>49</v>
      </c>
      <c r="Q150">
        <v>0.99725953318106098</v>
      </c>
    </row>
    <row r="151" spans="1:17" x14ac:dyDescent="0.45">
      <c r="A151">
        <v>161</v>
      </c>
      <c r="B151" s="1">
        <v>7897.4806323351204</v>
      </c>
      <c r="C151">
        <v>1934514.9091431201</v>
      </c>
      <c r="D151" s="1">
        <v>1.8627517711494829E-5</v>
      </c>
      <c r="E151">
        <v>17.775833333333299</v>
      </c>
      <c r="F151">
        <v>18.704166666666602</v>
      </c>
      <c r="G151">
        <v>736</v>
      </c>
      <c r="H151">
        <v>768</v>
      </c>
      <c r="I151">
        <v>12</v>
      </c>
      <c r="J151">
        <v>12</v>
      </c>
      <c r="K151">
        <v>18.3533333333333</v>
      </c>
      <c r="L151">
        <v>756</v>
      </c>
      <c r="M151">
        <v>289268.16446303698</v>
      </c>
      <c r="N151">
        <v>12</v>
      </c>
      <c r="O151">
        <v>659.54601584706802</v>
      </c>
      <c r="P151">
        <v>9</v>
      </c>
      <c r="Q151">
        <v>0.99131406733697103</v>
      </c>
    </row>
    <row r="152" spans="1:17" x14ac:dyDescent="0.45">
      <c r="A152">
        <v>183</v>
      </c>
      <c r="B152" s="1">
        <v>16633.4677007707</v>
      </c>
      <c r="C152">
        <v>1932685.2420534401</v>
      </c>
      <c r="D152" s="1">
        <v>1.8609899777428737E-5</v>
      </c>
      <c r="E152">
        <v>18.937999999999999</v>
      </c>
      <c r="F152">
        <v>21.0541666666666</v>
      </c>
      <c r="G152">
        <v>776</v>
      </c>
      <c r="H152">
        <v>848</v>
      </c>
      <c r="I152">
        <v>24</v>
      </c>
      <c r="J152">
        <v>24</v>
      </c>
      <c r="K152">
        <v>19.876666666666601</v>
      </c>
      <c r="L152">
        <v>808</v>
      </c>
      <c r="M152">
        <v>192273.76858214301</v>
      </c>
      <c r="N152">
        <v>24</v>
      </c>
      <c r="O152">
        <v>694.50294763250201</v>
      </c>
      <c r="P152">
        <v>19</v>
      </c>
      <c r="Q152">
        <v>0.99877209385520105</v>
      </c>
    </row>
    <row r="153" spans="1:17" x14ac:dyDescent="0.45">
      <c r="A153">
        <v>185</v>
      </c>
      <c r="B153" s="1">
        <v>15948.3469963433</v>
      </c>
      <c r="C153">
        <v>1873587.2903142299</v>
      </c>
      <c r="D153" s="1">
        <v>1.8040843350139262E-5</v>
      </c>
      <c r="E153">
        <v>19.641666666666602</v>
      </c>
      <c r="F153">
        <v>21.646833333333301</v>
      </c>
      <c r="G153">
        <v>800</v>
      </c>
      <c r="H153">
        <v>868</v>
      </c>
      <c r="I153">
        <v>20</v>
      </c>
      <c r="J153">
        <v>20</v>
      </c>
      <c r="K153">
        <v>20.111499999999999</v>
      </c>
      <c r="L153">
        <v>816</v>
      </c>
      <c r="M153">
        <v>272742.10167878901</v>
      </c>
      <c r="N153">
        <v>20</v>
      </c>
      <c r="O153">
        <v>798.92190195567196</v>
      </c>
      <c r="P153">
        <v>18</v>
      </c>
      <c r="Q153">
        <v>0.99935697308002103</v>
      </c>
    </row>
    <row r="154" spans="1:17" x14ac:dyDescent="0.45">
      <c r="A154">
        <v>289</v>
      </c>
      <c r="B154" s="1">
        <v>1047.8155260953699</v>
      </c>
      <c r="C154">
        <v>1772358.2333748301</v>
      </c>
      <c r="D154" s="1">
        <v>1.7066104906850749E-5</v>
      </c>
      <c r="E154">
        <v>19.876666666666601</v>
      </c>
      <c r="F154">
        <v>24.867999999999999</v>
      </c>
      <c r="G154">
        <v>808</v>
      </c>
      <c r="H154">
        <v>976</v>
      </c>
      <c r="I154">
        <v>1</v>
      </c>
      <c r="J154">
        <v>1</v>
      </c>
      <c r="K154">
        <v>23.312000000000001</v>
      </c>
      <c r="L154">
        <v>924</v>
      </c>
      <c r="M154">
        <v>57929.591625537898</v>
      </c>
      <c r="N154">
        <v>1</v>
      </c>
      <c r="O154">
        <v>1049.3690566087901</v>
      </c>
      <c r="P154">
        <v>43</v>
      </c>
      <c r="Q154">
        <v>0.99469968163722999</v>
      </c>
    </row>
    <row r="155" spans="1:17" x14ac:dyDescent="0.45">
      <c r="A155">
        <v>232</v>
      </c>
      <c r="B155" s="1">
        <v>5136.8716715105602</v>
      </c>
      <c r="C155">
        <v>1658763.18896028</v>
      </c>
      <c r="D155" s="1">
        <v>1.5972293899362914E-5</v>
      </c>
      <c r="E155">
        <v>18.4701666666666</v>
      </c>
      <c r="F155">
        <v>21.290666666666599</v>
      </c>
      <c r="G155">
        <v>760</v>
      </c>
      <c r="H155">
        <v>856</v>
      </c>
      <c r="I155">
        <v>8</v>
      </c>
      <c r="J155">
        <v>8</v>
      </c>
      <c r="K155">
        <v>19.876666666666601</v>
      </c>
      <c r="L155">
        <v>808</v>
      </c>
      <c r="M155">
        <v>78718.379074441604</v>
      </c>
      <c r="N155">
        <v>8</v>
      </c>
      <c r="O155">
        <v>643.51270657454802</v>
      </c>
      <c r="P155">
        <v>25</v>
      </c>
      <c r="Q155">
        <v>0.99160413584739804</v>
      </c>
    </row>
    <row r="156" spans="1:17" x14ac:dyDescent="0.45">
      <c r="A156">
        <v>278</v>
      </c>
      <c r="B156" s="1">
        <v>1407.1410058516799</v>
      </c>
      <c r="C156">
        <v>1582853.6634502599</v>
      </c>
      <c r="D156" s="1">
        <v>1.5241358188179694E-5</v>
      </c>
      <c r="E156">
        <v>21.0541666666666</v>
      </c>
      <c r="F156">
        <v>24.867999999999999</v>
      </c>
      <c r="G156">
        <v>848</v>
      </c>
      <c r="H156">
        <v>976</v>
      </c>
      <c r="I156">
        <v>2</v>
      </c>
      <c r="J156">
        <v>2</v>
      </c>
      <c r="K156">
        <v>23.312000000000001</v>
      </c>
      <c r="L156">
        <v>924</v>
      </c>
      <c r="M156">
        <v>63065.523841857699</v>
      </c>
      <c r="N156">
        <v>2</v>
      </c>
      <c r="O156">
        <v>704.922314040836</v>
      </c>
      <c r="P156">
        <v>33</v>
      </c>
      <c r="Q156">
        <v>0.994713340222945</v>
      </c>
    </row>
    <row r="157" spans="1:17" x14ac:dyDescent="0.45">
      <c r="A157">
        <v>248</v>
      </c>
      <c r="B157" s="1">
        <v>15211.5236221906</v>
      </c>
      <c r="C157">
        <v>1563953.66049282</v>
      </c>
      <c r="D157" s="1">
        <v>1.5059369340136667E-5</v>
      </c>
      <c r="E157">
        <v>21.765166666666602</v>
      </c>
      <c r="F157">
        <v>22.954333333333299</v>
      </c>
      <c r="G157">
        <v>872</v>
      </c>
      <c r="H157">
        <v>912</v>
      </c>
      <c r="I157">
        <v>17</v>
      </c>
      <c r="J157">
        <v>20</v>
      </c>
      <c r="K157">
        <v>22.835166666666598</v>
      </c>
      <c r="L157">
        <v>908</v>
      </c>
      <c r="M157">
        <v>71917.467974668907</v>
      </c>
      <c r="N157">
        <v>19</v>
      </c>
      <c r="O157">
        <v>802.10970317809199</v>
      </c>
      <c r="P157">
        <v>36</v>
      </c>
      <c r="Q157">
        <v>0.99898111230036502</v>
      </c>
    </row>
    <row r="158" spans="1:17" x14ac:dyDescent="0.45">
      <c r="A158">
        <v>177</v>
      </c>
      <c r="B158" s="1">
        <v>7884.6684517639696</v>
      </c>
      <c r="C158">
        <v>1543168.61678338</v>
      </c>
      <c r="D158" s="1">
        <v>1.4859229362924871E-5</v>
      </c>
      <c r="E158">
        <v>18.123166666666599</v>
      </c>
      <c r="F158">
        <v>19.876666666666601</v>
      </c>
      <c r="G158">
        <v>748</v>
      </c>
      <c r="H158">
        <v>808</v>
      </c>
      <c r="I158">
        <v>13</v>
      </c>
      <c r="J158">
        <v>13</v>
      </c>
      <c r="K158">
        <v>18.704166666666602</v>
      </c>
      <c r="L158">
        <v>768</v>
      </c>
      <c r="M158">
        <v>183517.603423989</v>
      </c>
      <c r="N158">
        <v>13</v>
      </c>
      <c r="O158">
        <v>607.89421555446802</v>
      </c>
      <c r="P158">
        <v>16</v>
      </c>
      <c r="Q158">
        <v>0.998873626213309</v>
      </c>
    </row>
    <row r="159" spans="1:17" x14ac:dyDescent="0.45">
      <c r="A159">
        <v>188</v>
      </c>
      <c r="B159" s="1">
        <v>7725.7571910345996</v>
      </c>
      <c r="C159">
        <v>1497795.52894706</v>
      </c>
      <c r="D159" s="1">
        <v>1.4422330172692921E-5</v>
      </c>
      <c r="E159">
        <v>18.006333333333298</v>
      </c>
      <c r="F159">
        <v>18.821166666666599</v>
      </c>
      <c r="G159">
        <v>744</v>
      </c>
      <c r="H159">
        <v>772</v>
      </c>
      <c r="I159">
        <v>11</v>
      </c>
      <c r="J159">
        <v>11</v>
      </c>
      <c r="K159">
        <v>18.4701666666666</v>
      </c>
      <c r="L159">
        <v>760</v>
      </c>
      <c r="M159">
        <v>321988.28215556103</v>
      </c>
      <c r="N159">
        <v>11</v>
      </c>
      <c r="O159">
        <v>703.79444326493501</v>
      </c>
      <c r="P159">
        <v>8</v>
      </c>
      <c r="Q159">
        <v>0.99354840322278604</v>
      </c>
    </row>
    <row r="160" spans="1:17" x14ac:dyDescent="0.45">
      <c r="A160">
        <v>189</v>
      </c>
      <c r="B160" s="1">
        <v>3804.6207192470802</v>
      </c>
      <c r="C160">
        <v>1494217.1881561701</v>
      </c>
      <c r="D160" s="1">
        <v>1.4387874192981919E-5</v>
      </c>
      <c r="E160">
        <v>17.6643333333333</v>
      </c>
      <c r="F160">
        <v>18.704166666666602</v>
      </c>
      <c r="G160">
        <v>732</v>
      </c>
      <c r="H160">
        <v>768</v>
      </c>
      <c r="I160">
        <v>6</v>
      </c>
      <c r="J160">
        <v>6</v>
      </c>
      <c r="K160">
        <v>18.4701666666666</v>
      </c>
      <c r="L160">
        <v>760</v>
      </c>
      <c r="M160">
        <v>251589.85637728701</v>
      </c>
      <c r="N160">
        <v>6</v>
      </c>
      <c r="O160">
        <v>635.49760714741706</v>
      </c>
      <c r="P160">
        <v>10</v>
      </c>
      <c r="Q160">
        <v>0.99442314843309798</v>
      </c>
    </row>
    <row r="161" spans="1:17" x14ac:dyDescent="0.45">
      <c r="A161">
        <v>191</v>
      </c>
      <c r="B161" s="1">
        <v>5029.7940251158898</v>
      </c>
      <c r="C161">
        <v>1467753.7721528399</v>
      </c>
      <c r="D161" s="1">
        <v>1.4133056952763782E-5</v>
      </c>
      <c r="E161">
        <v>18.239833333333301</v>
      </c>
      <c r="F161">
        <v>20.346833333333301</v>
      </c>
      <c r="G161">
        <v>752</v>
      </c>
      <c r="H161">
        <v>824</v>
      </c>
      <c r="I161">
        <v>8</v>
      </c>
      <c r="J161">
        <v>8</v>
      </c>
      <c r="K161">
        <v>18.4701666666666</v>
      </c>
      <c r="L161">
        <v>760</v>
      </c>
      <c r="M161">
        <v>204903.990132351</v>
      </c>
      <c r="N161">
        <v>8</v>
      </c>
      <c r="O161">
        <v>630.12060553887295</v>
      </c>
      <c r="P161">
        <v>19</v>
      </c>
      <c r="Q161">
        <v>0.99839427262043901</v>
      </c>
    </row>
    <row r="162" spans="1:17" x14ac:dyDescent="0.45">
      <c r="A162">
        <v>180</v>
      </c>
      <c r="B162" s="1">
        <v>15780.972106979299</v>
      </c>
      <c r="C162">
        <v>1448978.16367998</v>
      </c>
      <c r="D162" s="1">
        <v>1.3952265903948755E-5</v>
      </c>
      <c r="E162">
        <v>18.821166666666599</v>
      </c>
      <c r="F162">
        <v>20.346833333333301</v>
      </c>
      <c r="G162">
        <v>772</v>
      </c>
      <c r="H162">
        <v>824</v>
      </c>
      <c r="I162">
        <v>23</v>
      </c>
      <c r="J162">
        <v>23</v>
      </c>
      <c r="K162">
        <v>19.172166666666602</v>
      </c>
      <c r="L162">
        <v>784</v>
      </c>
      <c r="M162">
        <v>257286.01822384301</v>
      </c>
      <c r="N162">
        <v>23</v>
      </c>
      <c r="O162">
        <v>687.56578595887095</v>
      </c>
      <c r="P162">
        <v>14</v>
      </c>
      <c r="Q162">
        <v>0.99937594440623001</v>
      </c>
    </row>
    <row r="163" spans="1:17" x14ac:dyDescent="0.45">
      <c r="A163">
        <v>184</v>
      </c>
      <c r="B163" s="1">
        <v>7352.3828286692797</v>
      </c>
      <c r="C163">
        <v>1398133.6399545099</v>
      </c>
      <c r="D163" s="1">
        <v>1.3462682049230248E-5</v>
      </c>
      <c r="E163">
        <v>18.821166666666599</v>
      </c>
      <c r="F163">
        <v>20.228999999999999</v>
      </c>
      <c r="G163">
        <v>772</v>
      </c>
      <c r="H163">
        <v>820</v>
      </c>
      <c r="I163">
        <v>11</v>
      </c>
      <c r="J163">
        <v>11</v>
      </c>
      <c r="K163">
        <v>19.407333333333298</v>
      </c>
      <c r="L163">
        <v>792</v>
      </c>
      <c r="M163">
        <v>121457.541578761</v>
      </c>
      <c r="N163">
        <v>11</v>
      </c>
      <c r="O163">
        <v>669.81121162522902</v>
      </c>
      <c r="P163">
        <v>13</v>
      </c>
      <c r="Q163">
        <v>0.99362751809416805</v>
      </c>
    </row>
    <row r="164" spans="1:17" x14ac:dyDescent="0.45">
      <c r="A164">
        <v>298</v>
      </c>
      <c r="B164" s="1">
        <v>1465.1824415297599</v>
      </c>
      <c r="C164">
        <v>1355275.76451066</v>
      </c>
      <c r="D164" s="1">
        <v>1.3050001934885214E-5</v>
      </c>
      <c r="E164">
        <v>21.172666666666601</v>
      </c>
      <c r="F164">
        <v>24.867999999999999</v>
      </c>
      <c r="G164">
        <v>852</v>
      </c>
      <c r="H164">
        <v>976</v>
      </c>
      <c r="I164">
        <v>2</v>
      </c>
      <c r="J164">
        <v>2</v>
      </c>
      <c r="K164">
        <v>24.7485</v>
      </c>
      <c r="L164">
        <v>972</v>
      </c>
      <c r="M164">
        <v>50974.498096443604</v>
      </c>
      <c r="N164">
        <v>2</v>
      </c>
      <c r="O164">
        <v>733.95479116672198</v>
      </c>
      <c r="P164">
        <v>32</v>
      </c>
      <c r="Q164">
        <v>0.99368143778733398</v>
      </c>
    </row>
    <row r="165" spans="1:17" x14ac:dyDescent="0.45">
      <c r="A165">
        <v>199</v>
      </c>
      <c r="B165" s="1">
        <v>15138.456701385299</v>
      </c>
      <c r="C165">
        <v>1288427.90122762</v>
      </c>
      <c r="D165" s="1">
        <v>1.2406321314283551E-5</v>
      </c>
      <c r="E165">
        <v>19.994</v>
      </c>
      <c r="F165">
        <v>21.290666666666599</v>
      </c>
      <c r="G165">
        <v>812</v>
      </c>
      <c r="H165">
        <v>856</v>
      </c>
      <c r="I165">
        <v>24</v>
      </c>
      <c r="J165">
        <v>25</v>
      </c>
      <c r="K165">
        <v>20.228999999999999</v>
      </c>
      <c r="L165">
        <v>820</v>
      </c>
      <c r="M165">
        <v>193207.13065806599</v>
      </c>
      <c r="N165">
        <v>24</v>
      </c>
      <c r="O165">
        <v>632.16933678401699</v>
      </c>
      <c r="P165">
        <v>23</v>
      </c>
      <c r="Q165">
        <v>0.99762042101046899</v>
      </c>
    </row>
    <row r="166" spans="1:17" x14ac:dyDescent="0.45">
      <c r="A166">
        <v>217</v>
      </c>
      <c r="B166" s="1">
        <v>15371.561896261101</v>
      </c>
      <c r="C166">
        <v>1286493.2695985299</v>
      </c>
      <c r="D166" s="1">
        <v>1.2387692672671244E-5</v>
      </c>
      <c r="E166">
        <v>20.936333333333302</v>
      </c>
      <c r="F166">
        <v>22.003</v>
      </c>
      <c r="G166">
        <v>844</v>
      </c>
      <c r="H166">
        <v>880</v>
      </c>
      <c r="I166">
        <v>19</v>
      </c>
      <c r="J166">
        <v>23</v>
      </c>
      <c r="K166">
        <v>21.527833333333302</v>
      </c>
      <c r="L166">
        <v>864</v>
      </c>
      <c r="M166">
        <v>108907.80667478799</v>
      </c>
      <c r="N166">
        <v>23</v>
      </c>
      <c r="O166">
        <v>669.74862564007401</v>
      </c>
      <c r="P166">
        <v>25</v>
      </c>
      <c r="Q166">
        <v>0.99573390310646603</v>
      </c>
    </row>
    <row r="167" spans="1:17" x14ac:dyDescent="0.45">
      <c r="A167">
        <v>215</v>
      </c>
      <c r="B167" s="1">
        <v>14569.0731883065</v>
      </c>
      <c r="C167">
        <v>1276325.70477225</v>
      </c>
      <c r="D167" s="1">
        <v>1.2289788803856818E-5</v>
      </c>
      <c r="E167">
        <v>20.8185</v>
      </c>
      <c r="F167">
        <v>22.835166666666598</v>
      </c>
      <c r="G167">
        <v>840</v>
      </c>
      <c r="H167">
        <v>908</v>
      </c>
      <c r="I167">
        <v>24</v>
      </c>
      <c r="J167">
        <v>24</v>
      </c>
      <c r="K167">
        <v>21.290666666666599</v>
      </c>
      <c r="L167">
        <v>856</v>
      </c>
      <c r="M167">
        <v>131417.12892023299</v>
      </c>
      <c r="N167">
        <v>24</v>
      </c>
      <c r="O167">
        <v>608.43535632654505</v>
      </c>
      <c r="P167">
        <v>18</v>
      </c>
      <c r="Q167">
        <v>0.99978799460944701</v>
      </c>
    </row>
    <row r="168" spans="1:17" x14ac:dyDescent="0.45">
      <c r="A168">
        <v>303</v>
      </c>
      <c r="B168" s="1">
        <v>2090.9181785389401</v>
      </c>
      <c r="C168">
        <v>1206164.3323422</v>
      </c>
      <c r="D168" s="1">
        <v>1.1614202277525812E-5</v>
      </c>
      <c r="E168">
        <v>18.937999999999999</v>
      </c>
      <c r="F168">
        <v>23.1926666666666</v>
      </c>
      <c r="G168">
        <v>776</v>
      </c>
      <c r="H168">
        <v>920</v>
      </c>
      <c r="I168">
        <v>4</v>
      </c>
      <c r="J168">
        <v>4</v>
      </c>
      <c r="K168">
        <v>19.994</v>
      </c>
      <c r="L168">
        <v>812</v>
      </c>
      <c r="M168">
        <v>62114.853467785499</v>
      </c>
      <c r="N168">
        <v>4</v>
      </c>
      <c r="O168">
        <v>524.02905836339096</v>
      </c>
      <c r="P168">
        <v>37</v>
      </c>
      <c r="Q168">
        <v>0.99585220848826606</v>
      </c>
    </row>
    <row r="169" spans="1:17" x14ac:dyDescent="0.45">
      <c r="A169">
        <v>300</v>
      </c>
      <c r="B169" s="1">
        <v>4753.3068157313101</v>
      </c>
      <c r="C169">
        <v>1169563.1038446201</v>
      </c>
      <c r="D169" s="1">
        <v>1.1261767654831106E-5</v>
      </c>
      <c r="E169">
        <v>20.7</v>
      </c>
      <c r="F169">
        <v>24.867999999999999</v>
      </c>
      <c r="G169">
        <v>836</v>
      </c>
      <c r="H169">
        <v>976</v>
      </c>
      <c r="I169">
        <v>7</v>
      </c>
      <c r="J169">
        <v>7</v>
      </c>
      <c r="K169">
        <v>24.6293333333333</v>
      </c>
      <c r="L169">
        <v>968</v>
      </c>
      <c r="M169">
        <v>54138.112604133901</v>
      </c>
      <c r="N169">
        <v>7</v>
      </c>
      <c r="O169">
        <v>680.45612782600006</v>
      </c>
      <c r="P169">
        <v>36</v>
      </c>
      <c r="Q169">
        <v>0.99071024026752796</v>
      </c>
    </row>
    <row r="170" spans="1:17" x14ac:dyDescent="0.45">
      <c r="A170">
        <v>192</v>
      </c>
      <c r="B170" s="1">
        <v>7582.24726003467</v>
      </c>
      <c r="C170">
        <v>1100910.41444559</v>
      </c>
      <c r="D170" s="1">
        <v>1.0600708294844764E-5</v>
      </c>
      <c r="E170">
        <v>19.055</v>
      </c>
      <c r="F170">
        <v>20.5825</v>
      </c>
      <c r="G170">
        <v>780</v>
      </c>
      <c r="H170">
        <v>832</v>
      </c>
      <c r="I170">
        <v>12</v>
      </c>
      <c r="J170">
        <v>12</v>
      </c>
      <c r="K170">
        <v>19.759</v>
      </c>
      <c r="L170">
        <v>804</v>
      </c>
      <c r="M170">
        <v>173549.052880698</v>
      </c>
      <c r="N170">
        <v>12</v>
      </c>
      <c r="O170">
        <v>633.25516582507305</v>
      </c>
      <c r="P170">
        <v>14</v>
      </c>
      <c r="Q170">
        <v>0.99949430874633005</v>
      </c>
    </row>
    <row r="171" spans="1:17" x14ac:dyDescent="0.45">
      <c r="A171">
        <v>281</v>
      </c>
      <c r="B171" s="1">
        <v>7574.7355696702798</v>
      </c>
      <c r="C171">
        <v>1035065.94273487</v>
      </c>
      <c r="D171" s="1">
        <v>9.9666893698943572E-6</v>
      </c>
      <c r="E171">
        <v>20.228999999999999</v>
      </c>
      <c r="F171">
        <v>21.0541666666666</v>
      </c>
      <c r="G171">
        <v>820</v>
      </c>
      <c r="H171">
        <v>848</v>
      </c>
      <c r="I171">
        <v>9</v>
      </c>
      <c r="J171">
        <v>10</v>
      </c>
      <c r="K171">
        <v>20.7</v>
      </c>
      <c r="L171">
        <v>836</v>
      </c>
      <c r="M171">
        <v>64800.341080949103</v>
      </c>
      <c r="N171">
        <v>9</v>
      </c>
      <c r="O171">
        <v>843.142498814242</v>
      </c>
      <c r="P171">
        <v>16</v>
      </c>
      <c r="Q171">
        <v>0.99223523645713896</v>
      </c>
    </row>
    <row r="172" spans="1:17" x14ac:dyDescent="0.45">
      <c r="A172">
        <v>212</v>
      </c>
      <c r="B172" s="1">
        <v>14503.7867439201</v>
      </c>
      <c r="C172">
        <v>963180.65704376099</v>
      </c>
      <c r="D172" s="1">
        <v>9.2745032171393395E-6</v>
      </c>
      <c r="E172">
        <v>19.759</v>
      </c>
      <c r="F172">
        <v>21.290666666666599</v>
      </c>
      <c r="G172">
        <v>804</v>
      </c>
      <c r="H172">
        <v>856</v>
      </c>
      <c r="I172">
        <v>22</v>
      </c>
      <c r="J172">
        <v>22</v>
      </c>
      <c r="K172">
        <v>20.228999999999999</v>
      </c>
      <c r="L172">
        <v>820</v>
      </c>
      <c r="M172">
        <v>135155.63044336301</v>
      </c>
      <c r="N172">
        <v>22</v>
      </c>
      <c r="O172">
        <v>660.68780500262505</v>
      </c>
      <c r="P172">
        <v>14</v>
      </c>
      <c r="Q172">
        <v>0.99447331608341705</v>
      </c>
    </row>
    <row r="173" spans="1:17" x14ac:dyDescent="0.45">
      <c r="A173">
        <v>218</v>
      </c>
      <c r="B173" s="1">
        <v>15899.393321993201</v>
      </c>
      <c r="C173">
        <v>936820.14450502896</v>
      </c>
      <c r="D173" s="1">
        <v>9.0206768382995862E-6</v>
      </c>
      <c r="E173">
        <v>22.954333333333299</v>
      </c>
      <c r="F173">
        <v>24.271166666666598</v>
      </c>
      <c r="G173">
        <v>912</v>
      </c>
      <c r="H173">
        <v>956</v>
      </c>
      <c r="I173">
        <v>24</v>
      </c>
      <c r="J173">
        <v>24</v>
      </c>
      <c r="K173">
        <v>23.794333333333299</v>
      </c>
      <c r="L173">
        <v>940</v>
      </c>
      <c r="M173">
        <v>163676.83941563999</v>
      </c>
      <c r="N173">
        <v>24</v>
      </c>
      <c r="O173">
        <v>663.89411271057304</v>
      </c>
      <c r="P173">
        <v>12</v>
      </c>
      <c r="Q173">
        <v>0.99707103046988699</v>
      </c>
    </row>
    <row r="174" spans="1:17" x14ac:dyDescent="0.45">
      <c r="A174">
        <v>264</v>
      </c>
      <c r="B174" s="1">
        <v>15691.6876012016</v>
      </c>
      <c r="C174">
        <v>931593.68707864196</v>
      </c>
      <c r="D174" s="1">
        <v>8.9703510807578566E-6</v>
      </c>
      <c r="E174">
        <v>22.2401666666666</v>
      </c>
      <c r="F174">
        <v>24.271166666666598</v>
      </c>
      <c r="G174">
        <v>888</v>
      </c>
      <c r="H174">
        <v>956</v>
      </c>
      <c r="I174">
        <v>17</v>
      </c>
      <c r="J174">
        <v>18</v>
      </c>
      <c r="K174">
        <v>24.032833333333301</v>
      </c>
      <c r="L174">
        <v>948</v>
      </c>
      <c r="M174">
        <v>55683.976733793002</v>
      </c>
      <c r="N174">
        <v>18</v>
      </c>
      <c r="O174">
        <v>873.31622628891398</v>
      </c>
      <c r="P174">
        <v>22</v>
      </c>
      <c r="Q174">
        <v>0.998484001455619</v>
      </c>
    </row>
    <row r="175" spans="1:17" x14ac:dyDescent="0.45">
      <c r="A175">
        <v>331</v>
      </c>
      <c r="B175" s="1">
        <v>1179.89420017363</v>
      </c>
      <c r="C175">
        <v>849735.91064453102</v>
      </c>
      <c r="D175" s="1">
        <v>8.1821394349632066E-6</v>
      </c>
      <c r="E175">
        <v>21.0541666666666</v>
      </c>
      <c r="F175">
        <v>24.867999999999999</v>
      </c>
      <c r="G175">
        <v>848</v>
      </c>
      <c r="H175">
        <v>976</v>
      </c>
      <c r="I175">
        <v>1</v>
      </c>
      <c r="J175">
        <v>1</v>
      </c>
      <c r="K175">
        <v>22.121500000000001</v>
      </c>
      <c r="L175">
        <v>884</v>
      </c>
      <c r="M175">
        <v>31883.4248046875</v>
      </c>
      <c r="N175">
        <v>1</v>
      </c>
      <c r="O175">
        <v>1181.29716567329</v>
      </c>
      <c r="P175">
        <v>33</v>
      </c>
      <c r="Q175">
        <v>0.99060861870884798</v>
      </c>
    </row>
    <row r="176" spans="1:17" x14ac:dyDescent="0.45">
      <c r="A176">
        <v>204</v>
      </c>
      <c r="B176" s="1">
        <v>15176.4868969776</v>
      </c>
      <c r="C176">
        <v>831092.35525402694</v>
      </c>
      <c r="D176" s="1">
        <v>8.0026199303057445E-6</v>
      </c>
      <c r="E176">
        <v>20.5825</v>
      </c>
      <c r="F176">
        <v>22.2401666666666</v>
      </c>
      <c r="G176">
        <v>832</v>
      </c>
      <c r="H176">
        <v>888</v>
      </c>
      <c r="I176">
        <v>18</v>
      </c>
      <c r="J176">
        <v>18</v>
      </c>
      <c r="K176">
        <v>20.7</v>
      </c>
      <c r="L176">
        <v>836</v>
      </c>
      <c r="M176">
        <v>173455.96539106499</v>
      </c>
      <c r="N176">
        <v>18</v>
      </c>
      <c r="O176">
        <v>844.67958958430904</v>
      </c>
      <c r="P176">
        <v>15</v>
      </c>
      <c r="Q176">
        <v>0.99867798458879198</v>
      </c>
    </row>
    <row r="177" spans="1:17" x14ac:dyDescent="0.45">
      <c r="A177">
        <v>233</v>
      </c>
      <c r="B177" s="1">
        <v>5030.46695997184</v>
      </c>
      <c r="C177">
        <v>819928.81330311694</v>
      </c>
      <c r="D177" s="1">
        <v>7.8951257598391538E-6</v>
      </c>
      <c r="E177">
        <v>18.937999999999999</v>
      </c>
      <c r="F177">
        <v>20.5825</v>
      </c>
      <c r="G177">
        <v>776</v>
      </c>
      <c r="H177">
        <v>832</v>
      </c>
      <c r="I177">
        <v>8</v>
      </c>
      <c r="J177">
        <v>8</v>
      </c>
      <c r="K177">
        <v>20.111499999999999</v>
      </c>
      <c r="L177">
        <v>816</v>
      </c>
      <c r="M177">
        <v>82861.866342292997</v>
      </c>
      <c r="N177">
        <v>8</v>
      </c>
      <c r="O177">
        <v>630.20810899967796</v>
      </c>
      <c r="P177">
        <v>15</v>
      </c>
      <c r="Q177">
        <v>0.99890679195320697</v>
      </c>
    </row>
    <row r="178" spans="1:17" x14ac:dyDescent="0.45">
      <c r="A178">
        <v>209</v>
      </c>
      <c r="B178" s="1">
        <v>5074.4924343871298</v>
      </c>
      <c r="C178">
        <v>809006.19511082699</v>
      </c>
      <c r="D178" s="1">
        <v>7.7899514534168274E-6</v>
      </c>
      <c r="E178">
        <v>19.407333333333298</v>
      </c>
      <c r="F178">
        <v>20.464500000000001</v>
      </c>
      <c r="G178">
        <v>792</v>
      </c>
      <c r="H178">
        <v>828</v>
      </c>
      <c r="I178">
        <v>7</v>
      </c>
      <c r="J178">
        <v>7</v>
      </c>
      <c r="K178">
        <v>19.876666666666601</v>
      </c>
      <c r="L178">
        <v>808</v>
      </c>
      <c r="M178">
        <v>154477.24942041101</v>
      </c>
      <c r="N178">
        <v>7</v>
      </c>
      <c r="O178">
        <v>726.36282895011698</v>
      </c>
      <c r="P178">
        <v>10</v>
      </c>
      <c r="Q178">
        <v>0.990329842941854</v>
      </c>
    </row>
    <row r="179" spans="1:17" x14ac:dyDescent="0.45">
      <c r="A179">
        <v>178</v>
      </c>
      <c r="B179" s="1">
        <v>7580.28339552323</v>
      </c>
      <c r="C179">
        <v>701171.67966607399</v>
      </c>
      <c r="D179" s="1">
        <v>6.7516087986955291E-6</v>
      </c>
      <c r="E179">
        <v>19.2893333333333</v>
      </c>
      <c r="F179">
        <v>20.111499999999999</v>
      </c>
      <c r="G179">
        <v>788</v>
      </c>
      <c r="H179">
        <v>816</v>
      </c>
      <c r="I179">
        <v>11</v>
      </c>
      <c r="J179">
        <v>11</v>
      </c>
      <c r="K179">
        <v>19.876666666666601</v>
      </c>
      <c r="L179">
        <v>808</v>
      </c>
      <c r="M179">
        <v>178198.52976782501</v>
      </c>
      <c r="N179">
        <v>11</v>
      </c>
      <c r="O179">
        <v>690.55371353841394</v>
      </c>
      <c r="P179">
        <v>8</v>
      </c>
      <c r="Q179">
        <v>0.99454945101264303</v>
      </c>
    </row>
    <row r="180" spans="1:17" x14ac:dyDescent="0.45">
      <c r="A180">
        <v>262</v>
      </c>
      <c r="B180" s="1">
        <v>16005.479122410799</v>
      </c>
      <c r="C180">
        <v>622568.20670314203</v>
      </c>
      <c r="D180" s="1">
        <v>5.9947329649235515E-6</v>
      </c>
      <c r="E180">
        <v>22.359833333333299</v>
      </c>
      <c r="F180">
        <v>24.032833333333301</v>
      </c>
      <c r="G180">
        <v>892</v>
      </c>
      <c r="H180">
        <v>948</v>
      </c>
      <c r="I180">
        <v>22</v>
      </c>
      <c r="J180">
        <v>22</v>
      </c>
      <c r="K180">
        <v>22.954333333333299</v>
      </c>
      <c r="L180">
        <v>912</v>
      </c>
      <c r="M180">
        <v>42465.923852472602</v>
      </c>
      <c r="N180">
        <v>22</v>
      </c>
      <c r="O180">
        <v>728.96383201732306</v>
      </c>
      <c r="P180">
        <v>15</v>
      </c>
      <c r="Q180">
        <v>0.99593852308838005</v>
      </c>
    </row>
    <row r="181" spans="1:17" x14ac:dyDescent="0.45">
      <c r="A181">
        <v>299</v>
      </c>
      <c r="B181" s="1">
        <v>5326.3140972615802</v>
      </c>
      <c r="C181">
        <v>564611.74630594801</v>
      </c>
      <c r="D181" s="1">
        <v>5.4366680012255075E-6</v>
      </c>
      <c r="E181">
        <v>22.003</v>
      </c>
      <c r="F181">
        <v>24.867999999999999</v>
      </c>
      <c r="G181">
        <v>880</v>
      </c>
      <c r="H181">
        <v>976</v>
      </c>
      <c r="I181">
        <v>8</v>
      </c>
      <c r="J181">
        <v>8</v>
      </c>
      <c r="K181">
        <v>23.794333333333299</v>
      </c>
      <c r="L181">
        <v>940</v>
      </c>
      <c r="M181">
        <v>23067.03515625</v>
      </c>
      <c r="N181">
        <v>8</v>
      </c>
      <c r="O181">
        <v>667.16925280820396</v>
      </c>
      <c r="P181">
        <v>25</v>
      </c>
      <c r="Q181">
        <v>0.99493467917773903</v>
      </c>
    </row>
    <row r="182" spans="1:17" x14ac:dyDescent="0.45">
      <c r="A182">
        <v>324</v>
      </c>
      <c r="B182" s="1">
        <v>7237.3531364650198</v>
      </c>
      <c r="C182">
        <v>417626.958984375</v>
      </c>
      <c r="D182" s="1">
        <v>4.0213458880629561E-6</v>
      </c>
      <c r="E182">
        <v>22.359833333333299</v>
      </c>
      <c r="F182">
        <v>24.867999999999999</v>
      </c>
      <c r="G182">
        <v>892</v>
      </c>
      <c r="H182">
        <v>976</v>
      </c>
      <c r="I182">
        <v>12</v>
      </c>
      <c r="J182">
        <v>12</v>
      </c>
      <c r="K182">
        <v>23.073333333333299</v>
      </c>
      <c r="L182">
        <v>916</v>
      </c>
      <c r="M182">
        <v>18670.883300781199</v>
      </c>
      <c r="N182">
        <v>12</v>
      </c>
      <c r="O182">
        <v>604.45435616007103</v>
      </c>
      <c r="P182">
        <v>22</v>
      </c>
      <c r="Q182">
        <v>0.99770312919795801</v>
      </c>
    </row>
    <row r="183" spans="1:17" x14ac:dyDescent="0.45">
      <c r="A183">
        <v>225</v>
      </c>
      <c r="B183" s="1">
        <v>2224.2329946250402</v>
      </c>
      <c r="C183">
        <v>357963.67655828898</v>
      </c>
      <c r="D183" s="1">
        <v>3.446845870066138E-6</v>
      </c>
      <c r="E183">
        <v>19.5245</v>
      </c>
      <c r="F183">
        <v>20.111499999999999</v>
      </c>
      <c r="G183">
        <v>796</v>
      </c>
      <c r="H183">
        <v>816</v>
      </c>
      <c r="I183">
        <v>3</v>
      </c>
      <c r="J183">
        <v>3</v>
      </c>
      <c r="K183">
        <v>19.641666666666602</v>
      </c>
      <c r="L183">
        <v>800</v>
      </c>
      <c r="M183">
        <v>108313.355140047</v>
      </c>
      <c r="N183">
        <v>3</v>
      </c>
      <c r="O183">
        <v>742.82454775791598</v>
      </c>
      <c r="P183">
        <v>6</v>
      </c>
      <c r="Q183">
        <v>0.99314297172218902</v>
      </c>
    </row>
    <row r="184" spans="1:17" x14ac:dyDescent="0.45">
      <c r="A184">
        <v>326</v>
      </c>
      <c r="B184" s="1">
        <v>4949.5243024985302</v>
      </c>
      <c r="C184">
        <v>287734.74346093403</v>
      </c>
      <c r="D184" s="1">
        <v>2.7706087994974659E-6</v>
      </c>
      <c r="E184">
        <v>22.7165</v>
      </c>
      <c r="F184">
        <v>24.867999999999999</v>
      </c>
      <c r="G184">
        <v>904</v>
      </c>
      <c r="H184">
        <v>976</v>
      </c>
      <c r="I184">
        <v>7</v>
      </c>
      <c r="J184">
        <v>7</v>
      </c>
      <c r="K184">
        <v>23.552499999999998</v>
      </c>
      <c r="L184">
        <v>932</v>
      </c>
      <c r="M184">
        <v>20687.6962890625</v>
      </c>
      <c r="N184">
        <v>7</v>
      </c>
      <c r="O184">
        <v>708.50236198048799</v>
      </c>
      <c r="P184">
        <v>19</v>
      </c>
      <c r="Q184">
        <v>0.99631264551313203</v>
      </c>
    </row>
    <row r="185" spans="1:17" x14ac:dyDescent="0.45">
      <c r="A185">
        <v>275</v>
      </c>
      <c r="B185" s="1">
        <v>7840.8400136911296</v>
      </c>
      <c r="C185">
        <v>238168.52514487799</v>
      </c>
      <c r="D185" s="1">
        <v>2.2933337962341825E-6</v>
      </c>
      <c r="E185">
        <v>20.936333333333302</v>
      </c>
      <c r="F185">
        <v>22.2401666666666</v>
      </c>
      <c r="G185">
        <v>844</v>
      </c>
      <c r="H185">
        <v>888</v>
      </c>
      <c r="I185">
        <v>13</v>
      </c>
      <c r="J185">
        <v>13</v>
      </c>
      <c r="K185">
        <v>21.409500000000001</v>
      </c>
      <c r="L185">
        <v>860</v>
      </c>
      <c r="M185">
        <v>50867.290121806996</v>
      </c>
      <c r="N185">
        <v>13</v>
      </c>
      <c r="O185">
        <v>604.49905597860004</v>
      </c>
      <c r="P185">
        <v>12</v>
      </c>
      <c r="Q185">
        <v>0.99313908365104397</v>
      </c>
    </row>
    <row r="186" spans="1:17" x14ac:dyDescent="0.45">
      <c r="A186">
        <v>285</v>
      </c>
      <c r="B186" s="1">
        <v>8881.3662723861598</v>
      </c>
      <c r="C186">
        <v>210223.56165404501</v>
      </c>
      <c r="D186" s="1">
        <v>2.0242506788530196E-6</v>
      </c>
      <c r="E186">
        <v>22.121500000000001</v>
      </c>
      <c r="F186">
        <v>23.1926666666666</v>
      </c>
      <c r="G186">
        <v>884</v>
      </c>
      <c r="H186">
        <v>920</v>
      </c>
      <c r="I186">
        <v>13</v>
      </c>
      <c r="J186">
        <v>13</v>
      </c>
      <c r="K186">
        <v>22.7165</v>
      </c>
      <c r="L186">
        <v>904</v>
      </c>
      <c r="M186">
        <v>36547.500924568798</v>
      </c>
      <c r="N186">
        <v>13</v>
      </c>
      <c r="O186">
        <v>684.57857009013298</v>
      </c>
      <c r="P186">
        <v>10</v>
      </c>
      <c r="Q186">
        <v>0.99144167745061496</v>
      </c>
    </row>
    <row r="187" spans="1:17" x14ac:dyDescent="0.45">
      <c r="A187">
        <v>304</v>
      </c>
      <c r="B187" s="1">
        <v>3481.9701990234898</v>
      </c>
      <c r="C187">
        <v>164545.97739586199</v>
      </c>
      <c r="D187" s="1">
        <v>1.5844194809820847E-6</v>
      </c>
      <c r="E187">
        <v>21.884</v>
      </c>
      <c r="F187">
        <v>22.478666666666602</v>
      </c>
      <c r="G187">
        <v>876</v>
      </c>
      <c r="H187">
        <v>896</v>
      </c>
      <c r="I187">
        <v>5</v>
      </c>
      <c r="J187">
        <v>5</v>
      </c>
      <c r="K187">
        <v>22.121500000000001</v>
      </c>
      <c r="L187">
        <v>884</v>
      </c>
      <c r="M187">
        <v>50784.479777121298</v>
      </c>
      <c r="N187">
        <v>5</v>
      </c>
      <c r="O187">
        <v>697.78223530946798</v>
      </c>
      <c r="P187">
        <v>6</v>
      </c>
      <c r="Q187">
        <v>0.99445789906332405</v>
      </c>
    </row>
    <row r="188" spans="1:17" x14ac:dyDescent="0.45">
      <c r="A188">
        <v>341</v>
      </c>
      <c r="B188" s="1">
        <v>2090.9199178392701</v>
      </c>
      <c r="C188">
        <v>142190.03118586299</v>
      </c>
      <c r="D188" s="1">
        <v>1.3691532237845945E-6</v>
      </c>
      <c r="E188">
        <v>24.032833333333301</v>
      </c>
      <c r="F188">
        <v>24.867999999999999</v>
      </c>
      <c r="G188">
        <v>948</v>
      </c>
      <c r="H188">
        <v>976</v>
      </c>
      <c r="I188">
        <v>4</v>
      </c>
      <c r="J188">
        <v>4</v>
      </c>
      <c r="K188">
        <v>24.6293333333333</v>
      </c>
      <c r="L188">
        <v>968</v>
      </c>
      <c r="M188">
        <v>27102.14453125</v>
      </c>
      <c r="N188">
        <v>4</v>
      </c>
      <c r="O188">
        <v>523.97001863845901</v>
      </c>
      <c r="P188">
        <v>8</v>
      </c>
      <c r="Q188">
        <v>0.99286295398076996</v>
      </c>
    </row>
  </sheetData>
  <autoFilter ref="A1:R1" xr:uid="{686284D0-6B43-4A3E-9FDF-0EE9CE15DA3A}">
    <sortState xmlns:xlrd2="http://schemas.microsoft.com/office/spreadsheetml/2017/richdata2" ref="A2:R188">
      <sortCondition descending="1" ref="D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B24E4-1EFD-4DBE-B5BE-72153C8F792E}">
  <dimension ref="A1:R180"/>
  <sheetViews>
    <sheetView workbookViewId="0">
      <selection activeCell="R5" sqref="R5"/>
    </sheetView>
  </sheetViews>
  <sheetFormatPr defaultRowHeight="14.25" x14ac:dyDescent="0.45"/>
  <sheetData>
    <row r="1" spans="1:18" x14ac:dyDescent="0.45">
      <c r="A1" t="s">
        <v>18</v>
      </c>
      <c r="B1" s="4" t="s">
        <v>17</v>
      </c>
      <c r="C1" t="s">
        <v>16</v>
      </c>
      <c r="D1" s="4" t="s">
        <v>20</v>
      </c>
      <c r="E1" t="s">
        <v>14</v>
      </c>
      <c r="F1" t="s">
        <v>13</v>
      </c>
      <c r="G1" t="s">
        <v>12</v>
      </c>
      <c r="H1" t="s">
        <v>11</v>
      </c>
      <c r="I1" t="s">
        <v>10</v>
      </c>
      <c r="J1" t="s">
        <v>9</v>
      </c>
      <c r="K1" t="s">
        <v>8</v>
      </c>
      <c r="L1" t="s">
        <v>7</v>
      </c>
      <c r="M1" t="s">
        <v>6</v>
      </c>
      <c r="N1" t="s">
        <v>5</v>
      </c>
      <c r="O1" t="s">
        <v>4</v>
      </c>
      <c r="P1" t="s">
        <v>3</v>
      </c>
      <c r="Q1" t="s">
        <v>2</v>
      </c>
      <c r="R1" t="s">
        <v>1</v>
      </c>
    </row>
    <row r="2" spans="1:18" x14ac:dyDescent="0.45">
      <c r="A2" s="2">
        <v>0</v>
      </c>
      <c r="B2" s="3">
        <v>15193.468357784101</v>
      </c>
      <c r="C2" s="2">
        <v>103142510482.36501</v>
      </c>
      <c r="D2" s="3">
        <f t="shared" ref="D2:D33" si="0">C2/SUM(C$2:C$180)</f>
        <v>0.79096289847527934</v>
      </c>
      <c r="E2" s="2">
        <v>11.2126666666666</v>
      </c>
      <c r="F2" s="2">
        <v>24.856000000000002</v>
      </c>
      <c r="G2" s="2">
        <v>440</v>
      </c>
      <c r="H2" s="2">
        <v>944</v>
      </c>
      <c r="I2" s="2">
        <v>13</v>
      </c>
      <c r="J2" s="2">
        <v>30</v>
      </c>
      <c r="K2" s="2">
        <v>12.765333333333301</v>
      </c>
      <c r="L2" s="2">
        <v>496</v>
      </c>
      <c r="M2" s="2">
        <v>502978026.313676</v>
      </c>
      <c r="N2" s="2">
        <v>22</v>
      </c>
      <c r="O2" s="2">
        <v>692.06118747779101</v>
      </c>
      <c r="P2" s="2">
        <v>2144</v>
      </c>
      <c r="Q2" s="2">
        <v>0.99999999988902699</v>
      </c>
      <c r="R2" s="2" t="s">
        <v>34</v>
      </c>
    </row>
    <row r="3" spans="1:18" x14ac:dyDescent="0.45">
      <c r="A3">
        <v>1</v>
      </c>
      <c r="B3" s="1">
        <v>15292.432811700901</v>
      </c>
      <c r="C3">
        <v>9305391120.3382092</v>
      </c>
      <c r="D3" s="1">
        <f t="shared" si="0"/>
        <v>7.1359705106724791E-2</v>
      </c>
      <c r="E3">
        <v>12.032999999999999</v>
      </c>
      <c r="F3">
        <v>22.581</v>
      </c>
      <c r="G3">
        <v>468</v>
      </c>
      <c r="H3">
        <v>868</v>
      </c>
      <c r="I3">
        <v>13</v>
      </c>
      <c r="J3">
        <v>28</v>
      </c>
      <c r="K3">
        <v>12.670500000000001</v>
      </c>
      <c r="L3">
        <v>492</v>
      </c>
      <c r="M3">
        <v>77115263.003155693</v>
      </c>
      <c r="N3">
        <v>20</v>
      </c>
      <c r="O3">
        <v>766.11764478868497</v>
      </c>
      <c r="P3">
        <v>746</v>
      </c>
      <c r="Q3">
        <v>0.999999996870646</v>
      </c>
      <c r="R3" s="2" t="s">
        <v>35</v>
      </c>
    </row>
    <row r="4" spans="1:18" x14ac:dyDescent="0.45">
      <c r="A4" s="2">
        <v>3</v>
      </c>
      <c r="B4" s="3">
        <v>15235.4684329705</v>
      </c>
      <c r="C4" s="2">
        <v>2853588257.9341698</v>
      </c>
      <c r="D4" s="3">
        <f t="shared" si="0"/>
        <v>2.1883144292251286E-2</v>
      </c>
      <c r="E4" s="2">
        <v>12.032999999999999</v>
      </c>
      <c r="F4" s="2">
        <v>24.6175</v>
      </c>
      <c r="G4" s="2">
        <v>468</v>
      </c>
      <c r="H4" s="2">
        <v>936</v>
      </c>
      <c r="I4" s="2">
        <v>18</v>
      </c>
      <c r="J4" s="2">
        <v>27</v>
      </c>
      <c r="K4" s="2">
        <v>12.765333333333301</v>
      </c>
      <c r="L4" s="2">
        <v>496</v>
      </c>
      <c r="M4" s="2">
        <v>33072496.73079</v>
      </c>
      <c r="N4" s="2">
        <v>21</v>
      </c>
      <c r="O4" s="2">
        <v>726.96937010622003</v>
      </c>
      <c r="P4" s="2">
        <v>583</v>
      </c>
      <c r="Q4" s="2">
        <v>0.99999999944787599</v>
      </c>
      <c r="R4" s="2" t="s">
        <v>36</v>
      </c>
    </row>
    <row r="5" spans="1:18" x14ac:dyDescent="0.45">
      <c r="A5">
        <v>2</v>
      </c>
      <c r="B5" s="1">
        <v>15569.7109757444</v>
      </c>
      <c r="C5">
        <v>2380865457.4105301</v>
      </c>
      <c r="D5" s="1">
        <f t="shared" si="0"/>
        <v>1.8258002779514317E-2</v>
      </c>
      <c r="E5">
        <v>12.670500000000001</v>
      </c>
      <c r="F5">
        <v>13.808</v>
      </c>
      <c r="G5">
        <v>492</v>
      </c>
      <c r="H5">
        <v>540</v>
      </c>
      <c r="I5">
        <v>16</v>
      </c>
      <c r="J5">
        <v>26</v>
      </c>
      <c r="K5">
        <v>13.144500000000001</v>
      </c>
      <c r="L5">
        <v>512</v>
      </c>
      <c r="M5">
        <v>48972680.108762696</v>
      </c>
      <c r="N5">
        <v>21</v>
      </c>
      <c r="O5">
        <v>742.89538141837795</v>
      </c>
      <c r="P5">
        <v>117</v>
      </c>
      <c r="Q5">
        <v>0.99985362420471502</v>
      </c>
    </row>
    <row r="6" spans="1:18" x14ac:dyDescent="0.45">
      <c r="A6">
        <v>8</v>
      </c>
      <c r="B6" s="1">
        <v>15178.448758324201</v>
      </c>
      <c r="C6">
        <v>1784058166.8066299</v>
      </c>
      <c r="D6" s="1">
        <f t="shared" si="0"/>
        <v>1.3681301842145244E-2</v>
      </c>
      <c r="E6">
        <v>11.447666666666599</v>
      </c>
      <c r="F6">
        <v>22.344000000000001</v>
      </c>
      <c r="G6">
        <v>448</v>
      </c>
      <c r="H6">
        <v>860</v>
      </c>
      <c r="I6">
        <v>20</v>
      </c>
      <c r="J6">
        <v>28</v>
      </c>
      <c r="K6">
        <v>12.670500000000001</v>
      </c>
      <c r="L6">
        <v>492</v>
      </c>
      <c r="M6">
        <v>17885021.682380602</v>
      </c>
      <c r="N6">
        <v>24</v>
      </c>
      <c r="O6">
        <v>633.84687340962898</v>
      </c>
      <c r="P6">
        <v>385</v>
      </c>
      <c r="Q6">
        <v>0.99999999858023303</v>
      </c>
    </row>
    <row r="7" spans="1:18" x14ac:dyDescent="0.45">
      <c r="A7">
        <v>4</v>
      </c>
      <c r="B7" s="1">
        <v>15608.6686095567</v>
      </c>
      <c r="C7">
        <v>1305513657.5920401</v>
      </c>
      <c r="D7" s="1">
        <f t="shared" si="0"/>
        <v>1.0011515734674854E-2</v>
      </c>
      <c r="E7">
        <v>12.481</v>
      </c>
      <c r="F7">
        <v>14.092499999999999</v>
      </c>
      <c r="G7">
        <v>484</v>
      </c>
      <c r="H7">
        <v>552</v>
      </c>
      <c r="I7">
        <v>17</v>
      </c>
      <c r="J7">
        <v>25</v>
      </c>
      <c r="K7">
        <v>13.144500000000001</v>
      </c>
      <c r="L7">
        <v>512</v>
      </c>
      <c r="M7">
        <v>21581797.644230001</v>
      </c>
      <c r="N7">
        <v>23</v>
      </c>
      <c r="O7">
        <v>680.07826037164295</v>
      </c>
      <c r="P7">
        <v>110</v>
      </c>
      <c r="Q7">
        <v>0.99969319231406695</v>
      </c>
    </row>
    <row r="8" spans="1:18" x14ac:dyDescent="0.45">
      <c r="A8">
        <v>9</v>
      </c>
      <c r="B8" s="1">
        <v>15371.5189062429</v>
      </c>
      <c r="C8">
        <v>1151973060.0636599</v>
      </c>
      <c r="D8" s="1">
        <f t="shared" si="0"/>
        <v>8.834067992839657E-3</v>
      </c>
      <c r="E8">
        <v>12.032999999999999</v>
      </c>
      <c r="F8">
        <v>22.937833333333302</v>
      </c>
      <c r="G8">
        <v>468</v>
      </c>
      <c r="H8">
        <v>880</v>
      </c>
      <c r="I8">
        <v>19</v>
      </c>
      <c r="J8">
        <v>25</v>
      </c>
      <c r="K8">
        <v>12.860166666666601</v>
      </c>
      <c r="L8">
        <v>500</v>
      </c>
      <c r="M8">
        <v>20565019.576184701</v>
      </c>
      <c r="N8">
        <v>22</v>
      </c>
      <c r="O8">
        <v>700.15935953893597</v>
      </c>
      <c r="P8">
        <v>266</v>
      </c>
      <c r="Q8">
        <v>0.99999999808604201</v>
      </c>
    </row>
    <row r="9" spans="1:18" x14ac:dyDescent="0.45">
      <c r="A9">
        <v>12</v>
      </c>
      <c r="B9" s="1">
        <v>15150.42776748</v>
      </c>
      <c r="C9">
        <v>873936550.60366797</v>
      </c>
      <c r="D9" s="1">
        <f t="shared" si="0"/>
        <v>6.7019057798399524E-3</v>
      </c>
      <c r="E9">
        <v>11.6815</v>
      </c>
      <c r="F9">
        <v>15.5266666666666</v>
      </c>
      <c r="G9">
        <v>456</v>
      </c>
      <c r="H9">
        <v>612</v>
      </c>
      <c r="I9">
        <v>21</v>
      </c>
      <c r="J9">
        <v>28</v>
      </c>
      <c r="K9">
        <v>13.808</v>
      </c>
      <c r="L9">
        <v>540</v>
      </c>
      <c r="M9">
        <v>22389455.166688401</v>
      </c>
      <c r="N9">
        <v>23</v>
      </c>
      <c r="O9">
        <v>660.14284882192806</v>
      </c>
      <c r="P9">
        <v>163</v>
      </c>
      <c r="Q9">
        <v>0.99998627956418495</v>
      </c>
    </row>
    <row r="10" spans="1:18" x14ac:dyDescent="0.45">
      <c r="A10">
        <v>5</v>
      </c>
      <c r="B10" s="1">
        <v>3841.1408410860499</v>
      </c>
      <c r="C10">
        <v>745101675.80149996</v>
      </c>
      <c r="D10" s="1">
        <f t="shared" si="0"/>
        <v>5.7139173595305032E-3</v>
      </c>
      <c r="E10">
        <v>12.1501666666666</v>
      </c>
      <c r="F10">
        <v>24.856000000000002</v>
      </c>
      <c r="G10">
        <v>472</v>
      </c>
      <c r="H10">
        <v>944</v>
      </c>
      <c r="I10">
        <v>5</v>
      </c>
      <c r="J10">
        <v>6</v>
      </c>
      <c r="K10">
        <v>12.955</v>
      </c>
      <c r="L10">
        <v>504</v>
      </c>
      <c r="M10">
        <v>21088321.6306407</v>
      </c>
      <c r="N10">
        <v>5</v>
      </c>
      <c r="O10">
        <v>769.72149759033096</v>
      </c>
      <c r="P10">
        <v>231</v>
      </c>
      <c r="Q10">
        <v>0.99998509532234303</v>
      </c>
    </row>
    <row r="11" spans="1:18" x14ac:dyDescent="0.45">
      <c r="A11">
        <v>14</v>
      </c>
      <c r="B11" s="1">
        <v>15135.436971807199</v>
      </c>
      <c r="C11">
        <v>742131599.76708102</v>
      </c>
      <c r="D11" s="1">
        <f t="shared" si="0"/>
        <v>5.6911409122839766E-3</v>
      </c>
      <c r="E11">
        <v>12.1501666666666</v>
      </c>
      <c r="F11">
        <v>21.161666666666601</v>
      </c>
      <c r="G11">
        <v>472</v>
      </c>
      <c r="H11">
        <v>820</v>
      </c>
      <c r="I11">
        <v>20</v>
      </c>
      <c r="J11">
        <v>25</v>
      </c>
      <c r="K11">
        <v>12.670500000000001</v>
      </c>
      <c r="L11">
        <v>492</v>
      </c>
      <c r="M11">
        <v>14127416.221582901</v>
      </c>
      <c r="N11">
        <v>24</v>
      </c>
      <c r="O11">
        <v>632.05344360467495</v>
      </c>
      <c r="P11">
        <v>165</v>
      </c>
      <c r="Q11">
        <v>0.99999996868149099</v>
      </c>
    </row>
    <row r="12" spans="1:18" x14ac:dyDescent="0.45">
      <c r="A12">
        <v>6</v>
      </c>
      <c r="B12" s="1">
        <v>15785.9594225083</v>
      </c>
      <c r="C12">
        <v>361155303.32199597</v>
      </c>
      <c r="D12" s="1">
        <f t="shared" si="0"/>
        <v>2.7695704145588541E-3</v>
      </c>
      <c r="E12">
        <v>12.1501666666666</v>
      </c>
      <c r="F12">
        <v>20.807833333333299</v>
      </c>
      <c r="G12">
        <v>472</v>
      </c>
      <c r="H12">
        <v>808</v>
      </c>
      <c r="I12">
        <v>26</v>
      </c>
      <c r="J12">
        <v>26</v>
      </c>
      <c r="K12">
        <v>12.670500000000001</v>
      </c>
      <c r="L12">
        <v>492</v>
      </c>
      <c r="M12">
        <v>15444499.2550113</v>
      </c>
      <c r="N12">
        <v>26</v>
      </c>
      <c r="O12">
        <v>608.54688692315699</v>
      </c>
      <c r="P12">
        <v>85</v>
      </c>
      <c r="Q12">
        <v>0.99999999597525302</v>
      </c>
    </row>
    <row r="13" spans="1:18" x14ac:dyDescent="0.45">
      <c r="A13">
        <v>10</v>
      </c>
      <c r="B13" s="1">
        <v>14461.379652056101</v>
      </c>
      <c r="C13">
        <v>289204034.76119298</v>
      </c>
      <c r="D13" s="1">
        <f t="shared" si="0"/>
        <v>2.2178019568814896E-3</v>
      </c>
      <c r="E13">
        <v>11.798500000000001</v>
      </c>
      <c r="F13">
        <v>23.1755</v>
      </c>
      <c r="G13">
        <v>460</v>
      </c>
      <c r="H13">
        <v>888</v>
      </c>
      <c r="I13">
        <v>21</v>
      </c>
      <c r="J13">
        <v>21</v>
      </c>
      <c r="K13">
        <v>13.5236666666666</v>
      </c>
      <c r="L13">
        <v>528</v>
      </c>
      <c r="M13">
        <v>14859243.767054999</v>
      </c>
      <c r="N13">
        <v>21</v>
      </c>
      <c r="O13">
        <v>690.08557426052903</v>
      </c>
      <c r="P13">
        <v>108</v>
      </c>
      <c r="Q13">
        <v>0.99999999739089396</v>
      </c>
    </row>
    <row r="14" spans="1:18" x14ac:dyDescent="0.45">
      <c r="A14">
        <v>18</v>
      </c>
      <c r="B14" s="1">
        <v>15369.5244223147</v>
      </c>
      <c r="C14">
        <v>280260380.01934499</v>
      </c>
      <c r="D14" s="1">
        <f t="shared" si="0"/>
        <v>2.14921627824626E-3</v>
      </c>
      <c r="E14">
        <v>13.9028333333333</v>
      </c>
      <c r="F14">
        <v>17.893833333333301</v>
      </c>
      <c r="G14">
        <v>544</v>
      </c>
      <c r="H14">
        <v>708</v>
      </c>
      <c r="I14">
        <v>24</v>
      </c>
      <c r="J14">
        <v>27</v>
      </c>
      <c r="K14">
        <v>14.092499999999999</v>
      </c>
      <c r="L14">
        <v>552</v>
      </c>
      <c r="M14">
        <v>15249981.581383901</v>
      </c>
      <c r="N14">
        <v>24</v>
      </c>
      <c r="O14">
        <v>641.81278858456801</v>
      </c>
      <c r="P14">
        <v>91</v>
      </c>
      <c r="Q14">
        <v>0.99998137670041998</v>
      </c>
    </row>
    <row r="15" spans="1:18" x14ac:dyDescent="0.45">
      <c r="A15">
        <v>25</v>
      </c>
      <c r="B15" s="1">
        <v>3940.20983595393</v>
      </c>
      <c r="C15">
        <v>255510283.735425</v>
      </c>
      <c r="D15" s="1">
        <f t="shared" si="0"/>
        <v>1.9594166718306422E-3</v>
      </c>
      <c r="E15">
        <v>12.032999999999999</v>
      </c>
      <c r="F15">
        <v>24.856000000000002</v>
      </c>
      <c r="G15">
        <v>468</v>
      </c>
      <c r="H15">
        <v>944</v>
      </c>
      <c r="I15">
        <v>5</v>
      </c>
      <c r="J15">
        <v>5</v>
      </c>
      <c r="K15">
        <v>13.239333333333301</v>
      </c>
      <c r="L15">
        <v>516</v>
      </c>
      <c r="M15">
        <v>12651524.3060678</v>
      </c>
      <c r="N15">
        <v>5</v>
      </c>
      <c r="O15">
        <v>789.54597611014594</v>
      </c>
      <c r="P15">
        <v>120</v>
      </c>
      <c r="Q15">
        <v>0.99998152440067001</v>
      </c>
    </row>
    <row r="16" spans="1:18" x14ac:dyDescent="0.45">
      <c r="A16">
        <v>19</v>
      </c>
      <c r="B16" s="1">
        <v>15835.659520495599</v>
      </c>
      <c r="C16">
        <v>251480834.21702901</v>
      </c>
      <c r="D16" s="1">
        <f t="shared" si="0"/>
        <v>1.9285162695093781E-3</v>
      </c>
      <c r="E16">
        <v>13.239333333333301</v>
      </c>
      <c r="F16">
        <v>20.455666666666598</v>
      </c>
      <c r="G16">
        <v>516</v>
      </c>
      <c r="H16">
        <v>796</v>
      </c>
      <c r="I16">
        <v>24</v>
      </c>
      <c r="J16">
        <v>24</v>
      </c>
      <c r="K16">
        <v>13.4288333333333</v>
      </c>
      <c r="L16">
        <v>524</v>
      </c>
      <c r="M16">
        <v>10981170.0451943</v>
      </c>
      <c r="N16">
        <v>24</v>
      </c>
      <c r="O16">
        <v>661.24710390826601</v>
      </c>
      <c r="P16">
        <v>71</v>
      </c>
      <c r="Q16">
        <v>0.99999995079565496</v>
      </c>
    </row>
    <row r="17" spans="1:17" x14ac:dyDescent="0.45">
      <c r="A17">
        <v>22</v>
      </c>
      <c r="B17" s="1">
        <v>3671.0379594732299</v>
      </c>
      <c r="C17">
        <v>245835159.924575</v>
      </c>
      <c r="D17" s="1">
        <f t="shared" si="0"/>
        <v>1.885221619405139E-3</v>
      </c>
      <c r="E17">
        <v>12.1501666666666</v>
      </c>
      <c r="F17">
        <v>24.856000000000002</v>
      </c>
      <c r="G17">
        <v>472</v>
      </c>
      <c r="H17">
        <v>944</v>
      </c>
      <c r="I17">
        <v>5</v>
      </c>
      <c r="J17">
        <v>5</v>
      </c>
      <c r="K17">
        <v>12.860166666666601</v>
      </c>
      <c r="L17">
        <v>500</v>
      </c>
      <c r="M17">
        <v>14474801.893045399</v>
      </c>
      <c r="N17">
        <v>5</v>
      </c>
      <c r="O17">
        <v>735.67917808532502</v>
      </c>
      <c r="P17">
        <v>119</v>
      </c>
      <c r="Q17">
        <v>0.999982062401502</v>
      </c>
    </row>
    <row r="18" spans="1:17" x14ac:dyDescent="0.45">
      <c r="A18">
        <v>13</v>
      </c>
      <c r="B18" s="1">
        <v>15149.4387695224</v>
      </c>
      <c r="C18">
        <v>212676822.64212501</v>
      </c>
      <c r="D18" s="1">
        <f t="shared" si="0"/>
        <v>1.6309422302096261E-3</v>
      </c>
      <c r="E18">
        <v>13.808</v>
      </c>
      <c r="F18">
        <v>18.932666666666599</v>
      </c>
      <c r="G18">
        <v>540</v>
      </c>
      <c r="H18">
        <v>744</v>
      </c>
      <c r="I18">
        <v>25</v>
      </c>
      <c r="J18">
        <v>27</v>
      </c>
      <c r="K18">
        <v>13.9976666666666</v>
      </c>
      <c r="L18">
        <v>548</v>
      </c>
      <c r="M18">
        <v>12888527.0493575</v>
      </c>
      <c r="N18">
        <v>25</v>
      </c>
      <c r="O18">
        <v>607.37199618799798</v>
      </c>
      <c r="P18">
        <v>104</v>
      </c>
      <c r="Q18">
        <v>0.99999910803383896</v>
      </c>
    </row>
    <row r="19" spans="1:17" x14ac:dyDescent="0.45">
      <c r="A19">
        <v>74</v>
      </c>
      <c r="B19" s="1">
        <v>15535.538459065499</v>
      </c>
      <c r="C19">
        <v>195403451.09230599</v>
      </c>
      <c r="D19" s="1">
        <f t="shared" si="0"/>
        <v>1.4984789426321799E-3</v>
      </c>
      <c r="E19">
        <v>15.1356666666666</v>
      </c>
      <c r="F19">
        <v>21.870166666666599</v>
      </c>
      <c r="G19">
        <v>596</v>
      </c>
      <c r="H19">
        <v>844</v>
      </c>
      <c r="I19">
        <v>22</v>
      </c>
      <c r="J19">
        <v>27</v>
      </c>
      <c r="K19">
        <v>16.001166666666599</v>
      </c>
      <c r="L19">
        <v>632</v>
      </c>
      <c r="M19">
        <v>3034143.0524496599</v>
      </c>
      <c r="N19">
        <v>24</v>
      </c>
      <c r="O19">
        <v>648.73400456554498</v>
      </c>
      <c r="P19">
        <v>220</v>
      </c>
      <c r="Q19">
        <v>0.99999989422788504</v>
      </c>
    </row>
    <row r="20" spans="1:17" x14ac:dyDescent="0.45">
      <c r="A20">
        <v>24</v>
      </c>
      <c r="B20" s="1">
        <v>14556.543239070301</v>
      </c>
      <c r="C20">
        <v>182065987.78942299</v>
      </c>
      <c r="D20" s="1">
        <f t="shared" si="0"/>
        <v>1.3961987229340203E-3</v>
      </c>
      <c r="E20">
        <v>13.144500000000001</v>
      </c>
      <c r="F20">
        <v>16.3846666666666</v>
      </c>
      <c r="G20">
        <v>512</v>
      </c>
      <c r="H20">
        <v>648</v>
      </c>
      <c r="I20">
        <v>24</v>
      </c>
      <c r="J20">
        <v>26</v>
      </c>
      <c r="K20">
        <v>13.9028333333333</v>
      </c>
      <c r="L20">
        <v>544</v>
      </c>
      <c r="M20">
        <v>15511547.6449642</v>
      </c>
      <c r="N20">
        <v>24</v>
      </c>
      <c r="O20">
        <v>607.91814035679499</v>
      </c>
      <c r="P20">
        <v>40</v>
      </c>
      <c r="Q20">
        <v>0.99998089480123098</v>
      </c>
    </row>
    <row r="21" spans="1:17" x14ac:dyDescent="0.45">
      <c r="A21">
        <v>26</v>
      </c>
      <c r="B21" s="1">
        <v>15794.626437933101</v>
      </c>
      <c r="C21">
        <v>175729890.86492601</v>
      </c>
      <c r="D21" s="1">
        <f t="shared" si="0"/>
        <v>1.3476094694343463E-3</v>
      </c>
      <c r="E21">
        <v>13.049666666666599</v>
      </c>
      <c r="F21">
        <v>21.9886666666666</v>
      </c>
      <c r="G21">
        <v>508</v>
      </c>
      <c r="H21">
        <v>848</v>
      </c>
      <c r="I21">
        <v>25</v>
      </c>
      <c r="J21">
        <v>25</v>
      </c>
      <c r="K21">
        <v>14.092499999999999</v>
      </c>
      <c r="L21">
        <v>552</v>
      </c>
      <c r="M21">
        <v>10480441.779335599</v>
      </c>
      <c r="N21">
        <v>25</v>
      </c>
      <c r="O21">
        <v>633.19511469159602</v>
      </c>
      <c r="P21">
        <v>86</v>
      </c>
      <c r="Q21">
        <v>0.99999999321029498</v>
      </c>
    </row>
    <row r="22" spans="1:17" x14ac:dyDescent="0.45">
      <c r="A22">
        <v>32</v>
      </c>
      <c r="B22" s="1">
        <v>7605.7372334622096</v>
      </c>
      <c r="C22">
        <v>169444143.17993</v>
      </c>
      <c r="D22" s="1">
        <f t="shared" si="0"/>
        <v>1.2994063261837388E-3</v>
      </c>
      <c r="E22">
        <v>12.1501666666666</v>
      </c>
      <c r="F22">
        <v>16.480499999999999</v>
      </c>
      <c r="G22">
        <v>472</v>
      </c>
      <c r="H22">
        <v>652</v>
      </c>
      <c r="I22">
        <v>11</v>
      </c>
      <c r="J22">
        <v>12</v>
      </c>
      <c r="K22">
        <v>12.955</v>
      </c>
      <c r="L22">
        <v>504</v>
      </c>
      <c r="M22">
        <v>11215557.916859999</v>
      </c>
      <c r="N22">
        <v>12</v>
      </c>
      <c r="O22">
        <v>635.22680583329202</v>
      </c>
      <c r="P22">
        <v>60</v>
      </c>
      <c r="Q22">
        <v>0.99981621288901501</v>
      </c>
    </row>
    <row r="23" spans="1:17" x14ac:dyDescent="0.45">
      <c r="A23">
        <v>122</v>
      </c>
      <c r="B23" s="1">
        <v>15166.458803624901</v>
      </c>
      <c r="C23">
        <v>163323432.07753399</v>
      </c>
      <c r="D23" s="1">
        <f t="shared" si="0"/>
        <v>1.2524687892589543E-3</v>
      </c>
      <c r="E23">
        <v>11.093999999999999</v>
      </c>
      <c r="F23">
        <v>15.336499999999999</v>
      </c>
      <c r="G23">
        <v>436</v>
      </c>
      <c r="H23">
        <v>604</v>
      </c>
      <c r="I23">
        <v>22</v>
      </c>
      <c r="J23">
        <v>22</v>
      </c>
      <c r="K23">
        <v>12.1501666666666</v>
      </c>
      <c r="L23">
        <v>472</v>
      </c>
      <c r="M23">
        <v>742459.81173209799</v>
      </c>
      <c r="N23">
        <v>22</v>
      </c>
      <c r="O23">
        <v>690.82791612810297</v>
      </c>
      <c r="P23">
        <v>43</v>
      </c>
      <c r="Q23">
        <v>0.99999772425058597</v>
      </c>
    </row>
    <row r="24" spans="1:17" x14ac:dyDescent="0.45">
      <c r="A24">
        <v>33</v>
      </c>
      <c r="B24" s="1">
        <v>14461.6299416968</v>
      </c>
      <c r="C24">
        <v>152412575.30194101</v>
      </c>
      <c r="D24" s="1">
        <f t="shared" si="0"/>
        <v>1.1687973441902675E-3</v>
      </c>
      <c r="E24">
        <v>12.267166666666601</v>
      </c>
      <c r="F24">
        <v>15.5266666666666</v>
      </c>
      <c r="G24">
        <v>476</v>
      </c>
      <c r="H24">
        <v>612</v>
      </c>
      <c r="I24">
        <v>22</v>
      </c>
      <c r="J24">
        <v>22</v>
      </c>
      <c r="K24">
        <v>13.9976666666666</v>
      </c>
      <c r="L24">
        <v>548</v>
      </c>
      <c r="M24">
        <v>8654102.5757768191</v>
      </c>
      <c r="N24">
        <v>22</v>
      </c>
      <c r="O24">
        <v>658.77521025357703</v>
      </c>
      <c r="P24">
        <v>35</v>
      </c>
      <c r="Q24">
        <v>0.99995493976572503</v>
      </c>
    </row>
    <row r="25" spans="1:17" x14ac:dyDescent="0.45">
      <c r="A25">
        <v>63</v>
      </c>
      <c r="B25" s="1">
        <v>15519.656521913301</v>
      </c>
      <c r="C25">
        <v>143225017.42779899</v>
      </c>
      <c r="D25" s="1">
        <f t="shared" si="0"/>
        <v>1.0983412599621912E-3</v>
      </c>
      <c r="E25">
        <v>15.5266666666666</v>
      </c>
      <c r="F25">
        <v>18.582166666666598</v>
      </c>
      <c r="G25">
        <v>612</v>
      </c>
      <c r="H25">
        <v>732</v>
      </c>
      <c r="I25">
        <v>21</v>
      </c>
      <c r="J25">
        <v>26</v>
      </c>
      <c r="K25">
        <v>15.906333333333301</v>
      </c>
      <c r="L25">
        <v>628</v>
      </c>
      <c r="M25">
        <v>2455199.5725459601</v>
      </c>
      <c r="N25">
        <v>23</v>
      </c>
      <c r="O25">
        <v>676.204852504884</v>
      </c>
      <c r="P25">
        <v>112</v>
      </c>
      <c r="Q25">
        <v>0.99999243459300602</v>
      </c>
    </row>
    <row r="26" spans="1:17" x14ac:dyDescent="0.45">
      <c r="A26">
        <v>35</v>
      </c>
      <c r="B26" s="1">
        <v>15749.076093051</v>
      </c>
      <c r="C26">
        <v>140204412.76625401</v>
      </c>
      <c r="D26" s="1">
        <f t="shared" si="0"/>
        <v>1.0751773268072768E-3</v>
      </c>
      <c r="E26">
        <v>13.049666666666599</v>
      </c>
      <c r="F26">
        <v>20.9255</v>
      </c>
      <c r="G26">
        <v>508</v>
      </c>
      <c r="H26">
        <v>812</v>
      </c>
      <c r="I26">
        <v>27</v>
      </c>
      <c r="J26">
        <v>27</v>
      </c>
      <c r="K26">
        <v>14.282</v>
      </c>
      <c r="L26">
        <v>560</v>
      </c>
      <c r="M26">
        <v>9814073.8023716398</v>
      </c>
      <c r="N26">
        <v>27</v>
      </c>
      <c r="O26">
        <v>584.67836582119298</v>
      </c>
      <c r="P26">
        <v>77</v>
      </c>
      <c r="Q26">
        <v>0.99999995774051098</v>
      </c>
    </row>
    <row r="27" spans="1:17" x14ac:dyDescent="0.45">
      <c r="A27">
        <v>16</v>
      </c>
      <c r="B27" s="1">
        <v>15162.4655780137</v>
      </c>
      <c r="C27">
        <v>138975941.08895499</v>
      </c>
      <c r="D27" s="1">
        <f t="shared" si="0"/>
        <v>1.0657566183716665E-3</v>
      </c>
      <c r="E27">
        <v>11.2126666666666</v>
      </c>
      <c r="F27">
        <v>13.049666666666599</v>
      </c>
      <c r="G27">
        <v>440</v>
      </c>
      <c r="H27">
        <v>508</v>
      </c>
      <c r="I27">
        <v>23</v>
      </c>
      <c r="J27">
        <v>26</v>
      </c>
      <c r="K27">
        <v>12.670500000000001</v>
      </c>
      <c r="L27">
        <v>492</v>
      </c>
      <c r="M27">
        <v>9237592.7818965204</v>
      </c>
      <c r="N27">
        <v>23</v>
      </c>
      <c r="O27">
        <v>660.66596236044302</v>
      </c>
      <c r="P27">
        <v>47</v>
      </c>
      <c r="Q27">
        <v>0.99811180846333303</v>
      </c>
    </row>
    <row r="28" spans="1:17" x14ac:dyDescent="0.45">
      <c r="A28">
        <v>28</v>
      </c>
      <c r="B28" s="1">
        <v>15174.470667805401</v>
      </c>
      <c r="C28">
        <v>136923826.20053199</v>
      </c>
      <c r="D28" s="1">
        <f t="shared" si="0"/>
        <v>1.0500196857280808E-3</v>
      </c>
      <c r="E28">
        <v>13.618499999999999</v>
      </c>
      <c r="F28">
        <v>22.225166666666599</v>
      </c>
      <c r="G28">
        <v>532</v>
      </c>
      <c r="H28">
        <v>856</v>
      </c>
      <c r="I28">
        <v>26</v>
      </c>
      <c r="J28">
        <v>26</v>
      </c>
      <c r="K28">
        <v>13.9976666666666</v>
      </c>
      <c r="L28">
        <v>548</v>
      </c>
      <c r="M28">
        <v>11026800.254208099</v>
      </c>
      <c r="N28">
        <v>26</v>
      </c>
      <c r="O28">
        <v>585.01390093253895</v>
      </c>
      <c r="P28">
        <v>82</v>
      </c>
      <c r="Q28">
        <v>0.99999999018880803</v>
      </c>
    </row>
    <row r="29" spans="1:17" x14ac:dyDescent="0.45">
      <c r="A29">
        <v>30</v>
      </c>
      <c r="B29" s="1">
        <v>15752.6752123272</v>
      </c>
      <c r="C29">
        <v>112923259.997806</v>
      </c>
      <c r="D29" s="1">
        <f t="shared" si="0"/>
        <v>8.6596795652374144E-4</v>
      </c>
      <c r="E29">
        <v>12.032999999999999</v>
      </c>
      <c r="F29">
        <v>13.713333333333299</v>
      </c>
      <c r="G29">
        <v>468</v>
      </c>
      <c r="H29">
        <v>536</v>
      </c>
      <c r="I29">
        <v>25</v>
      </c>
      <c r="J29">
        <v>26</v>
      </c>
      <c r="K29">
        <v>13.618499999999999</v>
      </c>
      <c r="L29">
        <v>532</v>
      </c>
      <c r="M29">
        <v>10023452.664729999</v>
      </c>
      <c r="N29">
        <v>26</v>
      </c>
      <c r="O29">
        <v>607.26568726091398</v>
      </c>
      <c r="P29">
        <v>21</v>
      </c>
      <c r="Q29">
        <v>0.99739302038945998</v>
      </c>
    </row>
    <row r="30" spans="1:17" x14ac:dyDescent="0.45">
      <c r="A30">
        <v>41</v>
      </c>
      <c r="B30" s="1">
        <v>7259.0445181222103</v>
      </c>
      <c r="C30">
        <v>112253347.529667</v>
      </c>
      <c r="D30" s="1">
        <f t="shared" si="0"/>
        <v>8.6083063821487064E-4</v>
      </c>
      <c r="E30">
        <v>12.1501666666666</v>
      </c>
      <c r="F30">
        <v>15.1356666666666</v>
      </c>
      <c r="G30">
        <v>472</v>
      </c>
      <c r="H30">
        <v>596</v>
      </c>
      <c r="I30">
        <v>12</v>
      </c>
      <c r="J30">
        <v>12</v>
      </c>
      <c r="K30">
        <v>13.618499999999999</v>
      </c>
      <c r="L30">
        <v>532</v>
      </c>
      <c r="M30">
        <v>9034685.4995117802</v>
      </c>
      <c r="N30">
        <v>12</v>
      </c>
      <c r="O30">
        <v>606.310627839571</v>
      </c>
      <c r="P30">
        <v>32</v>
      </c>
      <c r="Q30">
        <v>0.99965061812057898</v>
      </c>
    </row>
    <row r="31" spans="1:17" x14ac:dyDescent="0.45">
      <c r="A31">
        <v>37</v>
      </c>
      <c r="B31" s="1">
        <v>7545.7021535938302</v>
      </c>
      <c r="C31">
        <v>102148090.80333599</v>
      </c>
      <c r="D31" s="1">
        <f t="shared" si="0"/>
        <v>7.8333705082093009E-4</v>
      </c>
      <c r="E31">
        <v>12.1501666666666</v>
      </c>
      <c r="F31">
        <v>15.811</v>
      </c>
      <c r="G31">
        <v>472</v>
      </c>
      <c r="H31">
        <v>624</v>
      </c>
      <c r="I31">
        <v>12</v>
      </c>
      <c r="J31">
        <v>14</v>
      </c>
      <c r="K31">
        <v>12.860166666666601</v>
      </c>
      <c r="L31">
        <v>500</v>
      </c>
      <c r="M31">
        <v>6882992.1050984301</v>
      </c>
      <c r="N31">
        <v>12</v>
      </c>
      <c r="O31">
        <v>630.22078388980401</v>
      </c>
      <c r="P31">
        <v>42</v>
      </c>
      <c r="Q31">
        <v>0.99982779614403305</v>
      </c>
    </row>
    <row r="32" spans="1:17" x14ac:dyDescent="0.45">
      <c r="A32">
        <v>40</v>
      </c>
      <c r="B32" s="1">
        <v>7588.7192080904997</v>
      </c>
      <c r="C32">
        <v>97154860.381600797</v>
      </c>
      <c r="D32" s="1">
        <f t="shared" si="0"/>
        <v>7.4504575862084459E-4</v>
      </c>
      <c r="E32">
        <v>14.3768333333333</v>
      </c>
      <c r="F32">
        <v>22.462</v>
      </c>
      <c r="G32">
        <v>564</v>
      </c>
      <c r="H32">
        <v>864</v>
      </c>
      <c r="I32">
        <v>11</v>
      </c>
      <c r="J32">
        <v>11</v>
      </c>
      <c r="K32">
        <v>14.4716666666666</v>
      </c>
      <c r="L32">
        <v>568</v>
      </c>
      <c r="M32">
        <v>6680386.67513391</v>
      </c>
      <c r="N32">
        <v>11</v>
      </c>
      <c r="O32">
        <v>691.335006721372</v>
      </c>
      <c r="P32">
        <v>76</v>
      </c>
      <c r="Q32">
        <v>0.999996556675255</v>
      </c>
    </row>
    <row r="33" spans="1:17" x14ac:dyDescent="0.45">
      <c r="A33">
        <v>47</v>
      </c>
      <c r="B33" s="1">
        <v>7589.2253335211899</v>
      </c>
      <c r="C33">
        <v>93395579.147747904</v>
      </c>
      <c r="D33" s="1">
        <f t="shared" si="0"/>
        <v>7.1621717991933627E-4</v>
      </c>
      <c r="E33">
        <v>14.3768333333333</v>
      </c>
      <c r="F33">
        <v>23.294166666666602</v>
      </c>
      <c r="G33">
        <v>564</v>
      </c>
      <c r="H33">
        <v>892</v>
      </c>
      <c r="I33">
        <v>11</v>
      </c>
      <c r="J33">
        <v>11</v>
      </c>
      <c r="K33">
        <v>14.756</v>
      </c>
      <c r="L33">
        <v>580</v>
      </c>
      <c r="M33">
        <v>6396510.0282043098</v>
      </c>
      <c r="N33">
        <v>11</v>
      </c>
      <c r="O33">
        <v>691.38101812416198</v>
      </c>
      <c r="P33">
        <v>83</v>
      </c>
      <c r="Q33">
        <v>0.99999808046365501</v>
      </c>
    </row>
    <row r="34" spans="1:17" x14ac:dyDescent="0.45">
      <c r="A34">
        <v>42</v>
      </c>
      <c r="B34" s="1">
        <v>3523.9716831922001</v>
      </c>
      <c r="C34">
        <v>93389481.102333903</v>
      </c>
      <c r="D34" s="1">
        <f t="shared" ref="D34:D65" si="1">C34/SUM(C$2:C$180)</f>
        <v>7.1617041619744177E-4</v>
      </c>
      <c r="E34">
        <v>12.1501666666666</v>
      </c>
      <c r="F34">
        <v>14.3768333333333</v>
      </c>
      <c r="G34">
        <v>472</v>
      </c>
      <c r="H34">
        <v>564</v>
      </c>
      <c r="I34">
        <v>5</v>
      </c>
      <c r="J34">
        <v>5</v>
      </c>
      <c r="K34">
        <v>13.239333333333301</v>
      </c>
      <c r="L34">
        <v>516</v>
      </c>
      <c r="M34">
        <v>7602954.6410661098</v>
      </c>
      <c r="N34">
        <v>5</v>
      </c>
      <c r="O34">
        <v>706.24914707297296</v>
      </c>
      <c r="P34">
        <v>24</v>
      </c>
      <c r="Q34">
        <v>0.99432622222782996</v>
      </c>
    </row>
    <row r="35" spans="1:17" x14ac:dyDescent="0.45">
      <c r="A35">
        <v>56</v>
      </c>
      <c r="B35" s="1">
        <v>15237.475321402901</v>
      </c>
      <c r="C35">
        <v>91881961.460671693</v>
      </c>
      <c r="D35" s="1">
        <f t="shared" si="1"/>
        <v>7.0460978906415682E-4</v>
      </c>
      <c r="E35">
        <v>16.096</v>
      </c>
      <c r="F35">
        <v>24.376666666666601</v>
      </c>
      <c r="G35">
        <v>636</v>
      </c>
      <c r="H35">
        <v>928</v>
      </c>
      <c r="I35">
        <v>15</v>
      </c>
      <c r="J35">
        <v>16</v>
      </c>
      <c r="K35">
        <v>16.1911666666666</v>
      </c>
      <c r="L35">
        <v>640</v>
      </c>
      <c r="M35">
        <v>4143261.8837555801</v>
      </c>
      <c r="N35">
        <v>16</v>
      </c>
      <c r="O35">
        <v>953.95708634661503</v>
      </c>
      <c r="P35">
        <v>142</v>
      </c>
      <c r="Q35">
        <v>0.99999977895149506</v>
      </c>
    </row>
    <row r="36" spans="1:17" x14ac:dyDescent="0.45">
      <c r="A36">
        <v>69</v>
      </c>
      <c r="B36" s="1">
        <v>15165.4536661776</v>
      </c>
      <c r="C36">
        <v>90055460.068313003</v>
      </c>
      <c r="D36" s="1">
        <f t="shared" si="1"/>
        <v>6.906030053567138E-4</v>
      </c>
      <c r="E36">
        <v>15.431333333333299</v>
      </c>
      <c r="F36">
        <v>24.497499999999999</v>
      </c>
      <c r="G36">
        <v>608</v>
      </c>
      <c r="H36">
        <v>932</v>
      </c>
      <c r="I36">
        <v>18</v>
      </c>
      <c r="J36">
        <v>23</v>
      </c>
      <c r="K36">
        <v>16.288833333333301</v>
      </c>
      <c r="L36">
        <v>644</v>
      </c>
      <c r="M36">
        <v>2947795.7324328599</v>
      </c>
      <c r="N36">
        <v>23</v>
      </c>
      <c r="O36">
        <v>660.79573048442501</v>
      </c>
      <c r="P36">
        <v>112</v>
      </c>
      <c r="Q36">
        <v>0.99999999183358401</v>
      </c>
    </row>
    <row r="37" spans="1:17" x14ac:dyDescent="0.45">
      <c r="A37">
        <v>23</v>
      </c>
      <c r="B37" s="1">
        <v>15889.1631743498</v>
      </c>
      <c r="C37">
        <v>86007104.259636104</v>
      </c>
      <c r="D37" s="1">
        <f t="shared" si="1"/>
        <v>6.5955761748012342E-4</v>
      </c>
      <c r="E37">
        <v>11.093999999999999</v>
      </c>
      <c r="F37">
        <v>13.334166666666601</v>
      </c>
      <c r="G37">
        <v>436</v>
      </c>
      <c r="H37">
        <v>520</v>
      </c>
      <c r="I37">
        <v>22</v>
      </c>
      <c r="J37">
        <v>22</v>
      </c>
      <c r="K37">
        <v>13.239333333333301</v>
      </c>
      <c r="L37">
        <v>516</v>
      </c>
      <c r="M37">
        <v>8520890.5059620291</v>
      </c>
      <c r="N37">
        <v>22</v>
      </c>
      <c r="O37">
        <v>723.70207417328095</v>
      </c>
      <c r="P37">
        <v>22</v>
      </c>
      <c r="Q37">
        <v>0.99901946567928401</v>
      </c>
    </row>
    <row r="38" spans="1:17" x14ac:dyDescent="0.45">
      <c r="A38">
        <v>48</v>
      </c>
      <c r="B38" s="1">
        <v>741.49467452113799</v>
      </c>
      <c r="C38">
        <v>84300234.093706995</v>
      </c>
      <c r="D38" s="1">
        <f t="shared" si="1"/>
        <v>6.4646824271650356E-4</v>
      </c>
      <c r="E38">
        <v>14.661166666666601</v>
      </c>
      <c r="F38">
        <v>24.856000000000002</v>
      </c>
      <c r="G38">
        <v>576</v>
      </c>
      <c r="H38">
        <v>944</v>
      </c>
      <c r="I38">
        <v>1</v>
      </c>
      <c r="J38">
        <v>1</v>
      </c>
      <c r="K38">
        <v>15.1356666666666</v>
      </c>
      <c r="L38">
        <v>596</v>
      </c>
      <c r="M38">
        <v>5659759.1709469501</v>
      </c>
      <c r="N38">
        <v>1</v>
      </c>
      <c r="O38">
        <v>742.95247058514997</v>
      </c>
      <c r="P38">
        <v>93</v>
      </c>
      <c r="Q38">
        <v>0.99952383997968597</v>
      </c>
    </row>
    <row r="39" spans="1:17" x14ac:dyDescent="0.45">
      <c r="A39">
        <v>158</v>
      </c>
      <c r="B39" s="1">
        <v>518.12850821865595</v>
      </c>
      <c r="C39">
        <v>73335952.896550506</v>
      </c>
      <c r="D39" s="1">
        <f t="shared" si="1"/>
        <v>5.6238710493109281E-4</v>
      </c>
      <c r="E39">
        <v>1E-3</v>
      </c>
      <c r="F39">
        <v>11.3306666666666</v>
      </c>
      <c r="G39">
        <v>1</v>
      </c>
      <c r="H39">
        <v>444</v>
      </c>
      <c r="I39">
        <v>1</v>
      </c>
      <c r="J39">
        <v>1</v>
      </c>
      <c r="K39">
        <v>5.4710000000000001</v>
      </c>
      <c r="L39">
        <v>190</v>
      </c>
      <c r="M39">
        <v>310497.169682056</v>
      </c>
      <c r="N39">
        <v>1</v>
      </c>
      <c r="O39">
        <v>519.43165860137299</v>
      </c>
      <c r="P39">
        <v>268</v>
      </c>
      <c r="Q39">
        <v>0.99970325729130505</v>
      </c>
    </row>
    <row r="40" spans="1:17" x14ac:dyDescent="0.45">
      <c r="A40">
        <v>147</v>
      </c>
      <c r="B40" s="1">
        <v>530.13418607990502</v>
      </c>
      <c r="C40">
        <v>71888378.016017303</v>
      </c>
      <c r="D40" s="1">
        <f t="shared" si="1"/>
        <v>5.5128617265872662E-4</v>
      </c>
      <c r="E40">
        <v>1E-3</v>
      </c>
      <c r="F40">
        <v>12.1501666666666</v>
      </c>
      <c r="G40">
        <v>1</v>
      </c>
      <c r="H40">
        <v>472</v>
      </c>
      <c r="I40">
        <v>1</v>
      </c>
      <c r="J40">
        <v>1</v>
      </c>
      <c r="K40">
        <v>0.25883333333333303</v>
      </c>
      <c r="L40">
        <v>10</v>
      </c>
      <c r="M40">
        <v>375677.605736417</v>
      </c>
      <c r="N40">
        <v>1</v>
      </c>
      <c r="O40">
        <v>531.44736972058104</v>
      </c>
      <c r="P40">
        <v>275</v>
      </c>
      <c r="Q40">
        <v>0.99991726673165104</v>
      </c>
    </row>
    <row r="41" spans="1:17" x14ac:dyDescent="0.45">
      <c r="A41">
        <v>29</v>
      </c>
      <c r="B41" s="1">
        <v>7073.4626908394102</v>
      </c>
      <c r="C41">
        <v>67922161.606072307</v>
      </c>
      <c r="D41" s="1">
        <f t="shared" si="1"/>
        <v>5.2087068235391501E-4</v>
      </c>
      <c r="E41">
        <v>12.1501666666666</v>
      </c>
      <c r="F41">
        <v>15.431333333333299</v>
      </c>
      <c r="G41">
        <v>472</v>
      </c>
      <c r="H41">
        <v>608</v>
      </c>
      <c r="I41">
        <v>11</v>
      </c>
      <c r="J41">
        <v>11</v>
      </c>
      <c r="K41">
        <v>13.144500000000001</v>
      </c>
      <c r="L41">
        <v>512</v>
      </c>
      <c r="M41">
        <v>9458290.3713164199</v>
      </c>
      <c r="N41">
        <v>11</v>
      </c>
      <c r="O41">
        <v>644.45751367688797</v>
      </c>
      <c r="P41">
        <v>35</v>
      </c>
      <c r="Q41">
        <v>0.99940101416515803</v>
      </c>
    </row>
    <row r="42" spans="1:17" x14ac:dyDescent="0.45">
      <c r="A42">
        <v>11</v>
      </c>
      <c r="B42" s="1">
        <v>14426.6281595</v>
      </c>
      <c r="C42">
        <v>62657803.950127997</v>
      </c>
      <c r="D42" s="1">
        <f t="shared" si="1"/>
        <v>4.8050021269321989E-4</v>
      </c>
      <c r="E42">
        <v>11.798500000000001</v>
      </c>
      <c r="F42">
        <v>13.049666666666599</v>
      </c>
      <c r="G42">
        <v>460</v>
      </c>
      <c r="H42">
        <v>508</v>
      </c>
      <c r="I42">
        <v>20</v>
      </c>
      <c r="J42">
        <v>20</v>
      </c>
      <c r="K42">
        <v>12.860166666666601</v>
      </c>
      <c r="L42">
        <v>500</v>
      </c>
      <c r="M42">
        <v>16512413.1964896</v>
      </c>
      <c r="N42">
        <v>20</v>
      </c>
      <c r="O42">
        <v>722.80057228106102</v>
      </c>
      <c r="P42">
        <v>13</v>
      </c>
      <c r="Q42">
        <v>0.99787312093842195</v>
      </c>
    </row>
    <row r="43" spans="1:17" x14ac:dyDescent="0.45">
      <c r="A43">
        <v>154</v>
      </c>
      <c r="B43" s="1">
        <v>606.16532894893999</v>
      </c>
      <c r="C43">
        <v>61074345.039687999</v>
      </c>
      <c r="D43" s="1">
        <f t="shared" si="1"/>
        <v>4.6835723455975408E-4</v>
      </c>
      <c r="E43">
        <v>1E-3</v>
      </c>
      <c r="F43">
        <v>12.1501666666666</v>
      </c>
      <c r="G43">
        <v>1</v>
      </c>
      <c r="H43">
        <v>472</v>
      </c>
      <c r="I43">
        <v>1</v>
      </c>
      <c r="J43">
        <v>1</v>
      </c>
      <c r="K43">
        <v>0.25883333333333303</v>
      </c>
      <c r="L43">
        <v>10</v>
      </c>
      <c r="M43">
        <v>314425.635698976</v>
      </c>
      <c r="N43">
        <v>1</v>
      </c>
      <c r="O43">
        <v>607.51445828082603</v>
      </c>
      <c r="P43">
        <v>275</v>
      </c>
      <c r="Q43">
        <v>0.99991643278866504</v>
      </c>
    </row>
    <row r="44" spans="1:17" x14ac:dyDescent="0.45">
      <c r="A44">
        <v>49</v>
      </c>
      <c r="B44" s="1">
        <v>7576.2254712739896</v>
      </c>
      <c r="C44">
        <v>58254418.698687501</v>
      </c>
      <c r="D44" s="1">
        <f t="shared" si="1"/>
        <v>4.4673223142832554E-4</v>
      </c>
      <c r="E44">
        <v>13.4288333333333</v>
      </c>
      <c r="F44">
        <v>15.1356666666666</v>
      </c>
      <c r="G44">
        <v>524</v>
      </c>
      <c r="H44">
        <v>596</v>
      </c>
      <c r="I44">
        <v>9</v>
      </c>
      <c r="J44">
        <v>9</v>
      </c>
      <c r="K44">
        <v>13.9976666666666</v>
      </c>
      <c r="L44">
        <v>548</v>
      </c>
      <c r="M44">
        <v>5643557.9555254402</v>
      </c>
      <c r="N44">
        <v>9</v>
      </c>
      <c r="O44">
        <v>843.351745766063</v>
      </c>
      <c r="P44">
        <v>19</v>
      </c>
      <c r="Q44">
        <v>0.99119689351148799</v>
      </c>
    </row>
    <row r="45" spans="1:17" x14ac:dyDescent="0.45">
      <c r="A45">
        <v>61</v>
      </c>
      <c r="B45" s="1">
        <v>3791.8651273631099</v>
      </c>
      <c r="C45">
        <v>57473100.912652597</v>
      </c>
      <c r="D45" s="1">
        <f t="shared" si="1"/>
        <v>4.4074058571617159E-4</v>
      </c>
      <c r="E45">
        <v>11.2126666666666</v>
      </c>
      <c r="F45">
        <v>13.713333333333299</v>
      </c>
      <c r="G45">
        <v>440</v>
      </c>
      <c r="H45">
        <v>536</v>
      </c>
      <c r="I45">
        <v>5</v>
      </c>
      <c r="J45">
        <v>5</v>
      </c>
      <c r="K45">
        <v>12.481</v>
      </c>
      <c r="L45">
        <v>484</v>
      </c>
      <c r="M45">
        <v>4399950.7432796396</v>
      </c>
      <c r="N45">
        <v>5</v>
      </c>
      <c r="O45">
        <v>759.85811929366196</v>
      </c>
      <c r="P45">
        <v>25</v>
      </c>
      <c r="Q45">
        <v>0.99407641706682304</v>
      </c>
    </row>
    <row r="46" spans="1:17" x14ac:dyDescent="0.45">
      <c r="A46">
        <v>70</v>
      </c>
      <c r="B46" s="1">
        <v>15149.4616018367</v>
      </c>
      <c r="C46">
        <v>55345991.698238797</v>
      </c>
      <c r="D46" s="1">
        <f t="shared" si="1"/>
        <v>4.2442854849952973E-4</v>
      </c>
      <c r="E46">
        <v>15.6213333333333</v>
      </c>
      <c r="F46">
        <v>20.690666666666601</v>
      </c>
      <c r="G46">
        <v>616</v>
      </c>
      <c r="H46">
        <v>804</v>
      </c>
      <c r="I46">
        <v>24</v>
      </c>
      <c r="J46">
        <v>28</v>
      </c>
      <c r="K46">
        <v>16.001166666666599</v>
      </c>
      <c r="L46">
        <v>632</v>
      </c>
      <c r="M46">
        <v>2087277.2738761499</v>
      </c>
      <c r="N46">
        <v>26</v>
      </c>
      <c r="O46">
        <v>584.04998780422397</v>
      </c>
      <c r="P46">
        <v>65</v>
      </c>
      <c r="Q46">
        <v>0.99999963861740004</v>
      </c>
    </row>
    <row r="47" spans="1:17" x14ac:dyDescent="0.45">
      <c r="A47">
        <v>99</v>
      </c>
      <c r="B47" s="1">
        <v>15551.752664322201</v>
      </c>
      <c r="C47">
        <v>46176634.583459496</v>
      </c>
      <c r="D47" s="1">
        <f t="shared" si="1"/>
        <v>3.5411203936335943E-4</v>
      </c>
      <c r="E47">
        <v>15.431333333333299</v>
      </c>
      <c r="F47">
        <v>17.474</v>
      </c>
      <c r="G47">
        <v>608</v>
      </c>
      <c r="H47">
        <v>692</v>
      </c>
      <c r="I47">
        <v>23</v>
      </c>
      <c r="J47">
        <v>25</v>
      </c>
      <c r="K47">
        <v>15.6213333333333</v>
      </c>
      <c r="L47">
        <v>616</v>
      </c>
      <c r="M47">
        <v>1380863.0127024499</v>
      </c>
      <c r="N47">
        <v>23</v>
      </c>
      <c r="O47">
        <v>677.60169657268602</v>
      </c>
      <c r="P47">
        <v>41</v>
      </c>
      <c r="Q47">
        <v>0.999945417334964</v>
      </c>
    </row>
    <row r="48" spans="1:17" x14ac:dyDescent="0.45">
      <c r="A48">
        <v>62</v>
      </c>
      <c r="B48" s="1">
        <v>14491.353087675499</v>
      </c>
      <c r="C48">
        <v>44766718.280165002</v>
      </c>
      <c r="D48" s="1">
        <f t="shared" si="1"/>
        <v>3.4329989720542701E-4</v>
      </c>
      <c r="E48">
        <v>15.6213333333333</v>
      </c>
      <c r="F48">
        <v>18.815833333333298</v>
      </c>
      <c r="G48">
        <v>616</v>
      </c>
      <c r="H48">
        <v>740</v>
      </c>
      <c r="I48">
        <v>22</v>
      </c>
      <c r="J48">
        <v>22</v>
      </c>
      <c r="K48">
        <v>15.906333333333301</v>
      </c>
      <c r="L48">
        <v>628</v>
      </c>
      <c r="M48">
        <v>4654605.1075624796</v>
      </c>
      <c r="N48">
        <v>22</v>
      </c>
      <c r="O48">
        <v>660.12658048830394</v>
      </c>
      <c r="P48">
        <v>32</v>
      </c>
      <c r="Q48">
        <v>0.99998421031735596</v>
      </c>
    </row>
    <row r="49" spans="1:17" x14ac:dyDescent="0.45">
      <c r="A49">
        <v>57</v>
      </c>
      <c r="B49" s="1">
        <v>15121.4029833476</v>
      </c>
      <c r="C49">
        <v>43630775.824923202</v>
      </c>
      <c r="D49" s="1">
        <f t="shared" si="1"/>
        <v>3.345887621681157E-4</v>
      </c>
      <c r="E49">
        <v>14.4716666666666</v>
      </c>
      <c r="F49">
        <v>17.0691666666666</v>
      </c>
      <c r="G49">
        <v>568</v>
      </c>
      <c r="H49">
        <v>676</v>
      </c>
      <c r="I49">
        <v>26</v>
      </c>
      <c r="J49">
        <v>26</v>
      </c>
      <c r="K49">
        <v>14.661166666666601</v>
      </c>
      <c r="L49">
        <v>576</v>
      </c>
      <c r="M49">
        <v>5499158.3712171502</v>
      </c>
      <c r="N49">
        <v>26</v>
      </c>
      <c r="O49">
        <v>582.97100693963296</v>
      </c>
      <c r="P49">
        <v>28</v>
      </c>
      <c r="Q49">
        <v>0.99980622429936805</v>
      </c>
    </row>
    <row r="50" spans="1:17" x14ac:dyDescent="0.45">
      <c r="A50">
        <v>67</v>
      </c>
      <c r="B50" s="1">
        <v>14448.038262496801</v>
      </c>
      <c r="C50">
        <v>43403172.300504401</v>
      </c>
      <c r="D50" s="1">
        <f t="shared" si="1"/>
        <v>3.3284335241867718E-4</v>
      </c>
      <c r="E50">
        <v>15.336499999999999</v>
      </c>
      <c r="F50">
        <v>18.699000000000002</v>
      </c>
      <c r="G50">
        <v>604</v>
      </c>
      <c r="H50">
        <v>736</v>
      </c>
      <c r="I50">
        <v>21</v>
      </c>
      <c r="J50">
        <v>21</v>
      </c>
      <c r="K50">
        <v>15.431333333333299</v>
      </c>
      <c r="L50">
        <v>608</v>
      </c>
      <c r="M50">
        <v>3280749.3529283302</v>
      </c>
      <c r="N50">
        <v>21</v>
      </c>
      <c r="O50">
        <v>689.44902176026199</v>
      </c>
      <c r="P50">
        <v>34</v>
      </c>
      <c r="Q50">
        <v>0.99998540964354499</v>
      </c>
    </row>
    <row r="51" spans="1:17" x14ac:dyDescent="0.45">
      <c r="A51">
        <v>202</v>
      </c>
      <c r="B51" s="1">
        <v>502.09725199512297</v>
      </c>
      <c r="C51">
        <v>32920850.227205299</v>
      </c>
      <c r="D51" s="1">
        <f t="shared" si="1"/>
        <v>2.5245818619504089E-4</v>
      </c>
      <c r="E51">
        <v>1E-3</v>
      </c>
      <c r="F51">
        <v>11.3306666666666</v>
      </c>
      <c r="G51">
        <v>1</v>
      </c>
      <c r="H51">
        <v>444</v>
      </c>
      <c r="I51">
        <v>1</v>
      </c>
      <c r="J51">
        <v>1</v>
      </c>
      <c r="K51">
        <v>5.4921666666666598</v>
      </c>
      <c r="L51">
        <v>191</v>
      </c>
      <c r="M51">
        <v>143913.86740364</v>
      </c>
      <c r="N51">
        <v>1</v>
      </c>
      <c r="O51">
        <v>503.39031521325597</v>
      </c>
      <c r="P51">
        <v>268</v>
      </c>
      <c r="Q51">
        <v>0.99904020463382603</v>
      </c>
    </row>
    <row r="52" spans="1:17" x14ac:dyDescent="0.45">
      <c r="A52">
        <v>54</v>
      </c>
      <c r="B52" s="1">
        <v>7840.8740389570903</v>
      </c>
      <c r="C52">
        <v>32881185.460202899</v>
      </c>
      <c r="D52" s="1">
        <f t="shared" si="1"/>
        <v>2.5215401133126415E-4</v>
      </c>
      <c r="E52">
        <v>13.9976666666666</v>
      </c>
      <c r="F52">
        <v>15.6213333333333</v>
      </c>
      <c r="G52">
        <v>548</v>
      </c>
      <c r="H52">
        <v>616</v>
      </c>
      <c r="I52">
        <v>14</v>
      </c>
      <c r="J52">
        <v>14</v>
      </c>
      <c r="K52">
        <v>14.092499999999999</v>
      </c>
      <c r="L52">
        <v>552</v>
      </c>
      <c r="M52">
        <v>6332687.9009096297</v>
      </c>
      <c r="N52">
        <v>14</v>
      </c>
      <c r="O52">
        <v>561.43005552482305</v>
      </c>
      <c r="P52">
        <v>18</v>
      </c>
      <c r="Q52">
        <v>0.99723802459232602</v>
      </c>
    </row>
    <row r="53" spans="1:17" x14ac:dyDescent="0.45">
      <c r="A53">
        <v>72</v>
      </c>
      <c r="B53" s="1">
        <v>15290.4318521315</v>
      </c>
      <c r="C53">
        <v>32869518.4039681</v>
      </c>
      <c r="D53" s="1">
        <f t="shared" si="1"/>
        <v>2.5206454086391765E-4</v>
      </c>
      <c r="E53">
        <v>15.5266666666666</v>
      </c>
      <c r="F53">
        <v>18.582166666666598</v>
      </c>
      <c r="G53">
        <v>612</v>
      </c>
      <c r="H53">
        <v>732</v>
      </c>
      <c r="I53">
        <v>27</v>
      </c>
      <c r="J53">
        <v>27</v>
      </c>
      <c r="K53">
        <v>16.001166666666599</v>
      </c>
      <c r="L53">
        <v>632</v>
      </c>
      <c r="M53">
        <v>1896600.11401563</v>
      </c>
      <c r="N53">
        <v>27</v>
      </c>
      <c r="O53">
        <v>567.68017180860704</v>
      </c>
      <c r="P53">
        <v>31</v>
      </c>
      <c r="Q53">
        <v>0.99998003603735497</v>
      </c>
    </row>
    <row r="54" spans="1:17" x14ac:dyDescent="0.45">
      <c r="A54">
        <v>71</v>
      </c>
      <c r="B54" s="1">
        <v>15195.473473124999</v>
      </c>
      <c r="C54">
        <v>30174452.8776788</v>
      </c>
      <c r="D54" s="1">
        <f t="shared" si="1"/>
        <v>2.3139705051211881E-4</v>
      </c>
      <c r="E54">
        <v>16.096</v>
      </c>
      <c r="F54">
        <v>21.870166666666599</v>
      </c>
      <c r="G54">
        <v>636</v>
      </c>
      <c r="H54">
        <v>844</v>
      </c>
      <c r="I54">
        <v>30</v>
      </c>
      <c r="J54">
        <v>30</v>
      </c>
      <c r="K54">
        <v>16.288833333333301</v>
      </c>
      <c r="L54">
        <v>644</v>
      </c>
      <c r="M54">
        <v>3413411.7354726298</v>
      </c>
      <c r="N54">
        <v>30</v>
      </c>
      <c r="O54">
        <v>507.84648400089901</v>
      </c>
      <c r="P54">
        <v>53</v>
      </c>
      <c r="Q54">
        <v>0.999999918050262</v>
      </c>
    </row>
    <row r="55" spans="1:17" x14ac:dyDescent="0.45">
      <c r="A55">
        <v>83</v>
      </c>
      <c r="B55" s="1">
        <v>7754.3085004431896</v>
      </c>
      <c r="C55">
        <v>26377592.3938937</v>
      </c>
      <c r="D55" s="1">
        <f t="shared" si="1"/>
        <v>2.0228029002882235E-4</v>
      </c>
      <c r="E55">
        <v>14.566333333333301</v>
      </c>
      <c r="F55">
        <v>15.906333333333301</v>
      </c>
      <c r="G55">
        <v>572</v>
      </c>
      <c r="H55">
        <v>628</v>
      </c>
      <c r="I55">
        <v>11</v>
      </c>
      <c r="J55">
        <v>11</v>
      </c>
      <c r="K55">
        <v>15.6213333333333</v>
      </c>
      <c r="L55">
        <v>616</v>
      </c>
      <c r="M55">
        <v>1568981.3623824299</v>
      </c>
      <c r="N55">
        <v>11</v>
      </c>
      <c r="O55">
        <v>706.39596914354399</v>
      </c>
      <c r="P55">
        <v>15</v>
      </c>
      <c r="Q55">
        <v>0.99669480091600304</v>
      </c>
    </row>
    <row r="56" spans="1:17" x14ac:dyDescent="0.45">
      <c r="A56">
        <v>103</v>
      </c>
      <c r="B56" s="1">
        <v>7240.3946155193698</v>
      </c>
      <c r="C56">
        <v>24719909.130396798</v>
      </c>
      <c r="D56" s="1">
        <f t="shared" si="1"/>
        <v>1.8956811196841293E-4</v>
      </c>
      <c r="E56">
        <v>14.9456666666666</v>
      </c>
      <c r="F56">
        <v>18.815833333333298</v>
      </c>
      <c r="G56">
        <v>588</v>
      </c>
      <c r="H56">
        <v>740</v>
      </c>
      <c r="I56">
        <v>11</v>
      </c>
      <c r="J56">
        <v>11</v>
      </c>
      <c r="K56">
        <v>15.7161666666666</v>
      </c>
      <c r="L56">
        <v>620</v>
      </c>
      <c r="M56">
        <v>2132702.49868224</v>
      </c>
      <c r="N56">
        <v>11</v>
      </c>
      <c r="O56">
        <v>659.64090789280897</v>
      </c>
      <c r="P56">
        <v>39</v>
      </c>
      <c r="Q56">
        <v>0.99980014742444301</v>
      </c>
    </row>
    <row r="57" spans="1:17" x14ac:dyDescent="0.45">
      <c r="A57">
        <v>116</v>
      </c>
      <c r="B57" s="1">
        <v>15692.6547202653</v>
      </c>
      <c r="C57">
        <v>24478125.580214299</v>
      </c>
      <c r="D57" s="1">
        <f t="shared" si="1"/>
        <v>1.8771396069013191E-4</v>
      </c>
      <c r="E57">
        <v>16.9695</v>
      </c>
      <c r="F57">
        <v>24.856000000000002</v>
      </c>
      <c r="G57">
        <v>672</v>
      </c>
      <c r="H57">
        <v>944</v>
      </c>
      <c r="I57">
        <v>21</v>
      </c>
      <c r="J57">
        <v>22</v>
      </c>
      <c r="K57">
        <v>17.893833333333301</v>
      </c>
      <c r="L57">
        <v>708</v>
      </c>
      <c r="M57">
        <v>1075812.010704</v>
      </c>
      <c r="N57">
        <v>22</v>
      </c>
      <c r="O57">
        <v>714.76402656770904</v>
      </c>
      <c r="P57">
        <v>79</v>
      </c>
      <c r="Q57">
        <v>0.99999996237977895</v>
      </c>
    </row>
    <row r="58" spans="1:17" x14ac:dyDescent="0.45">
      <c r="A58">
        <v>142</v>
      </c>
      <c r="B58" s="1">
        <v>530.13520512296202</v>
      </c>
      <c r="C58">
        <v>23332558.412893198</v>
      </c>
      <c r="D58" s="1">
        <f t="shared" si="1"/>
        <v>1.7892901718987323E-4</v>
      </c>
      <c r="E58">
        <v>15.0408333333333</v>
      </c>
      <c r="F58">
        <v>24.856000000000002</v>
      </c>
      <c r="G58">
        <v>592</v>
      </c>
      <c r="H58">
        <v>944</v>
      </c>
      <c r="I58">
        <v>1</v>
      </c>
      <c r="J58">
        <v>1</v>
      </c>
      <c r="K58">
        <v>17.266833333333299</v>
      </c>
      <c r="L58">
        <v>684</v>
      </c>
      <c r="M58">
        <v>412304.56588265701</v>
      </c>
      <c r="N58">
        <v>1</v>
      </c>
      <c r="O58">
        <v>531.44838876363804</v>
      </c>
      <c r="P58">
        <v>89</v>
      </c>
      <c r="Q58">
        <v>0.99867273032966997</v>
      </c>
    </row>
    <row r="59" spans="1:17" x14ac:dyDescent="0.45">
      <c r="A59">
        <v>85</v>
      </c>
      <c r="B59" s="1">
        <v>11407.330163939099</v>
      </c>
      <c r="C59">
        <v>22369445.633803301</v>
      </c>
      <c r="D59" s="1">
        <f t="shared" si="1"/>
        <v>1.7154325091615262E-4</v>
      </c>
      <c r="E59">
        <v>15.5266666666666</v>
      </c>
      <c r="F59">
        <v>16.872</v>
      </c>
      <c r="G59">
        <v>612</v>
      </c>
      <c r="H59">
        <v>668</v>
      </c>
      <c r="I59">
        <v>16</v>
      </c>
      <c r="J59">
        <v>18</v>
      </c>
      <c r="K59">
        <v>15.6213333333333</v>
      </c>
      <c r="L59">
        <v>616</v>
      </c>
      <c r="M59">
        <v>2469474.62510214</v>
      </c>
      <c r="N59">
        <v>16</v>
      </c>
      <c r="O59">
        <v>714.42148008983702</v>
      </c>
      <c r="P59">
        <v>25</v>
      </c>
      <c r="Q59">
        <v>0.99550478044482105</v>
      </c>
    </row>
    <row r="60" spans="1:17" x14ac:dyDescent="0.45">
      <c r="A60">
        <v>97</v>
      </c>
      <c r="B60" s="1">
        <v>14414.2874842375</v>
      </c>
      <c r="C60">
        <v>22335796.279844102</v>
      </c>
      <c r="D60" s="1">
        <f t="shared" si="1"/>
        <v>1.7128520609627264E-4</v>
      </c>
      <c r="E60">
        <v>17.169833333333301</v>
      </c>
      <c r="F60">
        <v>22.344000000000001</v>
      </c>
      <c r="G60">
        <v>680</v>
      </c>
      <c r="H60">
        <v>860</v>
      </c>
      <c r="I60">
        <v>19</v>
      </c>
      <c r="J60">
        <v>20</v>
      </c>
      <c r="K60">
        <v>17.375833333333301</v>
      </c>
      <c r="L60">
        <v>688</v>
      </c>
      <c r="M60">
        <v>1748321.79191904</v>
      </c>
      <c r="N60">
        <v>20</v>
      </c>
      <c r="O60">
        <v>722.18173893853896</v>
      </c>
      <c r="P60">
        <v>60</v>
      </c>
      <c r="Q60">
        <v>0.99999840461126099</v>
      </c>
    </row>
    <row r="61" spans="1:17" x14ac:dyDescent="0.45">
      <c r="A61">
        <v>104</v>
      </c>
      <c r="B61" s="1">
        <v>7862.2651148805899</v>
      </c>
      <c r="C61">
        <v>21520072.481238201</v>
      </c>
      <c r="D61" s="1">
        <f t="shared" si="1"/>
        <v>1.6502971302088446E-4</v>
      </c>
      <c r="E61">
        <v>15.1356666666666</v>
      </c>
      <c r="F61">
        <v>17.474</v>
      </c>
      <c r="G61">
        <v>596</v>
      </c>
      <c r="H61">
        <v>692</v>
      </c>
      <c r="I61">
        <v>13</v>
      </c>
      <c r="J61">
        <v>13</v>
      </c>
      <c r="K61">
        <v>15.7161666666666</v>
      </c>
      <c r="L61">
        <v>620</v>
      </c>
      <c r="M61">
        <v>2160493.4686226002</v>
      </c>
      <c r="N61">
        <v>13</v>
      </c>
      <c r="O61">
        <v>606.18375577145105</v>
      </c>
      <c r="P61">
        <v>25</v>
      </c>
      <c r="Q61">
        <v>0.99947825506032395</v>
      </c>
    </row>
    <row r="62" spans="1:17" x14ac:dyDescent="0.45">
      <c r="A62">
        <v>100</v>
      </c>
      <c r="B62" s="1">
        <v>15964.1652793865</v>
      </c>
      <c r="C62">
        <v>21405024.183726002</v>
      </c>
      <c r="D62" s="1">
        <f t="shared" si="1"/>
        <v>1.6414744891426808E-4</v>
      </c>
      <c r="E62">
        <v>15.431333333333299</v>
      </c>
      <c r="F62">
        <v>17.0691666666666</v>
      </c>
      <c r="G62">
        <v>608</v>
      </c>
      <c r="H62">
        <v>676</v>
      </c>
      <c r="I62">
        <v>27</v>
      </c>
      <c r="J62">
        <v>27</v>
      </c>
      <c r="K62">
        <v>15.906333333333301</v>
      </c>
      <c r="L62">
        <v>628</v>
      </c>
      <c r="M62">
        <v>2180450.4595236001</v>
      </c>
      <c r="N62">
        <v>27</v>
      </c>
      <c r="O62">
        <v>592.64869759998601</v>
      </c>
      <c r="P62">
        <v>18</v>
      </c>
      <c r="Q62">
        <v>0.99771368407460903</v>
      </c>
    </row>
    <row r="63" spans="1:17" x14ac:dyDescent="0.45">
      <c r="A63">
        <v>237</v>
      </c>
      <c r="B63" s="1">
        <v>592.14710167183398</v>
      </c>
      <c r="C63">
        <v>19363874.388324</v>
      </c>
      <c r="D63" s="1">
        <f t="shared" si="1"/>
        <v>1.484946036340533E-4</v>
      </c>
      <c r="E63">
        <v>1E-3</v>
      </c>
      <c r="F63">
        <v>11.2126666666666</v>
      </c>
      <c r="G63">
        <v>1</v>
      </c>
      <c r="H63">
        <v>440</v>
      </c>
      <c r="I63">
        <v>1</v>
      </c>
      <c r="J63">
        <v>1</v>
      </c>
      <c r="K63">
        <v>9.0508333333333297</v>
      </c>
      <c r="L63">
        <v>341</v>
      </c>
      <c r="M63">
        <v>85567.2421875</v>
      </c>
      <c r="N63">
        <v>1</v>
      </c>
      <c r="O63">
        <v>593.40099253223605</v>
      </c>
      <c r="P63">
        <v>267</v>
      </c>
      <c r="Q63">
        <v>0.99974959488654702</v>
      </c>
    </row>
    <row r="64" spans="1:17" x14ac:dyDescent="0.45">
      <c r="A64">
        <v>79</v>
      </c>
      <c r="B64" s="1">
        <v>15151.424763322701</v>
      </c>
      <c r="C64">
        <v>19211710.770364098</v>
      </c>
      <c r="D64" s="1">
        <f t="shared" si="1"/>
        <v>1.4732771545437662E-4</v>
      </c>
      <c r="E64">
        <v>16.1911666666666</v>
      </c>
      <c r="F64">
        <v>17.5715</v>
      </c>
      <c r="G64">
        <v>640</v>
      </c>
      <c r="H64">
        <v>696</v>
      </c>
      <c r="I64">
        <v>24</v>
      </c>
      <c r="J64">
        <v>24</v>
      </c>
      <c r="K64">
        <v>16.872</v>
      </c>
      <c r="L64">
        <v>668</v>
      </c>
      <c r="M64">
        <v>2889227.2237190502</v>
      </c>
      <c r="N64">
        <v>24</v>
      </c>
      <c r="O64">
        <v>632.72000728140301</v>
      </c>
      <c r="P64">
        <v>15</v>
      </c>
      <c r="Q64">
        <v>0.99754893789238497</v>
      </c>
    </row>
    <row r="65" spans="1:17" x14ac:dyDescent="0.45">
      <c r="A65">
        <v>77</v>
      </c>
      <c r="B65" s="1">
        <v>3877.41482580824</v>
      </c>
      <c r="C65">
        <v>18508908.0452579</v>
      </c>
      <c r="D65" s="1">
        <f t="shared" si="1"/>
        <v>1.4193817356804287E-4</v>
      </c>
      <c r="E65">
        <v>14.4716666666666</v>
      </c>
      <c r="F65">
        <v>16.480499999999999</v>
      </c>
      <c r="G65">
        <v>568</v>
      </c>
      <c r="H65">
        <v>652</v>
      </c>
      <c r="I65">
        <v>6</v>
      </c>
      <c r="J65">
        <v>6</v>
      </c>
      <c r="K65">
        <v>15.431333333333299</v>
      </c>
      <c r="L65">
        <v>608</v>
      </c>
      <c r="M65">
        <v>1809315.77733479</v>
      </c>
      <c r="N65">
        <v>6</v>
      </c>
      <c r="O65">
        <v>647.64812252076604</v>
      </c>
      <c r="P65">
        <v>22</v>
      </c>
      <c r="Q65">
        <v>0.99356184101627298</v>
      </c>
    </row>
    <row r="66" spans="1:17" x14ac:dyDescent="0.45">
      <c r="A66">
        <v>81</v>
      </c>
      <c r="B66" s="1">
        <v>7214.7622053382502</v>
      </c>
      <c r="C66">
        <v>18090585.402432598</v>
      </c>
      <c r="D66" s="1">
        <f t="shared" ref="D66:D97" si="2">C66/SUM(C$2:C$180)</f>
        <v>1.3873020734228854E-4</v>
      </c>
      <c r="E66">
        <v>15.6213333333333</v>
      </c>
      <c r="F66">
        <v>16.576000000000001</v>
      </c>
      <c r="G66">
        <v>616</v>
      </c>
      <c r="H66">
        <v>656</v>
      </c>
      <c r="I66">
        <v>10</v>
      </c>
      <c r="J66">
        <v>10</v>
      </c>
      <c r="K66">
        <v>15.906333333333301</v>
      </c>
      <c r="L66">
        <v>628</v>
      </c>
      <c r="M66">
        <v>2356651.00761045</v>
      </c>
      <c r="N66">
        <v>10</v>
      </c>
      <c r="O66">
        <v>722.93955846460005</v>
      </c>
      <c r="P66">
        <v>11</v>
      </c>
      <c r="Q66">
        <v>0.99005305392166298</v>
      </c>
    </row>
    <row r="67" spans="1:17" x14ac:dyDescent="0.45">
      <c r="A67">
        <v>95</v>
      </c>
      <c r="B67" s="1">
        <v>7967.5962474392099</v>
      </c>
      <c r="C67">
        <v>18012264.239757501</v>
      </c>
      <c r="D67" s="1">
        <f t="shared" si="2"/>
        <v>1.3812959045259162E-4</v>
      </c>
      <c r="E67">
        <v>16.096</v>
      </c>
      <c r="F67">
        <v>20.455666666666598</v>
      </c>
      <c r="G67">
        <v>636</v>
      </c>
      <c r="H67">
        <v>796</v>
      </c>
      <c r="I67">
        <v>11</v>
      </c>
      <c r="J67">
        <v>11</v>
      </c>
      <c r="K67">
        <v>16.3846666666666</v>
      </c>
      <c r="L67">
        <v>648</v>
      </c>
      <c r="M67">
        <v>1799476.9880413499</v>
      </c>
      <c r="N67">
        <v>11</v>
      </c>
      <c r="O67">
        <v>725.79734963913302</v>
      </c>
      <c r="P67">
        <v>41</v>
      </c>
      <c r="Q67">
        <v>0.99982840039793097</v>
      </c>
    </row>
    <row r="68" spans="1:17" x14ac:dyDescent="0.45">
      <c r="A68">
        <v>86</v>
      </c>
      <c r="B68" s="1">
        <v>5168.8802498346104</v>
      </c>
      <c r="C68">
        <v>17899058.787088301</v>
      </c>
      <c r="D68" s="1">
        <f t="shared" si="2"/>
        <v>1.3726145846174053E-4</v>
      </c>
      <c r="E68">
        <v>15.0408333333333</v>
      </c>
      <c r="F68">
        <v>17.0691666666666</v>
      </c>
      <c r="G68">
        <v>592</v>
      </c>
      <c r="H68">
        <v>676</v>
      </c>
      <c r="I68">
        <v>8</v>
      </c>
      <c r="J68">
        <v>8</v>
      </c>
      <c r="K68">
        <v>15.5266666666666</v>
      </c>
      <c r="L68">
        <v>612</v>
      </c>
      <c r="M68">
        <v>2158933.8680022499</v>
      </c>
      <c r="N68">
        <v>8</v>
      </c>
      <c r="O68">
        <v>647.53181077380304</v>
      </c>
      <c r="P68">
        <v>22</v>
      </c>
      <c r="Q68">
        <v>0.99590996803478005</v>
      </c>
    </row>
    <row r="69" spans="1:17" x14ac:dyDescent="0.45">
      <c r="A69">
        <v>108</v>
      </c>
      <c r="B69" s="1">
        <v>16286.4205706394</v>
      </c>
      <c r="C69">
        <v>16907913.245024901</v>
      </c>
      <c r="D69" s="1">
        <f t="shared" si="2"/>
        <v>1.2966071898880168E-4</v>
      </c>
      <c r="E69">
        <v>16.288833333333301</v>
      </c>
      <c r="F69">
        <v>18.932666666666599</v>
      </c>
      <c r="G69">
        <v>644</v>
      </c>
      <c r="H69">
        <v>744</v>
      </c>
      <c r="I69">
        <v>29</v>
      </c>
      <c r="J69">
        <v>29</v>
      </c>
      <c r="K69">
        <v>16.3846666666666</v>
      </c>
      <c r="L69">
        <v>648</v>
      </c>
      <c r="M69">
        <v>1390275.7283725699</v>
      </c>
      <c r="N69">
        <v>29</v>
      </c>
      <c r="O69">
        <v>562.96823859127801</v>
      </c>
      <c r="P69">
        <v>26</v>
      </c>
      <c r="Q69">
        <v>0.99953814667039698</v>
      </c>
    </row>
    <row r="70" spans="1:17" x14ac:dyDescent="0.45">
      <c r="A70">
        <v>239</v>
      </c>
      <c r="B70" s="1">
        <v>682.19487845554295</v>
      </c>
      <c r="C70">
        <v>16737940.5820312</v>
      </c>
      <c r="D70" s="1">
        <f t="shared" si="2"/>
        <v>1.2835725963383432E-4</v>
      </c>
      <c r="E70">
        <v>1E-3</v>
      </c>
      <c r="F70">
        <v>11.3306666666666</v>
      </c>
      <c r="G70">
        <v>1</v>
      </c>
      <c r="H70">
        <v>444</v>
      </c>
      <c r="I70">
        <v>1</v>
      </c>
      <c r="J70">
        <v>1</v>
      </c>
      <c r="K70">
        <v>7.9968333333333304</v>
      </c>
      <c r="L70">
        <v>292</v>
      </c>
      <c r="M70">
        <v>69325.123046875</v>
      </c>
      <c r="N70">
        <v>1</v>
      </c>
      <c r="O70">
        <v>683.47610613853601</v>
      </c>
      <c r="P70">
        <v>268</v>
      </c>
      <c r="Q70">
        <v>0.999736733066102</v>
      </c>
    </row>
    <row r="71" spans="1:17" x14ac:dyDescent="0.45">
      <c r="A71">
        <v>245</v>
      </c>
      <c r="B71" s="1">
        <v>784.20662043985897</v>
      </c>
      <c r="C71">
        <v>16200403.2846861</v>
      </c>
      <c r="D71" s="1">
        <f t="shared" si="2"/>
        <v>1.2423507900473916E-4</v>
      </c>
      <c r="E71">
        <v>1E-3</v>
      </c>
      <c r="F71">
        <v>12.032999999999999</v>
      </c>
      <c r="G71">
        <v>1</v>
      </c>
      <c r="H71">
        <v>468</v>
      </c>
      <c r="I71">
        <v>1</v>
      </c>
      <c r="J71">
        <v>1</v>
      </c>
      <c r="K71">
        <v>0.73216666666666597</v>
      </c>
      <c r="L71">
        <v>26</v>
      </c>
      <c r="M71">
        <v>85650.686079704406</v>
      </c>
      <c r="N71">
        <v>1</v>
      </c>
      <c r="O71">
        <v>785.64638463512904</v>
      </c>
      <c r="P71">
        <v>274</v>
      </c>
      <c r="Q71">
        <v>0.99990934982853996</v>
      </c>
    </row>
    <row r="72" spans="1:17" x14ac:dyDescent="0.45">
      <c r="A72">
        <v>117</v>
      </c>
      <c r="B72" s="1">
        <v>15163.463464546099</v>
      </c>
      <c r="C72">
        <v>16056453.631765001</v>
      </c>
      <c r="D72" s="1">
        <f t="shared" si="2"/>
        <v>1.2313118077522642E-4</v>
      </c>
      <c r="E72">
        <v>18.2388333333333</v>
      </c>
      <c r="F72">
        <v>19.635000000000002</v>
      </c>
      <c r="G72">
        <v>720</v>
      </c>
      <c r="H72">
        <v>768</v>
      </c>
      <c r="I72">
        <v>18</v>
      </c>
      <c r="J72">
        <v>21</v>
      </c>
      <c r="K72">
        <v>18.699000000000002</v>
      </c>
      <c r="L72">
        <v>736</v>
      </c>
      <c r="M72">
        <v>870201.88718012802</v>
      </c>
      <c r="N72">
        <v>21</v>
      </c>
      <c r="O72">
        <v>723.53672835404495</v>
      </c>
      <c r="P72">
        <v>36</v>
      </c>
      <c r="Q72">
        <v>0.99989649044368101</v>
      </c>
    </row>
    <row r="73" spans="1:17" x14ac:dyDescent="0.45">
      <c r="A73">
        <v>248</v>
      </c>
      <c r="B73" s="1">
        <v>554.30801096366997</v>
      </c>
      <c r="C73">
        <v>15150778.352538999</v>
      </c>
      <c r="D73" s="1">
        <f t="shared" si="2"/>
        <v>1.1618588207555508E-4</v>
      </c>
      <c r="E73">
        <v>1E-3</v>
      </c>
      <c r="F73">
        <v>10.9321666666666</v>
      </c>
      <c r="G73">
        <v>1</v>
      </c>
      <c r="H73">
        <v>430</v>
      </c>
      <c r="I73">
        <v>1</v>
      </c>
      <c r="J73">
        <v>1</v>
      </c>
      <c r="K73">
        <v>0.37716666666666598</v>
      </c>
      <c r="L73">
        <v>14</v>
      </c>
      <c r="M73">
        <v>74128.041015625</v>
      </c>
      <c r="N73">
        <v>1</v>
      </c>
      <c r="O73">
        <v>555.54841783850497</v>
      </c>
      <c r="P73">
        <v>263</v>
      </c>
      <c r="Q73">
        <v>0.99980639688359796</v>
      </c>
    </row>
    <row r="74" spans="1:17" x14ac:dyDescent="0.45">
      <c r="A74">
        <v>263</v>
      </c>
      <c r="B74" s="1">
        <v>550.49365706522099</v>
      </c>
      <c r="C74">
        <v>14895452.580566401</v>
      </c>
      <c r="D74" s="1">
        <f t="shared" si="2"/>
        <v>1.1422788035821843E-4</v>
      </c>
      <c r="E74">
        <v>1E-3</v>
      </c>
      <c r="F74">
        <v>11.093999999999999</v>
      </c>
      <c r="G74">
        <v>1</v>
      </c>
      <c r="H74">
        <v>436</v>
      </c>
      <c r="I74">
        <v>1</v>
      </c>
      <c r="J74">
        <v>1</v>
      </c>
      <c r="K74">
        <v>7.1185</v>
      </c>
      <c r="L74">
        <v>254</v>
      </c>
      <c r="M74">
        <v>61479.5380859375</v>
      </c>
      <c r="N74">
        <v>1</v>
      </c>
      <c r="O74">
        <v>551.73406394005599</v>
      </c>
      <c r="P74">
        <v>266</v>
      </c>
      <c r="Q74">
        <v>0.99980591975552502</v>
      </c>
    </row>
    <row r="75" spans="1:17" x14ac:dyDescent="0.45">
      <c r="A75">
        <v>119</v>
      </c>
      <c r="B75" s="1">
        <v>5039.7958079576601</v>
      </c>
      <c r="C75">
        <v>14133054.6162255</v>
      </c>
      <c r="D75" s="1">
        <f t="shared" si="2"/>
        <v>1.0838132396894152E-4</v>
      </c>
      <c r="E75">
        <v>16.288833333333301</v>
      </c>
      <c r="F75">
        <v>18.2388333333333</v>
      </c>
      <c r="G75">
        <v>644</v>
      </c>
      <c r="H75">
        <v>720</v>
      </c>
      <c r="I75">
        <v>8</v>
      </c>
      <c r="J75">
        <v>9</v>
      </c>
      <c r="K75">
        <v>17.0691666666666</v>
      </c>
      <c r="L75">
        <v>676</v>
      </c>
      <c r="M75">
        <v>1111629.7455454699</v>
      </c>
      <c r="N75">
        <v>8</v>
      </c>
      <c r="O75">
        <v>631.38495879449295</v>
      </c>
      <c r="P75">
        <v>37</v>
      </c>
      <c r="Q75">
        <v>0.99873598113798001</v>
      </c>
    </row>
    <row r="76" spans="1:17" x14ac:dyDescent="0.45">
      <c r="A76">
        <v>105</v>
      </c>
      <c r="B76" s="1">
        <v>15149.446113116401</v>
      </c>
      <c r="C76">
        <v>12856302.127184</v>
      </c>
      <c r="D76" s="1">
        <f t="shared" si="2"/>
        <v>9.8590367314454666E-5</v>
      </c>
      <c r="E76">
        <v>17.5715</v>
      </c>
      <c r="F76">
        <v>22.581</v>
      </c>
      <c r="G76">
        <v>696</v>
      </c>
      <c r="H76">
        <v>868</v>
      </c>
      <c r="I76">
        <v>24</v>
      </c>
      <c r="J76">
        <v>24</v>
      </c>
      <c r="K76">
        <v>17.779</v>
      </c>
      <c r="L76">
        <v>704</v>
      </c>
      <c r="M76">
        <v>1447378.66029239</v>
      </c>
      <c r="N76">
        <v>24</v>
      </c>
      <c r="O76">
        <v>632.63623505232601</v>
      </c>
      <c r="P76">
        <v>44</v>
      </c>
      <c r="Q76">
        <v>0.99999975907904604</v>
      </c>
    </row>
    <row r="77" spans="1:17" x14ac:dyDescent="0.45">
      <c r="A77">
        <v>277</v>
      </c>
      <c r="B77" s="1">
        <v>726.18605464949303</v>
      </c>
      <c r="C77">
        <v>12275109.284257799</v>
      </c>
      <c r="D77" s="1">
        <f t="shared" si="2"/>
        <v>9.4133407972820309E-5</v>
      </c>
      <c r="E77">
        <v>1E-3</v>
      </c>
      <c r="F77">
        <v>11.6815</v>
      </c>
      <c r="G77">
        <v>1</v>
      </c>
      <c r="H77">
        <v>456</v>
      </c>
      <c r="I77">
        <v>1</v>
      </c>
      <c r="J77">
        <v>1</v>
      </c>
      <c r="K77">
        <v>5.7736666666666601</v>
      </c>
      <c r="L77">
        <v>201</v>
      </c>
      <c r="M77">
        <v>53978.638671875</v>
      </c>
      <c r="N77">
        <v>1</v>
      </c>
      <c r="O77">
        <v>727.48124937203704</v>
      </c>
      <c r="P77">
        <v>271</v>
      </c>
      <c r="Q77">
        <v>0.99988555908077503</v>
      </c>
    </row>
    <row r="78" spans="1:17" x14ac:dyDescent="0.45">
      <c r="A78">
        <v>261</v>
      </c>
      <c r="B78" s="1">
        <v>4178.7097649862499</v>
      </c>
      <c r="C78">
        <v>11548941.352241499</v>
      </c>
      <c r="D78" s="1">
        <f t="shared" si="2"/>
        <v>8.8564686699688067E-5</v>
      </c>
      <c r="E78">
        <v>1E-3</v>
      </c>
      <c r="F78">
        <v>11.050666666666601</v>
      </c>
      <c r="G78">
        <v>1</v>
      </c>
      <c r="H78">
        <v>434</v>
      </c>
      <c r="I78">
        <v>8</v>
      </c>
      <c r="J78">
        <v>8</v>
      </c>
      <c r="K78">
        <v>1.20533333333333</v>
      </c>
      <c r="L78">
        <v>42</v>
      </c>
      <c r="M78">
        <v>47256.199950687602</v>
      </c>
      <c r="N78">
        <v>8</v>
      </c>
      <c r="O78">
        <v>523.64291423934196</v>
      </c>
      <c r="P78">
        <v>264</v>
      </c>
      <c r="Q78">
        <v>0.99994727089769597</v>
      </c>
    </row>
    <row r="79" spans="1:17" x14ac:dyDescent="0.45">
      <c r="A79">
        <v>127</v>
      </c>
      <c r="B79" s="1">
        <v>7967.1068243810396</v>
      </c>
      <c r="C79">
        <v>11451951.2048168</v>
      </c>
      <c r="D79" s="1">
        <f t="shared" si="2"/>
        <v>8.7820904065623697E-5</v>
      </c>
      <c r="E79">
        <v>17.375833333333301</v>
      </c>
      <c r="F79">
        <v>23.77</v>
      </c>
      <c r="G79">
        <v>688</v>
      </c>
      <c r="H79">
        <v>908</v>
      </c>
      <c r="I79">
        <v>11</v>
      </c>
      <c r="J79">
        <v>11</v>
      </c>
      <c r="K79">
        <v>18.3556666666666</v>
      </c>
      <c r="L79">
        <v>724</v>
      </c>
      <c r="M79">
        <v>405982.15501282399</v>
      </c>
      <c r="N79">
        <v>11</v>
      </c>
      <c r="O79">
        <v>725.74648651585801</v>
      </c>
      <c r="P79">
        <v>56</v>
      </c>
      <c r="Q79">
        <v>0.99997072001717802</v>
      </c>
    </row>
    <row r="80" spans="1:17" x14ac:dyDescent="0.45">
      <c r="A80">
        <v>93</v>
      </c>
      <c r="B80" s="1">
        <v>5054.82488040317</v>
      </c>
      <c r="C80">
        <v>10556408.531529199</v>
      </c>
      <c r="D80" s="1">
        <f t="shared" si="2"/>
        <v>8.0953308684638948E-5</v>
      </c>
      <c r="E80">
        <v>11.2126666666666</v>
      </c>
      <c r="F80">
        <v>12.5758333333333</v>
      </c>
      <c r="G80">
        <v>440</v>
      </c>
      <c r="H80">
        <v>488</v>
      </c>
      <c r="I80">
        <v>8</v>
      </c>
      <c r="J80">
        <v>8</v>
      </c>
      <c r="K80">
        <v>12.267166666666601</v>
      </c>
      <c r="L80">
        <v>476</v>
      </c>
      <c r="M80">
        <v>1651971.98850026</v>
      </c>
      <c r="N80">
        <v>8</v>
      </c>
      <c r="O80">
        <v>633.26494159976096</v>
      </c>
      <c r="P80">
        <v>13</v>
      </c>
      <c r="Q80">
        <v>0.996889792767226</v>
      </c>
    </row>
    <row r="81" spans="1:17" x14ac:dyDescent="0.45">
      <c r="A81">
        <v>143</v>
      </c>
      <c r="B81" s="1">
        <v>15518.6742972135</v>
      </c>
      <c r="C81">
        <v>10506700.567869401</v>
      </c>
      <c r="D81" s="1">
        <f t="shared" si="2"/>
        <v>8.0572116149865618E-5</v>
      </c>
      <c r="E81">
        <v>18.127333333333301</v>
      </c>
      <c r="F81">
        <v>20.455666666666598</v>
      </c>
      <c r="G81">
        <v>716</v>
      </c>
      <c r="H81">
        <v>796</v>
      </c>
      <c r="I81">
        <v>22</v>
      </c>
      <c r="J81">
        <v>25</v>
      </c>
      <c r="K81">
        <v>19.1666666666666</v>
      </c>
      <c r="L81">
        <v>752</v>
      </c>
      <c r="M81">
        <v>314335.53784287098</v>
      </c>
      <c r="N81">
        <v>22</v>
      </c>
      <c r="O81">
        <v>706.84467865917702</v>
      </c>
      <c r="P81">
        <v>53</v>
      </c>
      <c r="Q81">
        <v>0.99981760426593402</v>
      </c>
    </row>
    <row r="82" spans="1:17" x14ac:dyDescent="0.45">
      <c r="A82">
        <v>281</v>
      </c>
      <c r="B82" s="1">
        <v>578.09503950497594</v>
      </c>
      <c r="C82">
        <v>10364634.375976499</v>
      </c>
      <c r="D82" s="1">
        <f t="shared" si="2"/>
        <v>7.9482661507066635E-5</v>
      </c>
      <c r="E82">
        <v>1E-3</v>
      </c>
      <c r="F82">
        <v>10.9321666666666</v>
      </c>
      <c r="G82">
        <v>1</v>
      </c>
      <c r="H82">
        <v>430</v>
      </c>
      <c r="I82">
        <v>1</v>
      </c>
      <c r="J82">
        <v>1</v>
      </c>
      <c r="K82">
        <v>5.4710000000000001</v>
      </c>
      <c r="L82">
        <v>190</v>
      </c>
      <c r="M82">
        <v>49126.15625</v>
      </c>
      <c r="N82">
        <v>1</v>
      </c>
      <c r="O82">
        <v>579.34231310886798</v>
      </c>
      <c r="P82">
        <v>263</v>
      </c>
      <c r="Q82">
        <v>0.99951548067337204</v>
      </c>
    </row>
    <row r="83" spans="1:17" x14ac:dyDescent="0.45">
      <c r="A83">
        <v>287</v>
      </c>
      <c r="B83" s="1">
        <v>590.17022188806004</v>
      </c>
      <c r="C83">
        <v>10206037.8706054</v>
      </c>
      <c r="D83" s="1">
        <f t="shared" si="2"/>
        <v>7.8266441822382675E-5</v>
      </c>
      <c r="E83">
        <v>1E-3</v>
      </c>
      <c r="F83">
        <v>10.9321666666666</v>
      </c>
      <c r="G83">
        <v>1</v>
      </c>
      <c r="H83">
        <v>430</v>
      </c>
      <c r="I83">
        <v>1</v>
      </c>
      <c r="J83">
        <v>1</v>
      </c>
      <c r="K83">
        <v>0.25883333333333303</v>
      </c>
      <c r="L83">
        <v>10</v>
      </c>
      <c r="M83">
        <v>47238.86328125</v>
      </c>
      <c r="N83">
        <v>1</v>
      </c>
      <c r="O83">
        <v>591.42411274846199</v>
      </c>
      <c r="P83">
        <v>263</v>
      </c>
      <c r="Q83">
        <v>0.99979577008109999</v>
      </c>
    </row>
    <row r="84" spans="1:17" x14ac:dyDescent="0.45">
      <c r="A84">
        <v>285</v>
      </c>
      <c r="B84" s="1">
        <v>576.11588844220796</v>
      </c>
      <c r="C84">
        <v>10194218.5615234</v>
      </c>
      <c r="D84" s="1">
        <f t="shared" si="2"/>
        <v>7.817580378258944E-5</v>
      </c>
      <c r="E84">
        <v>1E-3</v>
      </c>
      <c r="F84">
        <v>10.9321666666666</v>
      </c>
      <c r="G84">
        <v>1</v>
      </c>
      <c r="H84">
        <v>430</v>
      </c>
      <c r="I84">
        <v>1</v>
      </c>
      <c r="J84">
        <v>1</v>
      </c>
      <c r="K84">
        <v>6.1023333333333296</v>
      </c>
      <c r="L84">
        <v>215</v>
      </c>
      <c r="M84">
        <v>45447.2353515625</v>
      </c>
      <c r="N84">
        <v>1</v>
      </c>
      <c r="O84">
        <v>577.36316204610102</v>
      </c>
      <c r="P84">
        <v>263</v>
      </c>
      <c r="Q84">
        <v>0.99966618438224297</v>
      </c>
    </row>
    <row r="85" spans="1:17" x14ac:dyDescent="0.45">
      <c r="A85">
        <v>288</v>
      </c>
      <c r="B85" s="1">
        <v>623.22566376529903</v>
      </c>
      <c r="C85">
        <v>10182268.2421875</v>
      </c>
      <c r="D85" s="1">
        <f t="shared" si="2"/>
        <v>7.8084161072174282E-5</v>
      </c>
      <c r="E85">
        <v>1E-3</v>
      </c>
      <c r="F85">
        <v>10.9321666666666</v>
      </c>
      <c r="G85">
        <v>1</v>
      </c>
      <c r="H85">
        <v>430</v>
      </c>
      <c r="I85">
        <v>1</v>
      </c>
      <c r="J85">
        <v>1</v>
      </c>
      <c r="K85">
        <v>5.4921666666666598</v>
      </c>
      <c r="L85">
        <v>191</v>
      </c>
      <c r="M85">
        <v>44074.546875</v>
      </c>
      <c r="N85">
        <v>1</v>
      </c>
      <c r="O85">
        <v>624.49428990602303</v>
      </c>
      <c r="P85">
        <v>263</v>
      </c>
      <c r="Q85">
        <v>0.99977010334149297</v>
      </c>
    </row>
    <row r="86" spans="1:17" x14ac:dyDescent="0.45">
      <c r="A86">
        <v>186</v>
      </c>
      <c r="B86" s="1">
        <v>518.12977411743896</v>
      </c>
      <c r="C86">
        <v>9919377.8805478793</v>
      </c>
      <c r="D86" s="1">
        <f t="shared" si="2"/>
        <v>7.6068149231360671E-5</v>
      </c>
      <c r="E86">
        <v>16.7738333333333</v>
      </c>
      <c r="F86">
        <v>24.856000000000002</v>
      </c>
      <c r="G86">
        <v>664</v>
      </c>
      <c r="H86">
        <v>944</v>
      </c>
      <c r="I86">
        <v>1</v>
      </c>
      <c r="J86">
        <v>1</v>
      </c>
      <c r="K86">
        <v>20.103666666666602</v>
      </c>
      <c r="L86">
        <v>784</v>
      </c>
      <c r="M86">
        <v>196851.37681609701</v>
      </c>
      <c r="N86">
        <v>1</v>
      </c>
      <c r="O86">
        <v>519.43292450015497</v>
      </c>
      <c r="P86">
        <v>71</v>
      </c>
      <c r="Q86">
        <v>0.99831833037020601</v>
      </c>
    </row>
    <row r="87" spans="1:17" x14ac:dyDescent="0.45">
      <c r="A87">
        <v>98</v>
      </c>
      <c r="B87" s="1">
        <v>10034.703092862401</v>
      </c>
      <c r="C87">
        <v>9539855.5325894207</v>
      </c>
      <c r="D87" s="1">
        <f t="shared" si="2"/>
        <v>7.3157728542805773E-5</v>
      </c>
      <c r="E87">
        <v>16.480499999999999</v>
      </c>
      <c r="F87">
        <v>19.517666666666599</v>
      </c>
      <c r="G87">
        <v>652</v>
      </c>
      <c r="H87">
        <v>764</v>
      </c>
      <c r="I87">
        <v>16</v>
      </c>
      <c r="J87">
        <v>16</v>
      </c>
      <c r="K87">
        <v>16.7738333333333</v>
      </c>
      <c r="L87">
        <v>664</v>
      </c>
      <c r="M87">
        <v>1307990.2472407401</v>
      </c>
      <c r="N87">
        <v>16</v>
      </c>
      <c r="O87">
        <v>628.57421357210796</v>
      </c>
      <c r="P87">
        <v>29</v>
      </c>
      <c r="Q87">
        <v>0.99977043824825995</v>
      </c>
    </row>
    <row r="88" spans="1:17" x14ac:dyDescent="0.45">
      <c r="A88">
        <v>185</v>
      </c>
      <c r="B88" s="1">
        <v>662.44573996507404</v>
      </c>
      <c r="C88">
        <v>9450193.8403645307</v>
      </c>
      <c r="D88" s="1">
        <f t="shared" si="2"/>
        <v>7.2470145201730104E-5</v>
      </c>
      <c r="E88">
        <v>17.779</v>
      </c>
      <c r="F88">
        <v>24.856000000000002</v>
      </c>
      <c r="G88">
        <v>704</v>
      </c>
      <c r="H88">
        <v>944</v>
      </c>
      <c r="I88">
        <v>1</v>
      </c>
      <c r="J88">
        <v>1</v>
      </c>
      <c r="K88">
        <v>23.889500000000002</v>
      </c>
      <c r="L88">
        <v>912</v>
      </c>
      <c r="M88">
        <v>192696.206893197</v>
      </c>
      <c r="N88">
        <v>1</v>
      </c>
      <c r="O88">
        <v>663.82043917418696</v>
      </c>
      <c r="P88">
        <v>61</v>
      </c>
      <c r="Q88">
        <v>0.99559940559049198</v>
      </c>
    </row>
    <row r="89" spans="1:17" x14ac:dyDescent="0.45">
      <c r="A89">
        <v>140</v>
      </c>
      <c r="B89" s="1">
        <v>713.46382122210196</v>
      </c>
      <c r="C89">
        <v>9360475.5526749995</v>
      </c>
      <c r="D89" s="1">
        <f t="shared" si="2"/>
        <v>7.1782127850346315E-5</v>
      </c>
      <c r="E89">
        <v>16.9695</v>
      </c>
      <c r="F89">
        <v>24.856000000000002</v>
      </c>
      <c r="G89">
        <v>672</v>
      </c>
      <c r="H89">
        <v>944</v>
      </c>
      <c r="I89">
        <v>1</v>
      </c>
      <c r="J89">
        <v>1</v>
      </c>
      <c r="K89">
        <v>17.671666666666599</v>
      </c>
      <c r="L89">
        <v>700</v>
      </c>
      <c r="M89">
        <v>445882.05445184303</v>
      </c>
      <c r="N89">
        <v>1</v>
      </c>
      <c r="O89">
        <v>714.87007980327996</v>
      </c>
      <c r="P89">
        <v>69</v>
      </c>
      <c r="Q89">
        <v>0.99152525507631395</v>
      </c>
    </row>
    <row r="90" spans="1:17" x14ac:dyDescent="0.45">
      <c r="A90">
        <v>172</v>
      </c>
      <c r="B90" s="1">
        <v>606.16691916414197</v>
      </c>
      <c r="C90">
        <v>9182040.7078433204</v>
      </c>
      <c r="D90" s="1">
        <f t="shared" si="2"/>
        <v>7.0413775059658887E-5</v>
      </c>
      <c r="E90">
        <v>18.2388333333333</v>
      </c>
      <c r="F90">
        <v>24.856000000000002</v>
      </c>
      <c r="G90">
        <v>720</v>
      </c>
      <c r="H90">
        <v>944</v>
      </c>
      <c r="I90">
        <v>1</v>
      </c>
      <c r="J90">
        <v>1</v>
      </c>
      <c r="K90">
        <v>18.932666666666599</v>
      </c>
      <c r="L90">
        <v>744</v>
      </c>
      <c r="M90">
        <v>258667.09869917299</v>
      </c>
      <c r="N90">
        <v>1</v>
      </c>
      <c r="O90">
        <v>607.51604849602904</v>
      </c>
      <c r="P90">
        <v>57</v>
      </c>
      <c r="Q90">
        <v>0.99163312158620798</v>
      </c>
    </row>
    <row r="91" spans="1:17" x14ac:dyDescent="0.45">
      <c r="A91">
        <v>302</v>
      </c>
      <c r="B91" s="1">
        <v>802.21702757836397</v>
      </c>
      <c r="C91">
        <v>8655344.9087994602</v>
      </c>
      <c r="D91" s="1">
        <f t="shared" si="2"/>
        <v>6.6374733990383065E-5</v>
      </c>
      <c r="E91">
        <v>1E-3</v>
      </c>
      <c r="F91">
        <v>11.2126666666666</v>
      </c>
      <c r="G91">
        <v>1</v>
      </c>
      <c r="H91">
        <v>440</v>
      </c>
      <c r="I91">
        <v>1</v>
      </c>
      <c r="J91">
        <v>1</v>
      </c>
      <c r="K91">
        <v>9.5671666666666599</v>
      </c>
      <c r="L91">
        <v>365</v>
      </c>
      <c r="M91">
        <v>39249.85546875</v>
      </c>
      <c r="N91">
        <v>1</v>
      </c>
      <c r="O91">
        <v>803.53663163782699</v>
      </c>
      <c r="P91">
        <v>267</v>
      </c>
      <c r="Q91">
        <v>0.99985056652856397</v>
      </c>
    </row>
    <row r="92" spans="1:17" x14ac:dyDescent="0.45">
      <c r="A92">
        <v>139</v>
      </c>
      <c r="B92" s="1">
        <v>14435.6055271476</v>
      </c>
      <c r="C92">
        <v>8585067.2815411892</v>
      </c>
      <c r="D92" s="1">
        <f t="shared" si="2"/>
        <v>6.583580008724065E-5</v>
      </c>
      <c r="E92">
        <v>17.5715</v>
      </c>
      <c r="F92">
        <v>18.699000000000002</v>
      </c>
      <c r="G92">
        <v>696</v>
      </c>
      <c r="H92">
        <v>736</v>
      </c>
      <c r="I92">
        <v>21</v>
      </c>
      <c r="J92">
        <v>23</v>
      </c>
      <c r="K92">
        <v>18.582166666666598</v>
      </c>
      <c r="L92">
        <v>732</v>
      </c>
      <c r="M92">
        <v>403091.56097353197</v>
      </c>
      <c r="N92">
        <v>21</v>
      </c>
      <c r="O92">
        <v>688.852214476462</v>
      </c>
      <c r="P92">
        <v>22</v>
      </c>
      <c r="Q92">
        <v>0.99388577711517601</v>
      </c>
    </row>
    <row r="93" spans="1:17" x14ac:dyDescent="0.45">
      <c r="A93">
        <v>149</v>
      </c>
      <c r="B93" s="1">
        <v>15208.486906206101</v>
      </c>
      <c r="C93">
        <v>8579084.9488494899</v>
      </c>
      <c r="D93" s="1">
        <f t="shared" si="2"/>
        <v>6.5789923724688092E-5</v>
      </c>
      <c r="E93">
        <v>18.815833333333298</v>
      </c>
      <c r="F93">
        <v>21.515833333333301</v>
      </c>
      <c r="G93">
        <v>740</v>
      </c>
      <c r="H93">
        <v>832</v>
      </c>
      <c r="I93">
        <v>18</v>
      </c>
      <c r="J93">
        <v>19</v>
      </c>
      <c r="K93">
        <v>19.517666666666599</v>
      </c>
      <c r="L93">
        <v>764</v>
      </c>
      <c r="M93">
        <v>345901.32086793002</v>
      </c>
      <c r="N93">
        <v>18</v>
      </c>
      <c r="O93">
        <v>846.45664958916598</v>
      </c>
      <c r="P93">
        <v>45</v>
      </c>
      <c r="Q93">
        <v>0.99996743227366203</v>
      </c>
    </row>
    <row r="94" spans="1:17" x14ac:dyDescent="0.45">
      <c r="A94">
        <v>306</v>
      </c>
      <c r="B94" s="1">
        <v>662.44370942278294</v>
      </c>
      <c r="C94">
        <v>8564011.4814453106</v>
      </c>
      <c r="D94" s="1">
        <f t="shared" si="2"/>
        <v>6.5674330712531194E-5</v>
      </c>
      <c r="E94">
        <v>1E-3</v>
      </c>
      <c r="F94">
        <v>10.9321666666666</v>
      </c>
      <c r="G94">
        <v>1</v>
      </c>
      <c r="H94">
        <v>430</v>
      </c>
      <c r="I94">
        <v>1</v>
      </c>
      <c r="J94">
        <v>1</v>
      </c>
      <c r="K94">
        <v>2.2166666666666598E-2</v>
      </c>
      <c r="L94">
        <v>2</v>
      </c>
      <c r="M94">
        <v>39451.662109375</v>
      </c>
      <c r="N94">
        <v>1</v>
      </c>
      <c r="O94">
        <v>663.71887278518204</v>
      </c>
      <c r="P94">
        <v>263</v>
      </c>
      <c r="Q94">
        <v>0.99980233976260502</v>
      </c>
    </row>
    <row r="95" spans="1:17" x14ac:dyDescent="0.45">
      <c r="A95">
        <v>148</v>
      </c>
      <c r="B95" s="1">
        <v>545.47663527581597</v>
      </c>
      <c r="C95">
        <v>8468661.6964774393</v>
      </c>
      <c r="D95" s="1">
        <f t="shared" si="2"/>
        <v>6.4943127429476752E-5</v>
      </c>
      <c r="E95">
        <v>16.7738333333333</v>
      </c>
      <c r="F95">
        <v>24.856000000000002</v>
      </c>
      <c r="G95">
        <v>664</v>
      </c>
      <c r="H95">
        <v>944</v>
      </c>
      <c r="I95">
        <v>1</v>
      </c>
      <c r="J95">
        <v>1</v>
      </c>
      <c r="K95">
        <v>17.0691666666666</v>
      </c>
      <c r="L95">
        <v>676</v>
      </c>
      <c r="M95">
        <v>353600.499053368</v>
      </c>
      <c r="N95">
        <v>1</v>
      </c>
      <c r="O95">
        <v>546.79318726195402</v>
      </c>
      <c r="P95">
        <v>71</v>
      </c>
      <c r="Q95">
        <v>0.997611383817815</v>
      </c>
    </row>
    <row r="96" spans="1:17" x14ac:dyDescent="0.45">
      <c r="A96">
        <v>305</v>
      </c>
      <c r="B96" s="1">
        <v>666.16569870001001</v>
      </c>
      <c r="C96">
        <v>8311837.1220703097</v>
      </c>
      <c r="D96" s="1">
        <f t="shared" si="2"/>
        <v>6.3740496047468424E-5</v>
      </c>
      <c r="E96">
        <v>1E-3</v>
      </c>
      <c r="F96">
        <v>10.9321666666666</v>
      </c>
      <c r="G96">
        <v>1</v>
      </c>
      <c r="H96">
        <v>430</v>
      </c>
      <c r="I96">
        <v>1</v>
      </c>
      <c r="J96">
        <v>1</v>
      </c>
      <c r="K96">
        <v>8.5893333333333306</v>
      </c>
      <c r="L96">
        <v>319</v>
      </c>
      <c r="M96">
        <v>37833.76953125</v>
      </c>
      <c r="N96">
        <v>1</v>
      </c>
      <c r="O96">
        <v>667.44086206241002</v>
      </c>
      <c r="P96">
        <v>263</v>
      </c>
      <c r="Q96">
        <v>0.99972473164260101</v>
      </c>
    </row>
    <row r="97" spans="1:17" x14ac:dyDescent="0.45">
      <c r="A97">
        <v>113</v>
      </c>
      <c r="B97" s="1">
        <v>4828.6331614391502</v>
      </c>
      <c r="C97">
        <v>8299070.3391203899</v>
      </c>
      <c r="D97" s="1">
        <f t="shared" si="2"/>
        <v>6.3642592170598945E-5</v>
      </c>
      <c r="E97">
        <v>15.2416666666666</v>
      </c>
      <c r="F97">
        <v>16.9695</v>
      </c>
      <c r="G97">
        <v>600</v>
      </c>
      <c r="H97">
        <v>672</v>
      </c>
      <c r="I97">
        <v>8</v>
      </c>
      <c r="J97">
        <v>8</v>
      </c>
      <c r="K97">
        <v>16.001166666666599</v>
      </c>
      <c r="L97">
        <v>632</v>
      </c>
      <c r="M97">
        <v>942680.57910601504</v>
      </c>
      <c r="N97">
        <v>8</v>
      </c>
      <c r="O97">
        <v>604.97069255058102</v>
      </c>
      <c r="P97">
        <v>19</v>
      </c>
      <c r="Q97">
        <v>0.99478618965393095</v>
      </c>
    </row>
    <row r="98" spans="1:17" x14ac:dyDescent="0.45">
      <c r="A98">
        <v>102</v>
      </c>
      <c r="B98" s="1">
        <v>15176.4536452271</v>
      </c>
      <c r="C98">
        <v>8232729.58458017</v>
      </c>
      <c r="D98" s="1">
        <f t="shared" ref="D98:D129" si="3">C98/SUM(C$2:C$180)</f>
        <v>6.3133848731518693E-5</v>
      </c>
      <c r="E98">
        <v>17.375833333333301</v>
      </c>
      <c r="F98">
        <v>18.699000000000002</v>
      </c>
      <c r="G98">
        <v>688</v>
      </c>
      <c r="H98">
        <v>736</v>
      </c>
      <c r="I98">
        <v>19</v>
      </c>
      <c r="J98">
        <v>19</v>
      </c>
      <c r="K98">
        <v>17.474</v>
      </c>
      <c r="L98">
        <v>692</v>
      </c>
      <c r="M98">
        <v>1426809.33830341</v>
      </c>
      <c r="N98">
        <v>19</v>
      </c>
      <c r="O98">
        <v>800.27696024712805</v>
      </c>
      <c r="P98">
        <v>13</v>
      </c>
      <c r="Q98">
        <v>0.99915833569366197</v>
      </c>
    </row>
    <row r="99" spans="1:17" x14ac:dyDescent="0.45">
      <c r="A99">
        <v>138</v>
      </c>
      <c r="B99" s="1">
        <v>15214.4971791723</v>
      </c>
      <c r="C99">
        <v>8176637.4222364901</v>
      </c>
      <c r="D99" s="1">
        <f t="shared" si="3"/>
        <v>6.2703698068115085E-5</v>
      </c>
      <c r="E99">
        <v>19.7521666666666</v>
      </c>
      <c r="F99">
        <v>21.751666666666601</v>
      </c>
      <c r="G99">
        <v>772</v>
      </c>
      <c r="H99">
        <v>840</v>
      </c>
      <c r="I99">
        <v>19</v>
      </c>
      <c r="J99">
        <v>22</v>
      </c>
      <c r="K99">
        <v>20.103666666666602</v>
      </c>
      <c r="L99">
        <v>784</v>
      </c>
      <c r="M99">
        <v>381281.31250041397</v>
      </c>
      <c r="N99">
        <v>20</v>
      </c>
      <c r="O99">
        <v>762.212231754443</v>
      </c>
      <c r="P99">
        <v>68</v>
      </c>
      <c r="Q99">
        <v>0.99996078989398696</v>
      </c>
    </row>
    <row r="100" spans="1:17" x14ac:dyDescent="0.45">
      <c r="A100">
        <v>125</v>
      </c>
      <c r="B100" s="1">
        <v>3784.1052674067801</v>
      </c>
      <c r="C100">
        <v>8015417.5550259203</v>
      </c>
      <c r="D100" s="1">
        <f t="shared" si="3"/>
        <v>6.1467360762921462E-5</v>
      </c>
      <c r="E100">
        <v>17.893833333333301</v>
      </c>
      <c r="F100">
        <v>23.77</v>
      </c>
      <c r="G100">
        <v>708</v>
      </c>
      <c r="H100">
        <v>908</v>
      </c>
      <c r="I100">
        <v>5</v>
      </c>
      <c r="J100">
        <v>7</v>
      </c>
      <c r="K100">
        <v>18.010666666666602</v>
      </c>
      <c r="L100">
        <v>712</v>
      </c>
      <c r="M100">
        <v>724244.46771813696</v>
      </c>
      <c r="N100">
        <v>5</v>
      </c>
      <c r="O100">
        <v>758.29987094209605</v>
      </c>
      <c r="P100">
        <v>58</v>
      </c>
      <c r="Q100">
        <v>0.99858898489810899</v>
      </c>
    </row>
    <row r="101" spans="1:17" x14ac:dyDescent="0.45">
      <c r="A101">
        <v>293</v>
      </c>
      <c r="B101" s="1">
        <v>591.66567844443</v>
      </c>
      <c r="C101">
        <v>7946334.4589843703</v>
      </c>
      <c r="D101" s="1">
        <f t="shared" si="3"/>
        <v>6.0937587291002603E-5</v>
      </c>
      <c r="E101">
        <v>1E-3</v>
      </c>
      <c r="F101">
        <v>10.911</v>
      </c>
      <c r="G101">
        <v>1</v>
      </c>
      <c r="H101">
        <v>429</v>
      </c>
      <c r="I101">
        <v>1</v>
      </c>
      <c r="J101">
        <v>1</v>
      </c>
      <c r="K101">
        <v>0.85050000000000003</v>
      </c>
      <c r="L101">
        <v>30</v>
      </c>
      <c r="M101">
        <v>45877.7626953125</v>
      </c>
      <c r="N101">
        <v>1</v>
      </c>
      <c r="O101">
        <v>592.91956930483195</v>
      </c>
      <c r="P101">
        <v>262</v>
      </c>
      <c r="Q101">
        <v>0.99976108944333197</v>
      </c>
    </row>
    <row r="102" spans="1:17" x14ac:dyDescent="0.45">
      <c r="A102">
        <v>318</v>
      </c>
      <c r="B102" s="1">
        <v>684.191867892951</v>
      </c>
      <c r="C102">
        <v>7431436.2377929604</v>
      </c>
      <c r="D102" s="1">
        <f t="shared" si="3"/>
        <v>5.6989017612519197E-5</v>
      </c>
      <c r="E102">
        <v>1E-3</v>
      </c>
      <c r="F102">
        <v>10.9321666666666</v>
      </c>
      <c r="G102">
        <v>1</v>
      </c>
      <c r="H102">
        <v>430</v>
      </c>
      <c r="I102">
        <v>1</v>
      </c>
      <c r="J102">
        <v>1</v>
      </c>
      <c r="K102">
        <v>9.4834999999999905</v>
      </c>
      <c r="L102">
        <v>361</v>
      </c>
      <c r="M102">
        <v>32616.341796875</v>
      </c>
      <c r="N102">
        <v>1</v>
      </c>
      <c r="O102">
        <v>685.47309557594394</v>
      </c>
      <c r="P102">
        <v>263</v>
      </c>
      <c r="Q102">
        <v>0.99969372932134204</v>
      </c>
    </row>
    <row r="103" spans="1:17" x14ac:dyDescent="0.45">
      <c r="A103">
        <v>135</v>
      </c>
      <c r="B103" s="1">
        <v>4216.3555299785303</v>
      </c>
      <c r="C103">
        <v>7309364.1436315803</v>
      </c>
      <c r="D103" s="1">
        <f t="shared" si="3"/>
        <v>5.6052890530007075E-5</v>
      </c>
      <c r="E103">
        <v>16.872</v>
      </c>
      <c r="F103">
        <v>20.103666666666602</v>
      </c>
      <c r="G103">
        <v>668</v>
      </c>
      <c r="H103">
        <v>784</v>
      </c>
      <c r="I103">
        <v>5</v>
      </c>
      <c r="J103">
        <v>5</v>
      </c>
      <c r="K103">
        <v>17.5715</v>
      </c>
      <c r="L103">
        <v>696</v>
      </c>
      <c r="M103">
        <v>596784.05311393796</v>
      </c>
      <c r="N103">
        <v>5</v>
      </c>
      <c r="O103">
        <v>844.80074034540996</v>
      </c>
      <c r="P103">
        <v>30</v>
      </c>
      <c r="Q103">
        <v>0.99525396354256501</v>
      </c>
    </row>
    <row r="104" spans="1:17" x14ac:dyDescent="0.45">
      <c r="A104">
        <v>307</v>
      </c>
      <c r="B104" s="1">
        <v>757.21050727508305</v>
      </c>
      <c r="C104">
        <v>6907552.8041992104</v>
      </c>
      <c r="D104" s="1">
        <f t="shared" si="3"/>
        <v>5.297154356461591E-5</v>
      </c>
      <c r="E104">
        <v>1E-3</v>
      </c>
      <c r="F104">
        <v>10.9321666666666</v>
      </c>
      <c r="G104">
        <v>1</v>
      </c>
      <c r="H104">
        <v>430</v>
      </c>
      <c r="I104">
        <v>1</v>
      </c>
      <c r="J104">
        <v>1</v>
      </c>
      <c r="K104">
        <v>5.4921666666666598</v>
      </c>
      <c r="L104">
        <v>191</v>
      </c>
      <c r="M104">
        <v>30834.7265625</v>
      </c>
      <c r="N104">
        <v>1</v>
      </c>
      <c r="O104">
        <v>758.51151747248002</v>
      </c>
      <c r="P104">
        <v>263</v>
      </c>
      <c r="Q104">
        <v>0.99971662001414496</v>
      </c>
    </row>
    <row r="105" spans="1:17" x14ac:dyDescent="0.45">
      <c r="A105">
        <v>300</v>
      </c>
      <c r="B105" s="1">
        <v>740.18410239348304</v>
      </c>
      <c r="C105">
        <v>6799596.5865500402</v>
      </c>
      <c r="D105" s="1">
        <f t="shared" si="3"/>
        <v>5.2143666073357682E-5</v>
      </c>
      <c r="E105">
        <v>1E-3</v>
      </c>
      <c r="F105">
        <v>10.9321666666666</v>
      </c>
      <c r="G105">
        <v>1</v>
      </c>
      <c r="H105">
        <v>430</v>
      </c>
      <c r="I105">
        <v>1</v>
      </c>
      <c r="J105">
        <v>1</v>
      </c>
      <c r="K105">
        <v>6.1023333333333296</v>
      </c>
      <c r="L105">
        <v>215</v>
      </c>
      <c r="M105">
        <v>33073.171875</v>
      </c>
      <c r="N105">
        <v>1</v>
      </c>
      <c r="O105">
        <v>741.48503735156601</v>
      </c>
      <c r="P105">
        <v>263</v>
      </c>
      <c r="Q105">
        <v>0.999753123162758</v>
      </c>
    </row>
    <row r="106" spans="1:17" x14ac:dyDescent="0.45">
      <c r="A106">
        <v>131</v>
      </c>
      <c r="B106" s="1">
        <v>5050.4813434977796</v>
      </c>
      <c r="C106">
        <v>6664643.9407253899</v>
      </c>
      <c r="D106" s="1">
        <f t="shared" si="3"/>
        <v>5.1108762662541213E-5</v>
      </c>
      <c r="E106">
        <v>17.375833333333301</v>
      </c>
      <c r="F106">
        <v>20.573333333333299</v>
      </c>
      <c r="G106">
        <v>688</v>
      </c>
      <c r="H106">
        <v>800</v>
      </c>
      <c r="I106">
        <v>7</v>
      </c>
      <c r="J106">
        <v>7</v>
      </c>
      <c r="K106">
        <v>17.5715</v>
      </c>
      <c r="L106">
        <v>696</v>
      </c>
      <c r="M106">
        <v>634820.89424046304</v>
      </c>
      <c r="N106">
        <v>7</v>
      </c>
      <c r="O106">
        <v>722.96176174128698</v>
      </c>
      <c r="P106">
        <v>29</v>
      </c>
      <c r="Q106">
        <v>0.99633967098469001</v>
      </c>
    </row>
    <row r="107" spans="1:17" x14ac:dyDescent="0.45">
      <c r="A107">
        <v>121</v>
      </c>
      <c r="B107" s="1">
        <v>7897.4658269971196</v>
      </c>
      <c r="C107">
        <v>6543100.4484401997</v>
      </c>
      <c r="D107" s="1">
        <f t="shared" si="3"/>
        <v>5.0176689238119969E-5</v>
      </c>
      <c r="E107">
        <v>17.779</v>
      </c>
      <c r="F107">
        <v>21.396666666666601</v>
      </c>
      <c r="G107">
        <v>704</v>
      </c>
      <c r="H107">
        <v>828</v>
      </c>
      <c r="I107">
        <v>12</v>
      </c>
      <c r="J107">
        <v>12</v>
      </c>
      <c r="K107">
        <v>18.2388333333333</v>
      </c>
      <c r="L107">
        <v>720</v>
      </c>
      <c r="M107">
        <v>838816.63521495904</v>
      </c>
      <c r="N107">
        <v>12</v>
      </c>
      <c r="O107">
        <v>659.546941739928</v>
      </c>
      <c r="P107">
        <v>32</v>
      </c>
      <c r="Q107">
        <v>0.99979233651116395</v>
      </c>
    </row>
    <row r="108" spans="1:17" x14ac:dyDescent="0.45">
      <c r="A108">
        <v>203</v>
      </c>
      <c r="B108" s="1">
        <v>550.49524832770499</v>
      </c>
      <c r="C108">
        <v>6435351.1453096103</v>
      </c>
      <c r="D108" s="1">
        <f t="shared" si="3"/>
        <v>4.9350398500050009E-5</v>
      </c>
      <c r="E108">
        <v>18.127333333333301</v>
      </c>
      <c r="F108">
        <v>24.856000000000002</v>
      </c>
      <c r="G108">
        <v>716</v>
      </c>
      <c r="H108">
        <v>944</v>
      </c>
      <c r="I108">
        <v>1</v>
      </c>
      <c r="J108">
        <v>1</v>
      </c>
      <c r="K108">
        <v>19.986166666666598</v>
      </c>
      <c r="L108">
        <v>780</v>
      </c>
      <c r="M108">
        <v>144833.70347767201</v>
      </c>
      <c r="N108">
        <v>1</v>
      </c>
      <c r="O108">
        <v>551.81193366553305</v>
      </c>
      <c r="P108">
        <v>58</v>
      </c>
      <c r="Q108">
        <v>0.99663230417936899</v>
      </c>
    </row>
    <row r="109" spans="1:17" x14ac:dyDescent="0.45">
      <c r="A109">
        <v>209</v>
      </c>
      <c r="B109" s="1">
        <v>514.14055908955902</v>
      </c>
      <c r="C109">
        <v>6215253.4819977004</v>
      </c>
      <c r="D109" s="1">
        <f t="shared" si="3"/>
        <v>4.766254850583652E-5</v>
      </c>
      <c r="E109">
        <v>16.9695</v>
      </c>
      <c r="F109">
        <v>24.856000000000002</v>
      </c>
      <c r="G109">
        <v>672</v>
      </c>
      <c r="H109">
        <v>944</v>
      </c>
      <c r="I109">
        <v>1</v>
      </c>
      <c r="J109">
        <v>1</v>
      </c>
      <c r="K109">
        <v>18.815833333333298</v>
      </c>
      <c r="L109">
        <v>740</v>
      </c>
      <c r="M109">
        <v>136805.907822915</v>
      </c>
      <c r="N109">
        <v>1</v>
      </c>
      <c r="O109">
        <v>515.44370947227605</v>
      </c>
      <c r="P109">
        <v>69</v>
      </c>
      <c r="Q109">
        <v>0.99857895025446297</v>
      </c>
    </row>
    <row r="110" spans="1:17" x14ac:dyDescent="0.45">
      <c r="A110">
        <v>92</v>
      </c>
      <c r="B110" s="1">
        <v>3382.5352945432201</v>
      </c>
      <c r="C110">
        <v>5790474.2559042396</v>
      </c>
      <c r="D110" s="1">
        <f t="shared" si="3"/>
        <v>4.44050690600515E-5</v>
      </c>
      <c r="E110">
        <v>15.0408333333333</v>
      </c>
      <c r="F110">
        <v>16.096</v>
      </c>
      <c r="G110">
        <v>592</v>
      </c>
      <c r="H110">
        <v>636</v>
      </c>
      <c r="I110">
        <v>6</v>
      </c>
      <c r="J110">
        <v>6</v>
      </c>
      <c r="K110">
        <v>15.6213333333333</v>
      </c>
      <c r="L110">
        <v>616</v>
      </c>
      <c r="M110">
        <v>981053.34569392796</v>
      </c>
      <c r="N110">
        <v>6</v>
      </c>
      <c r="O110">
        <v>565.11922442980597</v>
      </c>
      <c r="P110">
        <v>12</v>
      </c>
      <c r="Q110">
        <v>0.99166863909633796</v>
      </c>
    </row>
    <row r="111" spans="1:17" x14ac:dyDescent="0.45">
      <c r="A111">
        <v>130</v>
      </c>
      <c r="B111" s="1">
        <v>7618.2378196585096</v>
      </c>
      <c r="C111">
        <v>5603073.2769446904</v>
      </c>
      <c r="D111" s="1">
        <f t="shared" si="3"/>
        <v>4.2967958204384542E-5</v>
      </c>
      <c r="E111">
        <v>18.010666666666602</v>
      </c>
      <c r="F111">
        <v>22.225166666666599</v>
      </c>
      <c r="G111">
        <v>712</v>
      </c>
      <c r="H111">
        <v>856</v>
      </c>
      <c r="I111">
        <v>13</v>
      </c>
      <c r="J111">
        <v>13</v>
      </c>
      <c r="K111">
        <v>18.2388333333333</v>
      </c>
      <c r="L111">
        <v>720</v>
      </c>
      <c r="M111">
        <v>702264.00431257999</v>
      </c>
      <c r="N111">
        <v>13</v>
      </c>
      <c r="O111">
        <v>587.39900175326102</v>
      </c>
      <c r="P111">
        <v>37</v>
      </c>
      <c r="Q111">
        <v>0.99988613556001504</v>
      </c>
    </row>
    <row r="112" spans="1:17" x14ac:dyDescent="0.45">
      <c r="A112">
        <v>137</v>
      </c>
      <c r="B112" s="1">
        <v>15135.409839026401</v>
      </c>
      <c r="C112">
        <v>5324191.1788425902</v>
      </c>
      <c r="D112" s="1">
        <f t="shared" si="3"/>
        <v>4.0829311475542127E-5</v>
      </c>
      <c r="E112">
        <v>18.932666666666599</v>
      </c>
      <c r="F112">
        <v>21.751666666666601</v>
      </c>
      <c r="G112">
        <v>744</v>
      </c>
      <c r="H112">
        <v>840</v>
      </c>
      <c r="I112">
        <v>22</v>
      </c>
      <c r="J112">
        <v>23</v>
      </c>
      <c r="K112">
        <v>19.283666666666601</v>
      </c>
      <c r="L112">
        <v>756</v>
      </c>
      <c r="M112">
        <v>440890.07774175802</v>
      </c>
      <c r="N112">
        <v>22</v>
      </c>
      <c r="O112">
        <v>689.41583371162596</v>
      </c>
      <c r="P112">
        <v>32</v>
      </c>
      <c r="Q112">
        <v>0.999989850001476</v>
      </c>
    </row>
    <row r="113" spans="1:17" x14ac:dyDescent="0.45">
      <c r="A113">
        <v>230</v>
      </c>
      <c r="B113" s="1">
        <v>554.30939843124997</v>
      </c>
      <c r="C113">
        <v>4824050.3198242104</v>
      </c>
      <c r="D113" s="1">
        <f t="shared" si="3"/>
        <v>3.6993910711637596E-5</v>
      </c>
      <c r="E113">
        <v>17.671666666666599</v>
      </c>
      <c r="F113">
        <v>24.856000000000002</v>
      </c>
      <c r="G113">
        <v>700</v>
      </c>
      <c r="H113">
        <v>944</v>
      </c>
      <c r="I113">
        <v>1</v>
      </c>
      <c r="J113">
        <v>1</v>
      </c>
      <c r="K113">
        <v>20.690666666666601</v>
      </c>
      <c r="L113">
        <v>804</v>
      </c>
      <c r="M113">
        <v>102609.861328125</v>
      </c>
      <c r="N113">
        <v>1</v>
      </c>
      <c r="O113">
        <v>555.54980530608498</v>
      </c>
      <c r="P113">
        <v>62</v>
      </c>
      <c r="Q113">
        <v>0.99645244671496502</v>
      </c>
    </row>
    <row r="114" spans="1:17" x14ac:dyDescent="0.45">
      <c r="A114">
        <v>124</v>
      </c>
      <c r="B114" s="1">
        <v>13949.7482049548</v>
      </c>
      <c r="C114">
        <v>4711610.6761306198</v>
      </c>
      <c r="D114" s="1">
        <f t="shared" si="3"/>
        <v>3.6131651434997088E-5</v>
      </c>
      <c r="E114">
        <v>18.3556666666666</v>
      </c>
      <c r="F114">
        <v>20.573333333333299</v>
      </c>
      <c r="G114">
        <v>724</v>
      </c>
      <c r="H114">
        <v>800</v>
      </c>
      <c r="I114">
        <v>23</v>
      </c>
      <c r="J114">
        <v>23</v>
      </c>
      <c r="K114">
        <v>18.582166666666598</v>
      </c>
      <c r="L114">
        <v>732</v>
      </c>
      <c r="M114">
        <v>872352.02315167303</v>
      </c>
      <c r="N114">
        <v>23</v>
      </c>
      <c r="O114">
        <v>607.90482457692406</v>
      </c>
      <c r="P114">
        <v>20</v>
      </c>
      <c r="Q114">
        <v>0.99720982901097299</v>
      </c>
    </row>
    <row r="115" spans="1:17" x14ac:dyDescent="0.45">
      <c r="A115">
        <v>156</v>
      </c>
      <c r="B115" s="1">
        <v>5045.4680076692302</v>
      </c>
      <c r="C115">
        <v>4594121.7400489897</v>
      </c>
      <c r="D115" s="1">
        <f t="shared" si="3"/>
        <v>3.5230670947055679E-5</v>
      </c>
      <c r="E115">
        <v>16.9695</v>
      </c>
      <c r="F115">
        <v>19.869333333333302</v>
      </c>
      <c r="G115">
        <v>672</v>
      </c>
      <c r="H115">
        <v>776</v>
      </c>
      <c r="I115">
        <v>9</v>
      </c>
      <c r="J115">
        <v>9</v>
      </c>
      <c r="K115">
        <v>18.699000000000002</v>
      </c>
      <c r="L115">
        <v>736</v>
      </c>
      <c r="M115">
        <v>276320.712285902</v>
      </c>
      <c r="N115">
        <v>9</v>
      </c>
      <c r="O115">
        <v>561.961076131504</v>
      </c>
      <c r="P115">
        <v>27</v>
      </c>
      <c r="Q115">
        <v>0.99903399402295401</v>
      </c>
    </row>
    <row r="116" spans="1:17" x14ac:dyDescent="0.45">
      <c r="A116">
        <v>134</v>
      </c>
      <c r="B116" s="1">
        <v>7885.1994309640804</v>
      </c>
      <c r="C116">
        <v>4162610.7671803799</v>
      </c>
      <c r="D116" s="1">
        <f t="shared" si="3"/>
        <v>3.1921568151051902E-5</v>
      </c>
      <c r="E116">
        <v>17.375833333333301</v>
      </c>
      <c r="F116">
        <v>18.2388333333333</v>
      </c>
      <c r="G116">
        <v>688</v>
      </c>
      <c r="H116">
        <v>720</v>
      </c>
      <c r="I116">
        <v>11</v>
      </c>
      <c r="J116">
        <v>13</v>
      </c>
      <c r="K116">
        <v>18.010666666666602</v>
      </c>
      <c r="L116">
        <v>712</v>
      </c>
      <c r="M116">
        <v>551664.32229209505</v>
      </c>
      <c r="N116">
        <v>13</v>
      </c>
      <c r="O116">
        <v>607.94955298541004</v>
      </c>
      <c r="P116">
        <v>14</v>
      </c>
      <c r="Q116">
        <v>0.99050318061175802</v>
      </c>
    </row>
    <row r="117" spans="1:17" x14ac:dyDescent="0.45">
      <c r="A117">
        <v>233</v>
      </c>
      <c r="B117" s="1">
        <v>502.09882899100199</v>
      </c>
      <c r="C117">
        <v>4127468.6328125</v>
      </c>
      <c r="D117" s="1">
        <f t="shared" si="3"/>
        <v>3.1652075733926971E-5</v>
      </c>
      <c r="E117">
        <v>18.127333333333301</v>
      </c>
      <c r="F117">
        <v>24.856000000000002</v>
      </c>
      <c r="G117">
        <v>716</v>
      </c>
      <c r="H117">
        <v>944</v>
      </c>
      <c r="I117">
        <v>1</v>
      </c>
      <c r="J117">
        <v>1</v>
      </c>
      <c r="K117">
        <v>19.869333333333302</v>
      </c>
      <c r="L117">
        <v>776</v>
      </c>
      <c r="M117">
        <v>91044.7587890625</v>
      </c>
      <c r="N117">
        <v>1</v>
      </c>
      <c r="O117">
        <v>503.32316014042999</v>
      </c>
      <c r="P117">
        <v>58</v>
      </c>
      <c r="Q117">
        <v>0.99765255881495296</v>
      </c>
    </row>
    <row r="118" spans="1:17" x14ac:dyDescent="0.45">
      <c r="A118">
        <v>225</v>
      </c>
      <c r="B118" s="1">
        <v>4178.72452258049</v>
      </c>
      <c r="C118">
        <v>3901510.3146839701</v>
      </c>
      <c r="D118" s="1">
        <f t="shared" si="3"/>
        <v>2.9919282481118767E-5</v>
      </c>
      <c r="E118">
        <v>19.049499999999998</v>
      </c>
      <c r="F118">
        <v>24.856000000000002</v>
      </c>
      <c r="G118">
        <v>748</v>
      </c>
      <c r="H118">
        <v>944</v>
      </c>
      <c r="I118">
        <v>8</v>
      </c>
      <c r="J118">
        <v>8</v>
      </c>
      <c r="K118">
        <v>22.7001666666666</v>
      </c>
      <c r="L118">
        <v>872</v>
      </c>
      <c r="M118">
        <v>78249.788450181004</v>
      </c>
      <c r="N118">
        <v>8</v>
      </c>
      <c r="O118">
        <v>523.64527928896803</v>
      </c>
      <c r="P118">
        <v>50</v>
      </c>
      <c r="Q118">
        <v>0.99673835121089105</v>
      </c>
    </row>
    <row r="119" spans="1:17" x14ac:dyDescent="0.45">
      <c r="A119">
        <v>151</v>
      </c>
      <c r="B119" s="1">
        <v>15974.0124981794</v>
      </c>
      <c r="C119">
        <v>3790806.6955757998</v>
      </c>
      <c r="D119" s="1">
        <f t="shared" si="3"/>
        <v>2.9070336154022408E-5</v>
      </c>
      <c r="E119">
        <v>18.582166666666598</v>
      </c>
      <c r="F119">
        <v>21.043500000000002</v>
      </c>
      <c r="G119">
        <v>732</v>
      </c>
      <c r="H119">
        <v>816</v>
      </c>
      <c r="I119">
        <v>22</v>
      </c>
      <c r="J119">
        <v>22</v>
      </c>
      <c r="K119">
        <v>19.635000000000002</v>
      </c>
      <c r="L119">
        <v>768</v>
      </c>
      <c r="M119">
        <v>327899.00294937502</v>
      </c>
      <c r="N119">
        <v>22</v>
      </c>
      <c r="O119">
        <v>727.55698000267796</v>
      </c>
      <c r="P119">
        <v>22</v>
      </c>
      <c r="Q119">
        <v>0.99988522674438196</v>
      </c>
    </row>
    <row r="120" spans="1:17" x14ac:dyDescent="0.45">
      <c r="A120">
        <v>336</v>
      </c>
      <c r="B120" s="1">
        <v>697.24422729476203</v>
      </c>
      <c r="C120">
        <v>3403314.4390036501</v>
      </c>
      <c r="D120" s="1">
        <f t="shared" si="3"/>
        <v>2.6098797096444035E-5</v>
      </c>
      <c r="E120">
        <v>2.62483333333333</v>
      </c>
      <c r="F120">
        <v>9.5043333333333297</v>
      </c>
      <c r="G120">
        <v>90</v>
      </c>
      <c r="H120">
        <v>362</v>
      </c>
      <c r="I120">
        <v>1</v>
      </c>
      <c r="J120">
        <v>1</v>
      </c>
      <c r="K120">
        <v>7.1814999999999998</v>
      </c>
      <c r="L120">
        <v>257</v>
      </c>
      <c r="M120">
        <v>24612.929199218699</v>
      </c>
      <c r="N120">
        <v>1</v>
      </c>
      <c r="O120">
        <v>698.53142061979202</v>
      </c>
      <c r="P120">
        <v>172</v>
      </c>
      <c r="Q120">
        <v>0.99778938992644095</v>
      </c>
    </row>
    <row r="121" spans="1:17" x14ac:dyDescent="0.45">
      <c r="A121">
        <v>216</v>
      </c>
      <c r="B121" s="1">
        <v>16852.658355749201</v>
      </c>
      <c r="C121">
        <v>3176661.29204597</v>
      </c>
      <c r="D121" s="1">
        <f t="shared" si="3"/>
        <v>2.4360675450696023E-5</v>
      </c>
      <c r="E121">
        <v>19.517666666666599</v>
      </c>
      <c r="F121">
        <v>22.225166666666599</v>
      </c>
      <c r="G121">
        <v>764</v>
      </c>
      <c r="H121">
        <v>856</v>
      </c>
      <c r="I121">
        <v>25</v>
      </c>
      <c r="J121">
        <v>25</v>
      </c>
      <c r="K121">
        <v>21.515833333333301</v>
      </c>
      <c r="L121">
        <v>832</v>
      </c>
      <c r="M121">
        <v>221030.940223118</v>
      </c>
      <c r="N121">
        <v>25</v>
      </c>
      <c r="O121">
        <v>675.54058059782301</v>
      </c>
      <c r="P121">
        <v>24</v>
      </c>
      <c r="Q121">
        <v>0.99963558559491095</v>
      </c>
    </row>
    <row r="122" spans="1:17" x14ac:dyDescent="0.45">
      <c r="A122">
        <v>214</v>
      </c>
      <c r="B122" s="1">
        <v>15166.461270412899</v>
      </c>
      <c r="C122">
        <v>3092141.2197998501</v>
      </c>
      <c r="D122" s="1">
        <f t="shared" si="3"/>
        <v>2.3712521348081259E-5</v>
      </c>
      <c r="E122">
        <v>1E-3</v>
      </c>
      <c r="F122">
        <v>2.62483333333333</v>
      </c>
      <c r="G122">
        <v>1</v>
      </c>
      <c r="H122">
        <v>90</v>
      </c>
      <c r="I122">
        <v>15</v>
      </c>
      <c r="J122">
        <v>17</v>
      </c>
      <c r="K122">
        <v>0.25883333333333303</v>
      </c>
      <c r="L122">
        <v>10</v>
      </c>
      <c r="M122">
        <v>116335.37652777199</v>
      </c>
      <c r="N122">
        <v>15</v>
      </c>
      <c r="O122">
        <v>1012.73227561702</v>
      </c>
      <c r="P122">
        <v>57</v>
      </c>
      <c r="Q122">
        <v>0.999899756971381</v>
      </c>
    </row>
    <row r="123" spans="1:17" x14ac:dyDescent="0.45">
      <c r="A123">
        <v>177</v>
      </c>
      <c r="B123" s="1">
        <v>15963.0976519961</v>
      </c>
      <c r="C123">
        <v>2789110.1136869499</v>
      </c>
      <c r="D123" s="1">
        <f t="shared" si="3"/>
        <v>2.138868454307921E-5</v>
      </c>
      <c r="E123">
        <v>18.932666666666599</v>
      </c>
      <c r="F123">
        <v>20.9255</v>
      </c>
      <c r="G123">
        <v>744</v>
      </c>
      <c r="H123">
        <v>812</v>
      </c>
      <c r="I123">
        <v>27</v>
      </c>
      <c r="J123">
        <v>27</v>
      </c>
      <c r="K123">
        <v>19.7521666666666</v>
      </c>
      <c r="L123">
        <v>772</v>
      </c>
      <c r="M123">
        <v>235613.460343399</v>
      </c>
      <c r="N123">
        <v>27</v>
      </c>
      <c r="O123">
        <v>592.60676358202204</v>
      </c>
      <c r="P123">
        <v>18</v>
      </c>
      <c r="Q123">
        <v>0.99959286926728397</v>
      </c>
    </row>
    <row r="124" spans="1:17" x14ac:dyDescent="0.45">
      <c r="A124">
        <v>157</v>
      </c>
      <c r="B124" s="1">
        <v>15726.575487292601</v>
      </c>
      <c r="C124">
        <v>2686032.6519552902</v>
      </c>
      <c r="D124" s="1">
        <f t="shared" si="3"/>
        <v>2.0598220480129259E-5</v>
      </c>
      <c r="E124">
        <v>19.1666666666666</v>
      </c>
      <c r="F124">
        <v>20.9255</v>
      </c>
      <c r="G124">
        <v>752</v>
      </c>
      <c r="H124">
        <v>812</v>
      </c>
      <c r="I124">
        <v>26</v>
      </c>
      <c r="J124">
        <v>28</v>
      </c>
      <c r="K124">
        <v>19.400666666666599</v>
      </c>
      <c r="L124">
        <v>760</v>
      </c>
      <c r="M124">
        <v>293242.81050359702</v>
      </c>
      <c r="N124">
        <v>26</v>
      </c>
      <c r="O124">
        <v>606.254204449756</v>
      </c>
      <c r="P124">
        <v>25</v>
      </c>
      <c r="Q124">
        <v>0.99973929843363796</v>
      </c>
    </row>
    <row r="125" spans="1:17" x14ac:dyDescent="0.45">
      <c r="A125">
        <v>327</v>
      </c>
      <c r="B125" s="1">
        <v>710.19124837547497</v>
      </c>
      <c r="C125">
        <v>2468984.6767278402</v>
      </c>
      <c r="D125" s="1">
        <f t="shared" si="3"/>
        <v>1.8933757449403946E-5</v>
      </c>
      <c r="E125">
        <v>2.7431666666666601</v>
      </c>
      <c r="F125">
        <v>8.4083333333333297</v>
      </c>
      <c r="G125">
        <v>94</v>
      </c>
      <c r="H125">
        <v>311</v>
      </c>
      <c r="I125">
        <v>1</v>
      </c>
      <c r="J125">
        <v>1</v>
      </c>
      <c r="K125">
        <v>5.4710000000000001</v>
      </c>
      <c r="L125">
        <v>190</v>
      </c>
      <c r="M125">
        <v>28874.1044921875</v>
      </c>
      <c r="N125">
        <v>1</v>
      </c>
      <c r="O125">
        <v>711.48617485700402</v>
      </c>
      <c r="P125">
        <v>122</v>
      </c>
      <c r="Q125">
        <v>0.99643094283478895</v>
      </c>
    </row>
    <row r="126" spans="1:17" x14ac:dyDescent="0.45">
      <c r="A126">
        <v>152</v>
      </c>
      <c r="B126" s="1">
        <v>15121.435741503699</v>
      </c>
      <c r="C126">
        <v>2402501.0285666301</v>
      </c>
      <c r="D126" s="1">
        <f t="shared" si="3"/>
        <v>1.8423918210424086E-5</v>
      </c>
      <c r="E126">
        <v>18.932666666666599</v>
      </c>
      <c r="F126">
        <v>21.279166666666601</v>
      </c>
      <c r="G126">
        <v>744</v>
      </c>
      <c r="H126">
        <v>824</v>
      </c>
      <c r="I126">
        <v>24</v>
      </c>
      <c r="J126">
        <v>24</v>
      </c>
      <c r="K126">
        <v>19.1666666666666</v>
      </c>
      <c r="L126">
        <v>752</v>
      </c>
      <c r="M126">
        <v>281893.779955798</v>
      </c>
      <c r="N126">
        <v>24</v>
      </c>
      <c r="O126">
        <v>631.46545828351896</v>
      </c>
      <c r="P126">
        <v>21</v>
      </c>
      <c r="Q126">
        <v>0.99996568417269704</v>
      </c>
    </row>
    <row r="127" spans="1:17" x14ac:dyDescent="0.45">
      <c r="A127">
        <v>290</v>
      </c>
      <c r="B127" s="1">
        <v>564.51106707715803</v>
      </c>
      <c r="C127">
        <v>2291261.05761718</v>
      </c>
      <c r="D127" s="1">
        <f t="shared" si="3"/>
        <v>1.7570858793535773E-5</v>
      </c>
      <c r="E127">
        <v>18.582166666666598</v>
      </c>
      <c r="F127">
        <v>24.856000000000002</v>
      </c>
      <c r="G127">
        <v>732</v>
      </c>
      <c r="H127">
        <v>944</v>
      </c>
      <c r="I127">
        <v>1</v>
      </c>
      <c r="J127">
        <v>1</v>
      </c>
      <c r="K127">
        <v>23.1755</v>
      </c>
      <c r="L127">
        <v>888</v>
      </c>
      <c r="M127">
        <v>47965.83203125</v>
      </c>
      <c r="N127">
        <v>1</v>
      </c>
      <c r="O127">
        <v>565.75812257146595</v>
      </c>
      <c r="P127">
        <v>54</v>
      </c>
      <c r="Q127">
        <v>0.99155925930507305</v>
      </c>
    </row>
    <row r="128" spans="1:17" x14ac:dyDescent="0.45">
      <c r="A128">
        <v>173</v>
      </c>
      <c r="B128" s="1">
        <v>14377.075661204801</v>
      </c>
      <c r="C128">
        <v>2229669.3833800899</v>
      </c>
      <c r="D128" s="1">
        <f t="shared" si="3"/>
        <v>1.7098534347013371E-5</v>
      </c>
      <c r="E128">
        <v>18.465499999999999</v>
      </c>
      <c r="F128">
        <v>20.103666666666602</v>
      </c>
      <c r="G128">
        <v>728</v>
      </c>
      <c r="H128">
        <v>784</v>
      </c>
      <c r="I128">
        <v>20</v>
      </c>
      <c r="J128">
        <v>20</v>
      </c>
      <c r="K128">
        <v>19.869333333333302</v>
      </c>
      <c r="L128">
        <v>776</v>
      </c>
      <c r="M128">
        <v>244403.198197499</v>
      </c>
      <c r="N128">
        <v>20</v>
      </c>
      <c r="O128">
        <v>720.316026815908</v>
      </c>
      <c r="P128">
        <v>15</v>
      </c>
      <c r="Q128">
        <v>0.99576091345809803</v>
      </c>
    </row>
    <row r="129" spans="1:17" x14ac:dyDescent="0.45">
      <c r="A129">
        <v>170</v>
      </c>
      <c r="B129" s="1">
        <v>4402.4264118371102</v>
      </c>
      <c r="C129">
        <v>2130239.2661911999</v>
      </c>
      <c r="D129" s="1">
        <f t="shared" si="3"/>
        <v>1.6336040460451362E-5</v>
      </c>
      <c r="E129">
        <v>17.671666666666599</v>
      </c>
      <c r="F129">
        <v>19.283666666666601</v>
      </c>
      <c r="G129">
        <v>700</v>
      </c>
      <c r="H129">
        <v>756</v>
      </c>
      <c r="I129">
        <v>7</v>
      </c>
      <c r="J129">
        <v>7</v>
      </c>
      <c r="K129">
        <v>18.127333333333301</v>
      </c>
      <c r="L129">
        <v>716</v>
      </c>
      <c r="M129">
        <v>281160.98746279703</v>
      </c>
      <c r="N129">
        <v>7</v>
      </c>
      <c r="O129">
        <v>630.32325177457005</v>
      </c>
      <c r="P129">
        <v>15</v>
      </c>
      <c r="Q129">
        <v>0.99150480585823697</v>
      </c>
    </row>
    <row r="130" spans="1:17" x14ac:dyDescent="0.45">
      <c r="A130">
        <v>282</v>
      </c>
      <c r="B130" s="1">
        <v>576.51107302594403</v>
      </c>
      <c r="C130">
        <v>2079228.5644531201</v>
      </c>
      <c r="D130" s="1">
        <f t="shared" ref="D130:D161" si="4">C130/SUM(C$2:C$180)</f>
        <v>1.5944857694865023E-5</v>
      </c>
      <c r="E130">
        <v>18.699000000000002</v>
      </c>
      <c r="F130">
        <v>24.856000000000002</v>
      </c>
      <c r="G130">
        <v>736</v>
      </c>
      <c r="H130">
        <v>944</v>
      </c>
      <c r="I130">
        <v>1</v>
      </c>
      <c r="J130">
        <v>1</v>
      </c>
      <c r="K130">
        <v>20.807833333333299</v>
      </c>
      <c r="L130">
        <v>808</v>
      </c>
      <c r="M130">
        <v>54672.986328125</v>
      </c>
      <c r="N130">
        <v>1</v>
      </c>
      <c r="O130">
        <v>577.75834662983596</v>
      </c>
      <c r="P130">
        <v>53</v>
      </c>
      <c r="Q130">
        <v>0.992297425739467</v>
      </c>
    </row>
    <row r="131" spans="1:17" x14ac:dyDescent="0.45">
      <c r="A131">
        <v>243</v>
      </c>
      <c r="B131" s="1">
        <v>9864.7809170690198</v>
      </c>
      <c r="C131">
        <v>2014083.56407269</v>
      </c>
      <c r="D131" s="1">
        <f t="shared" si="4"/>
        <v>1.5445284065319832E-5</v>
      </c>
      <c r="E131">
        <v>21.633666666666599</v>
      </c>
      <c r="F131">
        <v>24.856000000000002</v>
      </c>
      <c r="G131">
        <v>836</v>
      </c>
      <c r="H131">
        <v>944</v>
      </c>
      <c r="I131">
        <v>13</v>
      </c>
      <c r="J131">
        <v>13</v>
      </c>
      <c r="K131">
        <v>23.532166666666601</v>
      </c>
      <c r="L131">
        <v>900</v>
      </c>
      <c r="M131">
        <v>66774.202203810695</v>
      </c>
      <c r="N131">
        <v>13</v>
      </c>
      <c r="O131">
        <v>760.29380038837598</v>
      </c>
      <c r="P131">
        <v>28</v>
      </c>
      <c r="Q131">
        <v>0.993765896773527</v>
      </c>
    </row>
    <row r="132" spans="1:17" x14ac:dyDescent="0.45">
      <c r="A132">
        <v>297</v>
      </c>
      <c r="B132" s="1">
        <v>1233.01352092927</v>
      </c>
      <c r="C132">
        <v>1985295.2554397299</v>
      </c>
      <c r="D132" s="1">
        <f t="shared" si="4"/>
        <v>1.5224516857579427E-5</v>
      </c>
      <c r="E132">
        <v>18.932666666666599</v>
      </c>
      <c r="F132">
        <v>24.856000000000002</v>
      </c>
      <c r="G132">
        <v>744</v>
      </c>
      <c r="H132">
        <v>944</v>
      </c>
      <c r="I132">
        <v>2</v>
      </c>
      <c r="J132">
        <v>2</v>
      </c>
      <c r="K132">
        <v>22.344000000000001</v>
      </c>
      <c r="L132">
        <v>860</v>
      </c>
      <c r="M132">
        <v>43930.945099536897</v>
      </c>
      <c r="N132">
        <v>2</v>
      </c>
      <c r="O132">
        <v>617.82766603006303</v>
      </c>
      <c r="P132">
        <v>51</v>
      </c>
      <c r="Q132">
        <v>0.99792392723273404</v>
      </c>
    </row>
    <row r="133" spans="1:17" x14ac:dyDescent="0.45">
      <c r="A133">
        <v>207</v>
      </c>
      <c r="B133" s="1">
        <v>5162.2162200088596</v>
      </c>
      <c r="C133">
        <v>1962314.7366561601</v>
      </c>
      <c r="D133" s="1">
        <f t="shared" si="4"/>
        <v>1.504828750597153E-5</v>
      </c>
      <c r="E133">
        <v>18.815833333333298</v>
      </c>
      <c r="F133">
        <v>21.515833333333301</v>
      </c>
      <c r="G133">
        <v>740</v>
      </c>
      <c r="H133">
        <v>832</v>
      </c>
      <c r="I133">
        <v>8</v>
      </c>
      <c r="J133">
        <v>8</v>
      </c>
      <c r="K133">
        <v>19.1666666666666</v>
      </c>
      <c r="L133">
        <v>752</v>
      </c>
      <c r="M133">
        <v>188636.241435712</v>
      </c>
      <c r="N133">
        <v>8</v>
      </c>
      <c r="O133">
        <v>646.68166652688899</v>
      </c>
      <c r="P133">
        <v>24</v>
      </c>
      <c r="Q133">
        <v>0.996140146230163</v>
      </c>
    </row>
    <row r="134" spans="1:17" x14ac:dyDescent="0.45">
      <c r="A134">
        <v>256</v>
      </c>
      <c r="B134" s="1">
        <v>1196.91980503271</v>
      </c>
      <c r="C134">
        <v>1917680.9141313599</v>
      </c>
      <c r="D134" s="1">
        <f t="shared" si="4"/>
        <v>1.4706006738622133E-5</v>
      </c>
      <c r="E134">
        <v>19.635000000000002</v>
      </c>
      <c r="F134">
        <v>24.856000000000002</v>
      </c>
      <c r="G134">
        <v>768</v>
      </c>
      <c r="H134">
        <v>944</v>
      </c>
      <c r="I134">
        <v>2</v>
      </c>
      <c r="J134">
        <v>2</v>
      </c>
      <c r="K134">
        <v>23.294166666666602</v>
      </c>
      <c r="L134">
        <v>892</v>
      </c>
      <c r="M134">
        <v>53070.811830931001</v>
      </c>
      <c r="N134">
        <v>2</v>
      </c>
      <c r="O134">
        <v>599.77304636809095</v>
      </c>
      <c r="P134">
        <v>45</v>
      </c>
      <c r="Q134">
        <v>0.99715396602038397</v>
      </c>
    </row>
    <row r="135" spans="1:17" x14ac:dyDescent="0.45">
      <c r="A135">
        <v>165</v>
      </c>
      <c r="B135" s="1">
        <v>5230.8835864595103</v>
      </c>
      <c r="C135">
        <v>1914763.1262038201</v>
      </c>
      <c r="D135" s="1">
        <f t="shared" si="4"/>
        <v>1.4683631270102801E-5</v>
      </c>
      <c r="E135">
        <v>17.893833333333301</v>
      </c>
      <c r="F135">
        <v>18.932666666666599</v>
      </c>
      <c r="G135">
        <v>708</v>
      </c>
      <c r="H135">
        <v>744</v>
      </c>
      <c r="I135">
        <v>8</v>
      </c>
      <c r="J135">
        <v>8</v>
      </c>
      <c r="K135">
        <v>18.699000000000002</v>
      </c>
      <c r="L135">
        <v>736</v>
      </c>
      <c r="M135">
        <v>385825.17771775898</v>
      </c>
      <c r="N135">
        <v>8</v>
      </c>
      <c r="O135">
        <v>655.27980074808602</v>
      </c>
      <c r="P135">
        <v>10</v>
      </c>
      <c r="Q135">
        <v>0.99344054549093197</v>
      </c>
    </row>
    <row r="136" spans="1:17" x14ac:dyDescent="0.45">
      <c r="A136">
        <v>266</v>
      </c>
      <c r="B136" s="1">
        <v>1240.9466110451399</v>
      </c>
      <c r="C136">
        <v>1758326.56330751</v>
      </c>
      <c r="D136" s="1">
        <f t="shared" si="4"/>
        <v>1.3483975409126529E-5</v>
      </c>
      <c r="E136">
        <v>20.221</v>
      </c>
      <c r="F136">
        <v>24.856000000000002</v>
      </c>
      <c r="G136">
        <v>788</v>
      </c>
      <c r="H136">
        <v>944</v>
      </c>
      <c r="I136">
        <v>2</v>
      </c>
      <c r="J136">
        <v>2</v>
      </c>
      <c r="K136">
        <v>20.9255</v>
      </c>
      <c r="L136">
        <v>812</v>
      </c>
      <c r="M136">
        <v>60816.869608927598</v>
      </c>
      <c r="N136">
        <v>2</v>
      </c>
      <c r="O136">
        <v>621.79421108799897</v>
      </c>
      <c r="P136">
        <v>40</v>
      </c>
      <c r="Q136">
        <v>0.996390440668803</v>
      </c>
    </row>
    <row r="137" spans="1:17" x14ac:dyDescent="0.45">
      <c r="A137">
        <v>204</v>
      </c>
      <c r="B137" s="1">
        <v>15371.558170566999</v>
      </c>
      <c r="C137">
        <v>1655141.71517839</v>
      </c>
      <c r="D137" s="1">
        <f t="shared" si="4"/>
        <v>1.2692687838431857E-5</v>
      </c>
      <c r="E137">
        <v>21.161666666666601</v>
      </c>
      <c r="F137">
        <v>23.413166666666601</v>
      </c>
      <c r="G137">
        <v>820</v>
      </c>
      <c r="H137">
        <v>896</v>
      </c>
      <c r="I137">
        <v>16</v>
      </c>
      <c r="J137">
        <v>19</v>
      </c>
      <c r="K137">
        <v>21.751666666666601</v>
      </c>
      <c r="L137">
        <v>840</v>
      </c>
      <c r="M137">
        <v>146879.074702349</v>
      </c>
      <c r="N137">
        <v>19</v>
      </c>
      <c r="O137">
        <v>810.54682061522203</v>
      </c>
      <c r="P137">
        <v>36</v>
      </c>
      <c r="Q137">
        <v>0.99977113671430395</v>
      </c>
    </row>
    <row r="138" spans="1:17" x14ac:dyDescent="0.45">
      <c r="A138">
        <v>145</v>
      </c>
      <c r="B138" s="1">
        <v>7576.2357585145801</v>
      </c>
      <c r="C138">
        <v>1652517.5740048301</v>
      </c>
      <c r="D138" s="1">
        <f t="shared" si="4"/>
        <v>1.2672564241488751E-5</v>
      </c>
      <c r="E138">
        <v>19.283666666666601</v>
      </c>
      <c r="F138">
        <v>20.455666666666598</v>
      </c>
      <c r="G138">
        <v>756</v>
      </c>
      <c r="H138">
        <v>796</v>
      </c>
      <c r="I138">
        <v>10</v>
      </c>
      <c r="J138">
        <v>10</v>
      </c>
      <c r="K138">
        <v>19.517666666666599</v>
      </c>
      <c r="L138">
        <v>764</v>
      </c>
      <c r="M138">
        <v>378812.32333051099</v>
      </c>
      <c r="N138">
        <v>10</v>
      </c>
      <c r="O138">
        <v>759.11305192953296</v>
      </c>
      <c r="P138">
        <v>11</v>
      </c>
      <c r="Q138">
        <v>0.99500205206498304</v>
      </c>
    </row>
    <row r="139" spans="1:17" x14ac:dyDescent="0.45">
      <c r="A139">
        <v>150</v>
      </c>
      <c r="B139" s="1">
        <v>15948.883866006099</v>
      </c>
      <c r="C139">
        <v>1624913.2436922099</v>
      </c>
      <c r="D139" s="1">
        <f t="shared" si="4"/>
        <v>1.2460876538596624E-5</v>
      </c>
      <c r="E139">
        <v>19.7521666666666</v>
      </c>
      <c r="F139">
        <v>21.279166666666601</v>
      </c>
      <c r="G139">
        <v>772</v>
      </c>
      <c r="H139">
        <v>824</v>
      </c>
      <c r="I139">
        <v>22</v>
      </c>
      <c r="J139">
        <v>22</v>
      </c>
      <c r="K139">
        <v>19.869333333333302</v>
      </c>
      <c r="L139">
        <v>776</v>
      </c>
      <c r="M139">
        <v>373524.78927356302</v>
      </c>
      <c r="N139">
        <v>22</v>
      </c>
      <c r="O139">
        <v>726.414049845524</v>
      </c>
      <c r="P139">
        <v>14</v>
      </c>
      <c r="Q139">
        <v>0.99582130039028705</v>
      </c>
    </row>
    <row r="140" spans="1:17" x14ac:dyDescent="0.45">
      <c r="A140">
        <v>274</v>
      </c>
      <c r="B140" s="1">
        <v>1407.13936305222</v>
      </c>
      <c r="C140">
        <v>1594808.9835019601</v>
      </c>
      <c r="D140" s="1">
        <f t="shared" si="4"/>
        <v>1.2230017770614576E-5</v>
      </c>
      <c r="E140">
        <v>19.049499999999998</v>
      </c>
      <c r="F140">
        <v>22.462</v>
      </c>
      <c r="G140">
        <v>748</v>
      </c>
      <c r="H140">
        <v>864</v>
      </c>
      <c r="I140">
        <v>2</v>
      </c>
      <c r="J140">
        <v>2</v>
      </c>
      <c r="K140">
        <v>22.106833333333299</v>
      </c>
      <c r="L140">
        <v>852</v>
      </c>
      <c r="M140">
        <v>57575.386680879797</v>
      </c>
      <c r="N140">
        <v>2</v>
      </c>
      <c r="O140">
        <v>704.92149264111004</v>
      </c>
      <c r="P140">
        <v>30</v>
      </c>
      <c r="Q140">
        <v>0.99347221632177896</v>
      </c>
    </row>
    <row r="141" spans="1:17" x14ac:dyDescent="0.45">
      <c r="A141">
        <v>270</v>
      </c>
      <c r="B141" s="1">
        <v>997.27937871336599</v>
      </c>
      <c r="C141">
        <v>1590764.8725757899</v>
      </c>
      <c r="D141" s="1">
        <f t="shared" si="4"/>
        <v>1.2199004935218585E-5</v>
      </c>
      <c r="E141">
        <v>20.221</v>
      </c>
      <c r="F141">
        <v>24.856000000000002</v>
      </c>
      <c r="G141">
        <v>788</v>
      </c>
      <c r="H141">
        <v>944</v>
      </c>
      <c r="I141">
        <v>1</v>
      </c>
      <c r="J141">
        <v>1</v>
      </c>
      <c r="K141">
        <v>22.344000000000001</v>
      </c>
      <c r="L141">
        <v>860</v>
      </c>
      <c r="M141">
        <v>53433.208002520798</v>
      </c>
      <c r="N141">
        <v>1</v>
      </c>
      <c r="O141">
        <v>998.81135966332397</v>
      </c>
      <c r="P141">
        <v>40</v>
      </c>
      <c r="Q141">
        <v>0.99228056401287001</v>
      </c>
    </row>
    <row r="142" spans="1:17" x14ac:dyDescent="0.45">
      <c r="A142">
        <v>181</v>
      </c>
      <c r="B142" s="1">
        <v>6068.5653671206801</v>
      </c>
      <c r="C142">
        <v>1587034.7003896299</v>
      </c>
      <c r="D142" s="1">
        <f t="shared" si="4"/>
        <v>1.2170399583357564E-5</v>
      </c>
      <c r="E142">
        <v>18.465499999999999</v>
      </c>
      <c r="F142">
        <v>19.635000000000002</v>
      </c>
      <c r="G142">
        <v>728</v>
      </c>
      <c r="H142">
        <v>768</v>
      </c>
      <c r="I142">
        <v>9</v>
      </c>
      <c r="J142">
        <v>9</v>
      </c>
      <c r="K142">
        <v>19.283666666666601</v>
      </c>
      <c r="L142">
        <v>756</v>
      </c>
      <c r="M142">
        <v>271105.22466582101</v>
      </c>
      <c r="N142">
        <v>9</v>
      </c>
      <c r="O142">
        <v>675.70726698355099</v>
      </c>
      <c r="P142">
        <v>11</v>
      </c>
      <c r="Q142">
        <v>0.99002741926128002</v>
      </c>
    </row>
    <row r="143" spans="1:17" x14ac:dyDescent="0.45">
      <c r="A143">
        <v>168</v>
      </c>
      <c r="B143" s="1">
        <v>7994.3911383376899</v>
      </c>
      <c r="C143">
        <v>1571615.60986164</v>
      </c>
      <c r="D143" s="1">
        <f t="shared" si="4"/>
        <v>1.2052156111496786E-5</v>
      </c>
      <c r="E143">
        <v>19.1666666666666</v>
      </c>
      <c r="F143">
        <v>20.455666666666598</v>
      </c>
      <c r="G143">
        <v>752</v>
      </c>
      <c r="H143">
        <v>796</v>
      </c>
      <c r="I143">
        <v>13</v>
      </c>
      <c r="J143">
        <v>13</v>
      </c>
      <c r="K143">
        <v>19.283666666666601</v>
      </c>
      <c r="L143">
        <v>756</v>
      </c>
      <c r="M143">
        <v>290211.59859666502</v>
      </c>
      <c r="N143">
        <v>13</v>
      </c>
      <c r="O143">
        <v>616.347927117925</v>
      </c>
      <c r="P143">
        <v>12</v>
      </c>
      <c r="Q143">
        <v>0.997029933475436</v>
      </c>
    </row>
    <row r="144" spans="1:17" x14ac:dyDescent="0.45">
      <c r="A144">
        <v>232</v>
      </c>
      <c r="B144" s="1">
        <v>7342.12177945436</v>
      </c>
      <c r="C144">
        <v>1474578.7089088999</v>
      </c>
      <c r="D144" s="1">
        <f t="shared" si="4"/>
        <v>1.130801494140416E-5</v>
      </c>
      <c r="E144">
        <v>21.870166666666599</v>
      </c>
      <c r="F144">
        <v>24.856000000000002</v>
      </c>
      <c r="G144">
        <v>844</v>
      </c>
      <c r="H144">
        <v>944</v>
      </c>
      <c r="I144">
        <v>12</v>
      </c>
      <c r="J144">
        <v>12</v>
      </c>
      <c r="K144">
        <v>22.225166666666599</v>
      </c>
      <c r="L144">
        <v>856</v>
      </c>
      <c r="M144">
        <v>103298.25976730201</v>
      </c>
      <c r="N144">
        <v>12</v>
      </c>
      <c r="O144">
        <v>613.22246292745604</v>
      </c>
      <c r="P144">
        <v>26</v>
      </c>
      <c r="Q144">
        <v>0.998486888027731</v>
      </c>
    </row>
    <row r="145" spans="1:17" x14ac:dyDescent="0.45">
      <c r="A145">
        <v>179</v>
      </c>
      <c r="B145" s="1">
        <v>14779.2028989753</v>
      </c>
      <c r="C145">
        <v>1423483.47838911</v>
      </c>
      <c r="D145" s="1">
        <f t="shared" si="4"/>
        <v>1.0916183954925452E-5</v>
      </c>
      <c r="E145">
        <v>19.869333333333302</v>
      </c>
      <c r="F145">
        <v>21.396666666666601</v>
      </c>
      <c r="G145">
        <v>776</v>
      </c>
      <c r="H145">
        <v>828</v>
      </c>
      <c r="I145">
        <v>20</v>
      </c>
      <c r="J145">
        <v>20</v>
      </c>
      <c r="K145">
        <v>19.986166666666598</v>
      </c>
      <c r="L145">
        <v>780</v>
      </c>
      <c r="M145">
        <v>126316.668186708</v>
      </c>
      <c r="N145">
        <v>20</v>
      </c>
      <c r="O145">
        <v>740.43144147456599</v>
      </c>
      <c r="P145">
        <v>14</v>
      </c>
      <c r="Q145">
        <v>0.99900858008973104</v>
      </c>
    </row>
    <row r="146" spans="1:17" x14ac:dyDescent="0.45">
      <c r="A146">
        <v>254</v>
      </c>
      <c r="B146" s="1">
        <v>1291.05638979031</v>
      </c>
      <c r="C146">
        <v>1416026.1487012301</v>
      </c>
      <c r="D146" s="1">
        <f t="shared" si="4"/>
        <v>1.0858996369736513E-5</v>
      </c>
      <c r="E146">
        <v>21.633666666666599</v>
      </c>
      <c r="F146">
        <v>24.856000000000002</v>
      </c>
      <c r="G146">
        <v>836</v>
      </c>
      <c r="H146">
        <v>944</v>
      </c>
      <c r="I146">
        <v>2</v>
      </c>
      <c r="J146">
        <v>2</v>
      </c>
      <c r="K146">
        <v>23.889500000000002</v>
      </c>
      <c r="L146">
        <v>912</v>
      </c>
      <c r="M146">
        <v>68939.097290179197</v>
      </c>
      <c r="N146">
        <v>2</v>
      </c>
      <c r="O146">
        <v>646.85882379552095</v>
      </c>
      <c r="P146">
        <v>28</v>
      </c>
      <c r="Q146">
        <v>0.993065190285496</v>
      </c>
    </row>
    <row r="147" spans="1:17" x14ac:dyDescent="0.45">
      <c r="A147">
        <v>217</v>
      </c>
      <c r="B147" s="1">
        <v>7239.4910527530101</v>
      </c>
      <c r="C147">
        <v>1383218.8166352101</v>
      </c>
      <c r="D147" s="1">
        <f t="shared" si="4"/>
        <v>1.0607408713581713E-5</v>
      </c>
      <c r="E147">
        <v>19.7521666666666</v>
      </c>
      <c r="F147">
        <v>22.225166666666599</v>
      </c>
      <c r="G147">
        <v>772</v>
      </c>
      <c r="H147">
        <v>856</v>
      </c>
      <c r="I147">
        <v>11</v>
      </c>
      <c r="J147">
        <v>11</v>
      </c>
      <c r="K147">
        <v>19.986166666666598</v>
      </c>
      <c r="L147">
        <v>780</v>
      </c>
      <c r="M147">
        <v>125470.83601581299</v>
      </c>
      <c r="N147">
        <v>11</v>
      </c>
      <c r="O147">
        <v>659.53911204040605</v>
      </c>
      <c r="P147">
        <v>22</v>
      </c>
      <c r="Q147">
        <v>0.99820552274296004</v>
      </c>
    </row>
    <row r="148" spans="1:17" x14ac:dyDescent="0.45">
      <c r="A148">
        <v>190</v>
      </c>
      <c r="B148" s="1">
        <v>14450.489630910501</v>
      </c>
      <c r="C148">
        <v>1377611.0857194799</v>
      </c>
      <c r="D148" s="1">
        <f t="shared" si="4"/>
        <v>1.0564405037616954E-5</v>
      </c>
      <c r="E148">
        <v>21.633666666666599</v>
      </c>
      <c r="F148">
        <v>23.1755</v>
      </c>
      <c r="G148">
        <v>836</v>
      </c>
      <c r="H148">
        <v>888</v>
      </c>
      <c r="I148">
        <v>19</v>
      </c>
      <c r="J148">
        <v>20</v>
      </c>
      <c r="K148">
        <v>21.751666666666601</v>
      </c>
      <c r="L148">
        <v>840</v>
      </c>
      <c r="M148">
        <v>149284.93997127001</v>
      </c>
      <c r="N148">
        <v>19</v>
      </c>
      <c r="O148">
        <v>762.03182990329401</v>
      </c>
      <c r="P148">
        <v>23</v>
      </c>
      <c r="Q148">
        <v>0.99520276171142497</v>
      </c>
    </row>
    <row r="149" spans="1:17" x14ac:dyDescent="0.45">
      <c r="A149">
        <v>196</v>
      </c>
      <c r="B149" s="1">
        <v>15207.5033758601</v>
      </c>
      <c r="C149">
        <v>1376250.9372459201</v>
      </c>
      <c r="D149" s="1">
        <f t="shared" si="4"/>
        <v>1.055397454708524E-5</v>
      </c>
      <c r="E149">
        <v>21.633666666666599</v>
      </c>
      <c r="F149">
        <v>22.937833333333302</v>
      </c>
      <c r="G149">
        <v>836</v>
      </c>
      <c r="H149">
        <v>880</v>
      </c>
      <c r="I149">
        <v>17</v>
      </c>
      <c r="J149">
        <v>19</v>
      </c>
      <c r="K149">
        <v>21.870166666666599</v>
      </c>
      <c r="L149">
        <v>844</v>
      </c>
      <c r="M149">
        <v>113717.167812838</v>
      </c>
      <c r="N149">
        <v>19</v>
      </c>
      <c r="O149">
        <v>801.89832818323202</v>
      </c>
      <c r="P149">
        <v>19</v>
      </c>
      <c r="Q149">
        <v>0.998951126370489</v>
      </c>
    </row>
    <row r="150" spans="1:17" x14ac:dyDescent="0.45">
      <c r="A150">
        <v>223</v>
      </c>
      <c r="B150" s="1">
        <v>15533.6926441737</v>
      </c>
      <c r="C150">
        <v>1376118.3860199801</v>
      </c>
      <c r="D150" s="1">
        <f t="shared" si="4"/>
        <v>1.0552958059301729E-5</v>
      </c>
      <c r="E150">
        <v>20.221</v>
      </c>
      <c r="F150">
        <v>21.633666666666599</v>
      </c>
      <c r="G150">
        <v>788</v>
      </c>
      <c r="H150">
        <v>836</v>
      </c>
      <c r="I150">
        <v>19</v>
      </c>
      <c r="J150">
        <v>22</v>
      </c>
      <c r="K150">
        <v>21.043500000000002</v>
      </c>
      <c r="L150">
        <v>816</v>
      </c>
      <c r="M150">
        <v>111366.535030899</v>
      </c>
      <c r="N150">
        <v>22</v>
      </c>
      <c r="O150">
        <v>707.51796614607304</v>
      </c>
      <c r="P150">
        <v>23</v>
      </c>
      <c r="Q150">
        <v>0.99213142181799996</v>
      </c>
    </row>
    <row r="151" spans="1:17" x14ac:dyDescent="0.45">
      <c r="A151">
        <v>159</v>
      </c>
      <c r="B151" s="1">
        <v>7935.5768452574703</v>
      </c>
      <c r="C151">
        <v>1196610.7914768499</v>
      </c>
      <c r="D151" s="1">
        <f t="shared" si="4"/>
        <v>9.176378736051347E-6</v>
      </c>
      <c r="E151">
        <v>19.1666666666666</v>
      </c>
      <c r="F151">
        <v>19.986166666666598</v>
      </c>
      <c r="G151">
        <v>752</v>
      </c>
      <c r="H151">
        <v>780</v>
      </c>
      <c r="I151">
        <v>12</v>
      </c>
      <c r="J151">
        <v>12</v>
      </c>
      <c r="K151">
        <v>19.283666666666601</v>
      </c>
      <c r="L151">
        <v>756</v>
      </c>
      <c r="M151">
        <v>264073.33163105702</v>
      </c>
      <c r="N151">
        <v>12</v>
      </c>
      <c r="O151">
        <v>662.72224852778504</v>
      </c>
      <c r="P151">
        <v>8</v>
      </c>
      <c r="Q151">
        <v>0.99105201427711898</v>
      </c>
    </row>
    <row r="152" spans="1:17" x14ac:dyDescent="0.45">
      <c r="A152">
        <v>192</v>
      </c>
      <c r="B152" s="1">
        <v>7816.7596247306201</v>
      </c>
      <c r="C152">
        <v>1194806.5403808299</v>
      </c>
      <c r="D152" s="1">
        <f t="shared" si="4"/>
        <v>9.1625425818816335E-6</v>
      </c>
      <c r="E152">
        <v>18.815833333333298</v>
      </c>
      <c r="F152">
        <v>20.3385</v>
      </c>
      <c r="G152">
        <v>740</v>
      </c>
      <c r="H152">
        <v>792</v>
      </c>
      <c r="I152">
        <v>11</v>
      </c>
      <c r="J152">
        <v>11</v>
      </c>
      <c r="K152">
        <v>19.283666666666601</v>
      </c>
      <c r="L152">
        <v>756</v>
      </c>
      <c r="M152">
        <v>257328.28252937901</v>
      </c>
      <c r="N152">
        <v>11</v>
      </c>
      <c r="O152">
        <v>712.07141431510502</v>
      </c>
      <c r="P152">
        <v>14</v>
      </c>
      <c r="Q152">
        <v>0.99889688798041099</v>
      </c>
    </row>
    <row r="153" spans="1:17" x14ac:dyDescent="0.45">
      <c r="A153">
        <v>198</v>
      </c>
      <c r="B153" s="1">
        <v>15292.4604103399</v>
      </c>
      <c r="C153">
        <v>1149159.50176243</v>
      </c>
      <c r="D153" s="1">
        <f t="shared" si="4"/>
        <v>8.8124918239199519E-6</v>
      </c>
      <c r="E153">
        <v>21.515833333333301</v>
      </c>
      <c r="F153">
        <v>23.056333333333299</v>
      </c>
      <c r="G153">
        <v>832</v>
      </c>
      <c r="H153">
        <v>884</v>
      </c>
      <c r="I153">
        <v>19</v>
      </c>
      <c r="J153">
        <v>19</v>
      </c>
      <c r="K153">
        <v>21.751666666666601</v>
      </c>
      <c r="L153">
        <v>840</v>
      </c>
      <c r="M153">
        <v>123005.038638917</v>
      </c>
      <c r="N153">
        <v>19</v>
      </c>
      <c r="O153">
        <v>806.37146740086803</v>
      </c>
      <c r="P153">
        <v>14</v>
      </c>
      <c r="Q153">
        <v>0.99965241122173898</v>
      </c>
    </row>
    <row r="154" spans="1:17" x14ac:dyDescent="0.45">
      <c r="A154">
        <v>201</v>
      </c>
      <c r="B154" s="1">
        <v>13743.275219139199</v>
      </c>
      <c r="C154">
        <v>1133712.0281040701</v>
      </c>
      <c r="D154" s="1">
        <f t="shared" si="4"/>
        <v>8.6940306920181257E-6</v>
      </c>
      <c r="E154">
        <v>19.986166666666598</v>
      </c>
      <c r="F154">
        <v>21.396666666666601</v>
      </c>
      <c r="G154">
        <v>780</v>
      </c>
      <c r="H154">
        <v>828</v>
      </c>
      <c r="I154">
        <v>20</v>
      </c>
      <c r="J154">
        <v>20</v>
      </c>
      <c r="K154">
        <v>21.043500000000002</v>
      </c>
      <c r="L154">
        <v>816</v>
      </c>
      <c r="M154">
        <v>117740.67913771101</v>
      </c>
      <c r="N154">
        <v>20</v>
      </c>
      <c r="O154">
        <v>688.59595038820305</v>
      </c>
      <c r="P154">
        <v>13</v>
      </c>
      <c r="Q154">
        <v>0.992242158466628</v>
      </c>
    </row>
    <row r="155" spans="1:17" x14ac:dyDescent="0.45">
      <c r="A155">
        <v>194</v>
      </c>
      <c r="B155" s="1">
        <v>15168.508983047999</v>
      </c>
      <c r="C155">
        <v>1119246.0933800701</v>
      </c>
      <c r="D155" s="1">
        <f t="shared" si="4"/>
        <v>8.5830966299622519E-6</v>
      </c>
      <c r="E155">
        <v>21.515833333333301</v>
      </c>
      <c r="F155">
        <v>23.056333333333299</v>
      </c>
      <c r="G155">
        <v>832</v>
      </c>
      <c r="H155">
        <v>884</v>
      </c>
      <c r="I155">
        <v>20</v>
      </c>
      <c r="J155">
        <v>20</v>
      </c>
      <c r="K155">
        <v>21.751666666666601</v>
      </c>
      <c r="L155">
        <v>840</v>
      </c>
      <c r="M155">
        <v>198463.736613502</v>
      </c>
      <c r="N155">
        <v>20</v>
      </c>
      <c r="O155">
        <v>759.905048288275</v>
      </c>
      <c r="P155">
        <v>14</v>
      </c>
      <c r="Q155">
        <v>0.99971209819552997</v>
      </c>
    </row>
    <row r="156" spans="1:17" x14ac:dyDescent="0.45">
      <c r="A156">
        <v>260</v>
      </c>
      <c r="B156" s="1">
        <v>3774.0943572139199</v>
      </c>
      <c r="C156">
        <v>1117074.4685541501</v>
      </c>
      <c r="D156" s="1">
        <f t="shared" si="4"/>
        <v>8.5664432184961408E-6</v>
      </c>
      <c r="E156">
        <v>19.400666666666599</v>
      </c>
      <c r="F156">
        <v>21.870166666666599</v>
      </c>
      <c r="G156">
        <v>760</v>
      </c>
      <c r="H156">
        <v>844</v>
      </c>
      <c r="I156">
        <v>6</v>
      </c>
      <c r="J156">
        <v>6</v>
      </c>
      <c r="K156">
        <v>20.573333333333299</v>
      </c>
      <c r="L156">
        <v>800</v>
      </c>
      <c r="M156">
        <v>93357.5152535901</v>
      </c>
      <c r="N156">
        <v>6</v>
      </c>
      <c r="O156">
        <v>630.39026930572004</v>
      </c>
      <c r="P156">
        <v>22</v>
      </c>
      <c r="Q156">
        <v>0.99739235883831201</v>
      </c>
    </row>
    <row r="157" spans="1:17" x14ac:dyDescent="0.45">
      <c r="A157">
        <v>246</v>
      </c>
      <c r="B157" s="1">
        <v>3522.9708258659898</v>
      </c>
      <c r="C157">
        <v>1052707.0695277201</v>
      </c>
      <c r="D157" s="1">
        <f t="shared" si="4"/>
        <v>8.0728327346795317E-6</v>
      </c>
      <c r="E157">
        <v>19.869333333333302</v>
      </c>
      <c r="F157">
        <v>21.515833333333301</v>
      </c>
      <c r="G157">
        <v>776</v>
      </c>
      <c r="H157">
        <v>832</v>
      </c>
      <c r="I157">
        <v>5</v>
      </c>
      <c r="J157">
        <v>5</v>
      </c>
      <c r="K157">
        <v>20.103666666666602</v>
      </c>
      <c r="L157">
        <v>784</v>
      </c>
      <c r="M157">
        <v>126915.881348361</v>
      </c>
      <c r="N157">
        <v>5</v>
      </c>
      <c r="O157">
        <v>706.01947347509895</v>
      </c>
      <c r="P157">
        <v>15</v>
      </c>
      <c r="Q157">
        <v>0.99439948132286704</v>
      </c>
    </row>
    <row r="158" spans="1:17" x14ac:dyDescent="0.45">
      <c r="A158">
        <v>171</v>
      </c>
      <c r="B158" s="1">
        <v>3180.76521636701</v>
      </c>
      <c r="C158">
        <v>1038724.59068522</v>
      </c>
      <c r="D158" s="1">
        <f t="shared" si="4"/>
        <v>7.965606122282657E-6</v>
      </c>
      <c r="E158">
        <v>18.010666666666602</v>
      </c>
      <c r="F158">
        <v>19.283666666666601</v>
      </c>
      <c r="G158">
        <v>712</v>
      </c>
      <c r="H158">
        <v>756</v>
      </c>
      <c r="I158">
        <v>5</v>
      </c>
      <c r="J158">
        <v>5</v>
      </c>
      <c r="K158">
        <v>18.699000000000002</v>
      </c>
      <c r="L158">
        <v>736</v>
      </c>
      <c r="M158">
        <v>216326.00548209899</v>
      </c>
      <c r="N158">
        <v>5</v>
      </c>
      <c r="O158">
        <v>637.54543736223195</v>
      </c>
      <c r="P158">
        <v>12</v>
      </c>
      <c r="Q158">
        <v>0.99077057225407195</v>
      </c>
    </row>
    <row r="159" spans="1:17" x14ac:dyDescent="0.45">
      <c r="A159">
        <v>286</v>
      </c>
      <c r="B159" s="1">
        <v>1047.8155135484701</v>
      </c>
      <c r="C159">
        <v>1036881.43945312</v>
      </c>
      <c r="D159" s="1">
        <f t="shared" si="4"/>
        <v>7.95147165692931E-6</v>
      </c>
      <c r="E159">
        <v>20.807833333333299</v>
      </c>
      <c r="F159">
        <v>24.856000000000002</v>
      </c>
      <c r="G159">
        <v>808</v>
      </c>
      <c r="H159">
        <v>944</v>
      </c>
      <c r="I159">
        <v>1</v>
      </c>
      <c r="J159">
        <v>1</v>
      </c>
      <c r="K159">
        <v>22.344000000000001</v>
      </c>
      <c r="L159">
        <v>860</v>
      </c>
      <c r="M159">
        <v>42732.2802734375</v>
      </c>
      <c r="N159">
        <v>1</v>
      </c>
      <c r="O159">
        <v>1049.1905057050601</v>
      </c>
      <c r="P159">
        <v>35</v>
      </c>
      <c r="Q159">
        <v>0.99108991958509196</v>
      </c>
    </row>
    <row r="160" spans="1:17" x14ac:dyDescent="0.45">
      <c r="A160">
        <v>153</v>
      </c>
      <c r="B160" s="1">
        <v>4053.29642928061</v>
      </c>
      <c r="C160">
        <v>1022385.76709572</v>
      </c>
      <c r="D160" s="1">
        <f t="shared" si="4"/>
        <v>7.8403095476347404E-6</v>
      </c>
      <c r="E160">
        <v>18.2388333333333</v>
      </c>
      <c r="F160">
        <v>18.699000000000002</v>
      </c>
      <c r="G160">
        <v>720</v>
      </c>
      <c r="H160">
        <v>736</v>
      </c>
      <c r="I160">
        <v>5</v>
      </c>
      <c r="J160">
        <v>5</v>
      </c>
      <c r="K160">
        <v>18.3556666666666</v>
      </c>
      <c r="L160">
        <v>724</v>
      </c>
      <c r="M160">
        <v>324189.86649600998</v>
      </c>
      <c r="N160">
        <v>5</v>
      </c>
      <c r="O160">
        <v>812.15685717999497</v>
      </c>
      <c r="P160">
        <v>5</v>
      </c>
      <c r="Q160">
        <v>0.99187161102297905</v>
      </c>
    </row>
    <row r="161" spans="1:17" x14ac:dyDescent="0.45">
      <c r="A161">
        <v>303</v>
      </c>
      <c r="B161" s="1">
        <v>1135.86718725264</v>
      </c>
      <c r="C161">
        <v>1014725.21484375</v>
      </c>
      <c r="D161" s="1">
        <f t="shared" si="4"/>
        <v>7.7815635215316083E-6</v>
      </c>
      <c r="E161">
        <v>20.573333333333299</v>
      </c>
      <c r="F161">
        <v>24.856000000000002</v>
      </c>
      <c r="G161">
        <v>800</v>
      </c>
      <c r="H161">
        <v>944</v>
      </c>
      <c r="I161">
        <v>1</v>
      </c>
      <c r="J161">
        <v>1</v>
      </c>
      <c r="K161">
        <v>23.889500000000002</v>
      </c>
      <c r="L161">
        <v>912</v>
      </c>
      <c r="M161">
        <v>31530.0595703125</v>
      </c>
      <c r="N161">
        <v>1</v>
      </c>
      <c r="O161">
        <v>1137.2616316041799</v>
      </c>
      <c r="P161">
        <v>37</v>
      </c>
      <c r="Q161">
        <v>0.99262745822304199</v>
      </c>
    </row>
    <row r="162" spans="1:17" x14ac:dyDescent="0.45">
      <c r="A162">
        <v>182</v>
      </c>
      <c r="B162" s="1">
        <v>5047.1729028768596</v>
      </c>
      <c r="C162">
        <v>953179.26165931602</v>
      </c>
      <c r="D162" s="1">
        <f t="shared" ref="D162:D180" si="5">C162/SUM(C$2:C$180)</f>
        <v>7.3095896933542631E-6</v>
      </c>
      <c r="E162">
        <v>18.582166666666598</v>
      </c>
      <c r="F162">
        <v>20.103666666666602</v>
      </c>
      <c r="G162">
        <v>732</v>
      </c>
      <c r="H162">
        <v>784</v>
      </c>
      <c r="I162">
        <v>9</v>
      </c>
      <c r="J162">
        <v>9</v>
      </c>
      <c r="K162">
        <v>18.932666666666599</v>
      </c>
      <c r="L162">
        <v>744</v>
      </c>
      <c r="M162">
        <v>248131.79885771699</v>
      </c>
      <c r="N162">
        <v>9</v>
      </c>
      <c r="O162">
        <v>562.15050893235195</v>
      </c>
      <c r="P162">
        <v>14</v>
      </c>
      <c r="Q162">
        <v>0.99842873812287403</v>
      </c>
    </row>
    <row r="163" spans="1:17" x14ac:dyDescent="0.45">
      <c r="A163">
        <v>183</v>
      </c>
      <c r="B163" s="1">
        <v>5253.8531539449896</v>
      </c>
      <c r="C163">
        <v>947651.27799622004</v>
      </c>
      <c r="D163" s="1">
        <f t="shared" si="5"/>
        <v>7.267197570451322E-6</v>
      </c>
      <c r="E163">
        <v>18.815833333333298</v>
      </c>
      <c r="F163">
        <v>20.455666666666598</v>
      </c>
      <c r="G163">
        <v>740</v>
      </c>
      <c r="H163">
        <v>796</v>
      </c>
      <c r="I163">
        <v>8</v>
      </c>
      <c r="J163">
        <v>8</v>
      </c>
      <c r="K163">
        <v>18.932666666666599</v>
      </c>
      <c r="L163">
        <v>744</v>
      </c>
      <c r="M163">
        <v>279183.58918559703</v>
      </c>
      <c r="N163">
        <v>8</v>
      </c>
      <c r="O163">
        <v>658.14212215080897</v>
      </c>
      <c r="P163">
        <v>15</v>
      </c>
      <c r="Q163">
        <v>0.99677961718038</v>
      </c>
    </row>
    <row r="164" spans="1:17" x14ac:dyDescent="0.45">
      <c r="A164">
        <v>226</v>
      </c>
      <c r="B164" s="1">
        <v>16548.132934945301</v>
      </c>
      <c r="C164">
        <v>921642.36310061999</v>
      </c>
      <c r="D164" s="1">
        <f t="shared" si="5"/>
        <v>7.0677445358508306E-6</v>
      </c>
      <c r="E164">
        <v>21.043500000000002</v>
      </c>
      <c r="F164">
        <v>23.294166666666602</v>
      </c>
      <c r="G164">
        <v>816</v>
      </c>
      <c r="H164">
        <v>892</v>
      </c>
      <c r="I164">
        <v>25</v>
      </c>
      <c r="J164">
        <v>25</v>
      </c>
      <c r="K164">
        <v>21.633666666666599</v>
      </c>
      <c r="L164">
        <v>836</v>
      </c>
      <c r="M164">
        <v>89889.848133958105</v>
      </c>
      <c r="N164">
        <v>25</v>
      </c>
      <c r="O164">
        <v>663.33700204114405</v>
      </c>
      <c r="P164">
        <v>20</v>
      </c>
      <c r="Q164">
        <v>0.99908863256189995</v>
      </c>
    </row>
    <row r="165" spans="1:17" x14ac:dyDescent="0.45">
      <c r="A165">
        <v>291</v>
      </c>
      <c r="B165" s="1">
        <v>4182.8506432699896</v>
      </c>
      <c r="C165">
        <v>890624.65651378699</v>
      </c>
      <c r="D165" s="1">
        <f t="shared" si="5"/>
        <v>6.8298808752588971E-6</v>
      </c>
      <c r="E165">
        <v>21.161666666666601</v>
      </c>
      <c r="F165">
        <v>24.856000000000002</v>
      </c>
      <c r="G165">
        <v>820</v>
      </c>
      <c r="H165">
        <v>944</v>
      </c>
      <c r="I165">
        <v>8</v>
      </c>
      <c r="J165">
        <v>8</v>
      </c>
      <c r="K165">
        <v>21.751666666666601</v>
      </c>
      <c r="L165">
        <v>840</v>
      </c>
      <c r="M165">
        <v>38765.2504063874</v>
      </c>
      <c r="N165">
        <v>8</v>
      </c>
      <c r="O165">
        <v>524.16053146369097</v>
      </c>
      <c r="P165">
        <v>32</v>
      </c>
      <c r="Q165">
        <v>0.99802369504448096</v>
      </c>
    </row>
    <row r="166" spans="1:17" x14ac:dyDescent="0.45">
      <c r="A166">
        <v>311</v>
      </c>
      <c r="B166" s="1">
        <v>1152.8941703713499</v>
      </c>
      <c r="C166">
        <v>882378.47404767398</v>
      </c>
      <c r="D166" s="1">
        <f t="shared" si="5"/>
        <v>6.7666438612066942E-6</v>
      </c>
      <c r="E166">
        <v>20.690666666666601</v>
      </c>
      <c r="F166">
        <v>24.856000000000002</v>
      </c>
      <c r="G166">
        <v>804</v>
      </c>
      <c r="H166">
        <v>944</v>
      </c>
      <c r="I166">
        <v>2</v>
      </c>
      <c r="J166">
        <v>2</v>
      </c>
      <c r="K166">
        <v>22.7001666666666</v>
      </c>
      <c r="L166">
        <v>872</v>
      </c>
      <c r="M166">
        <v>32707.9091796875</v>
      </c>
      <c r="N166">
        <v>2</v>
      </c>
      <c r="O166">
        <v>577.65007689445997</v>
      </c>
      <c r="P166">
        <v>36</v>
      </c>
      <c r="Q166">
        <v>0.99470128281002301</v>
      </c>
    </row>
    <row r="167" spans="1:17" x14ac:dyDescent="0.45">
      <c r="A167">
        <v>193</v>
      </c>
      <c r="B167" s="1">
        <v>7231.8740215142598</v>
      </c>
      <c r="C167">
        <v>857875.18641024095</v>
      </c>
      <c r="D167" s="1">
        <f t="shared" si="5"/>
        <v>6.5787369417295769E-6</v>
      </c>
      <c r="E167">
        <v>19.7521666666666</v>
      </c>
      <c r="F167">
        <v>21.043500000000002</v>
      </c>
      <c r="G167">
        <v>772</v>
      </c>
      <c r="H167">
        <v>816</v>
      </c>
      <c r="I167">
        <v>11</v>
      </c>
      <c r="J167">
        <v>11</v>
      </c>
      <c r="K167">
        <v>20.103666666666602</v>
      </c>
      <c r="L167">
        <v>784</v>
      </c>
      <c r="M167">
        <v>213003.22060112801</v>
      </c>
      <c r="N167">
        <v>11</v>
      </c>
      <c r="O167">
        <v>658.858979927527</v>
      </c>
      <c r="P167">
        <v>12</v>
      </c>
      <c r="Q167">
        <v>0.99539845148765305</v>
      </c>
    </row>
    <row r="168" spans="1:17" x14ac:dyDescent="0.45">
      <c r="A168">
        <v>220</v>
      </c>
      <c r="B168" s="1">
        <v>15237.506284172399</v>
      </c>
      <c r="C168">
        <v>840390.49370562297</v>
      </c>
      <c r="D168" s="1">
        <f t="shared" si="5"/>
        <v>6.4446531080521061E-6</v>
      </c>
      <c r="E168">
        <v>23.651</v>
      </c>
      <c r="F168">
        <v>24.856000000000002</v>
      </c>
      <c r="G168">
        <v>904</v>
      </c>
      <c r="H168">
        <v>944</v>
      </c>
      <c r="I168">
        <v>20</v>
      </c>
      <c r="J168">
        <v>20</v>
      </c>
      <c r="K168">
        <v>24.256333333333298</v>
      </c>
      <c r="L168">
        <v>924</v>
      </c>
      <c r="M168">
        <v>110548.60510180899</v>
      </c>
      <c r="N168">
        <v>20</v>
      </c>
      <c r="O168">
        <v>763.35446750863605</v>
      </c>
      <c r="P168">
        <v>11</v>
      </c>
      <c r="Q168">
        <v>0.99527311833425103</v>
      </c>
    </row>
    <row r="169" spans="1:17" x14ac:dyDescent="0.45">
      <c r="A169">
        <v>231</v>
      </c>
      <c r="B169" s="1">
        <v>16388.219329651802</v>
      </c>
      <c r="C169">
        <v>782276.82804604899</v>
      </c>
      <c r="D169" s="1">
        <f t="shared" si="5"/>
        <v>5.9990002611691614E-6</v>
      </c>
      <c r="E169">
        <v>20.455666666666598</v>
      </c>
      <c r="F169">
        <v>22.106833333333299</v>
      </c>
      <c r="G169">
        <v>796</v>
      </c>
      <c r="H169">
        <v>852</v>
      </c>
      <c r="I169">
        <v>27</v>
      </c>
      <c r="J169">
        <v>27</v>
      </c>
      <c r="K169">
        <v>21.396666666666601</v>
      </c>
      <c r="L169">
        <v>828</v>
      </c>
      <c r="M169">
        <v>93799.093256198801</v>
      </c>
      <c r="N169">
        <v>27</v>
      </c>
      <c r="O169">
        <v>608.35121229143101</v>
      </c>
      <c r="P169">
        <v>15</v>
      </c>
      <c r="Q169">
        <v>0.99212366404382102</v>
      </c>
    </row>
    <row r="170" spans="1:17" x14ac:dyDescent="0.45">
      <c r="A170">
        <v>211</v>
      </c>
      <c r="B170" s="1">
        <v>16018.918838592601</v>
      </c>
      <c r="C170">
        <v>661261.04662439902</v>
      </c>
      <c r="D170" s="1">
        <f t="shared" si="5"/>
        <v>5.070973661982545E-6</v>
      </c>
      <c r="E170">
        <v>21.633666666666599</v>
      </c>
      <c r="F170">
        <v>23.651</v>
      </c>
      <c r="G170">
        <v>836</v>
      </c>
      <c r="H170">
        <v>904</v>
      </c>
      <c r="I170">
        <v>20</v>
      </c>
      <c r="J170">
        <v>20</v>
      </c>
      <c r="K170">
        <v>22.344000000000001</v>
      </c>
      <c r="L170">
        <v>860</v>
      </c>
      <c r="M170">
        <v>117070.243638445</v>
      </c>
      <c r="N170">
        <v>20</v>
      </c>
      <c r="O170">
        <v>802.46088048655099</v>
      </c>
      <c r="P170">
        <v>18</v>
      </c>
      <c r="Q170">
        <v>0.99938917266007199</v>
      </c>
    </row>
    <row r="171" spans="1:17" x14ac:dyDescent="0.45">
      <c r="A171">
        <v>236</v>
      </c>
      <c r="B171" s="1">
        <v>15135.486413717699</v>
      </c>
      <c r="C171">
        <v>643198.29373208201</v>
      </c>
      <c r="D171" s="1">
        <f t="shared" si="5"/>
        <v>4.932456892172171E-6</v>
      </c>
      <c r="E171">
        <v>21.279166666666601</v>
      </c>
      <c r="F171">
        <v>23.056333333333299</v>
      </c>
      <c r="G171">
        <v>824</v>
      </c>
      <c r="H171">
        <v>884</v>
      </c>
      <c r="I171">
        <v>24</v>
      </c>
      <c r="J171">
        <v>24</v>
      </c>
      <c r="K171">
        <v>22.462</v>
      </c>
      <c r="L171">
        <v>864</v>
      </c>
      <c r="M171">
        <v>69241.310562388899</v>
      </c>
      <c r="N171">
        <v>24</v>
      </c>
      <c r="O171">
        <v>632.04443309896806</v>
      </c>
      <c r="P171">
        <v>16</v>
      </c>
      <c r="Q171">
        <v>0.99629366988124402</v>
      </c>
    </row>
    <row r="172" spans="1:17" x14ac:dyDescent="0.45">
      <c r="A172">
        <v>234</v>
      </c>
      <c r="B172" s="1">
        <v>15151.486882593799</v>
      </c>
      <c r="C172">
        <v>642601.69393441896</v>
      </c>
      <c r="D172" s="1">
        <f t="shared" si="5"/>
        <v>4.9278817824237037E-6</v>
      </c>
      <c r="E172">
        <v>22.106833333333299</v>
      </c>
      <c r="F172">
        <v>23.889500000000002</v>
      </c>
      <c r="G172">
        <v>852</v>
      </c>
      <c r="H172">
        <v>912</v>
      </c>
      <c r="I172">
        <v>20</v>
      </c>
      <c r="J172">
        <v>20</v>
      </c>
      <c r="K172">
        <v>22.7001666666666</v>
      </c>
      <c r="L172">
        <v>872</v>
      </c>
      <c r="M172">
        <v>85822.075877671203</v>
      </c>
      <c r="N172">
        <v>20</v>
      </c>
      <c r="O172">
        <v>759.05228041214696</v>
      </c>
      <c r="P172">
        <v>16</v>
      </c>
      <c r="Q172">
        <v>0.99917507702409503</v>
      </c>
    </row>
    <row r="173" spans="1:17" x14ac:dyDescent="0.45">
      <c r="A173">
        <v>187</v>
      </c>
      <c r="B173" s="1">
        <v>3843.38790803148</v>
      </c>
      <c r="C173">
        <v>630570.51301986596</v>
      </c>
      <c r="D173" s="1">
        <f t="shared" si="5"/>
        <v>4.835618973580376E-6</v>
      </c>
      <c r="E173">
        <v>20.103666666666602</v>
      </c>
      <c r="F173">
        <v>21.870166666666599</v>
      </c>
      <c r="G173">
        <v>784</v>
      </c>
      <c r="H173">
        <v>844</v>
      </c>
      <c r="I173">
        <v>6</v>
      </c>
      <c r="J173">
        <v>6</v>
      </c>
      <c r="K173">
        <v>20.3385</v>
      </c>
      <c r="L173">
        <v>792</v>
      </c>
      <c r="M173">
        <v>136128.910775503</v>
      </c>
      <c r="N173">
        <v>6</v>
      </c>
      <c r="O173">
        <v>641.94438308053896</v>
      </c>
      <c r="P173">
        <v>16</v>
      </c>
      <c r="Q173">
        <v>0.99661949328489097</v>
      </c>
    </row>
    <row r="174" spans="1:17" x14ac:dyDescent="0.45">
      <c r="A174">
        <v>250</v>
      </c>
      <c r="B174" s="1">
        <v>7605.2528474894398</v>
      </c>
      <c r="C174">
        <v>511472.881346079</v>
      </c>
      <c r="D174" s="1">
        <f t="shared" si="5"/>
        <v>3.9223019764500211E-6</v>
      </c>
      <c r="E174">
        <v>23.294166666666602</v>
      </c>
      <c r="F174">
        <v>24.256333333333298</v>
      </c>
      <c r="G174">
        <v>892</v>
      </c>
      <c r="H174">
        <v>924</v>
      </c>
      <c r="I174">
        <v>10</v>
      </c>
      <c r="J174">
        <v>11</v>
      </c>
      <c r="K174">
        <v>23.532166666666601</v>
      </c>
      <c r="L174">
        <v>900</v>
      </c>
      <c r="M174">
        <v>63438.655716072499</v>
      </c>
      <c r="N174">
        <v>10</v>
      </c>
      <c r="O174">
        <v>761.98138712831496</v>
      </c>
      <c r="P174">
        <v>15</v>
      </c>
      <c r="Q174">
        <v>0.99539134445303701</v>
      </c>
    </row>
    <row r="175" spans="1:17" x14ac:dyDescent="0.45">
      <c r="A175">
        <v>304</v>
      </c>
      <c r="B175" s="1">
        <v>4753.3063538819297</v>
      </c>
      <c r="C175">
        <v>497949.13621835102</v>
      </c>
      <c r="D175" s="1">
        <f t="shared" si="5"/>
        <v>3.8185932282874726E-6</v>
      </c>
      <c r="E175">
        <v>22.581</v>
      </c>
      <c r="F175">
        <v>24.856000000000002</v>
      </c>
      <c r="G175">
        <v>868</v>
      </c>
      <c r="H175">
        <v>944</v>
      </c>
      <c r="I175">
        <v>7</v>
      </c>
      <c r="J175">
        <v>7</v>
      </c>
      <c r="K175">
        <v>24.376666666666601</v>
      </c>
      <c r="L175">
        <v>928</v>
      </c>
      <c r="M175">
        <v>27295.1230892567</v>
      </c>
      <c r="N175">
        <v>7</v>
      </c>
      <c r="O175">
        <v>680.41226598588401</v>
      </c>
      <c r="P175">
        <v>20</v>
      </c>
      <c r="Q175">
        <v>0.99286287288623498</v>
      </c>
    </row>
    <row r="176" spans="1:17" x14ac:dyDescent="0.45">
      <c r="A176">
        <v>313</v>
      </c>
      <c r="B176" s="1">
        <v>4948.8745056947701</v>
      </c>
      <c r="C176">
        <v>382486.96467947197</v>
      </c>
      <c r="D176" s="1">
        <f t="shared" si="5"/>
        <v>2.9331552702860878E-6</v>
      </c>
      <c r="E176">
        <v>4.1831666666666596</v>
      </c>
      <c r="F176">
        <v>5.8583333333333298</v>
      </c>
      <c r="G176">
        <v>144</v>
      </c>
      <c r="H176">
        <v>205</v>
      </c>
      <c r="I176">
        <v>9</v>
      </c>
      <c r="J176">
        <v>9</v>
      </c>
      <c r="K176">
        <v>5.4710000000000001</v>
      </c>
      <c r="L176">
        <v>190</v>
      </c>
      <c r="M176">
        <v>21873.792480468699</v>
      </c>
      <c r="N176">
        <v>9</v>
      </c>
      <c r="O176">
        <v>551.20903222149002</v>
      </c>
      <c r="P176">
        <v>28</v>
      </c>
      <c r="Q176">
        <v>0.99508414742100904</v>
      </c>
    </row>
    <row r="177" spans="1:17" x14ac:dyDescent="0.45">
      <c r="A177">
        <v>308</v>
      </c>
      <c r="B177" s="1">
        <v>3523.9779479813101</v>
      </c>
      <c r="C177">
        <v>379912.23488734401</v>
      </c>
      <c r="D177" s="1">
        <f t="shared" si="5"/>
        <v>2.9134105914950822E-6</v>
      </c>
      <c r="E177">
        <v>21.751666666666601</v>
      </c>
      <c r="F177">
        <v>23.77</v>
      </c>
      <c r="G177">
        <v>840</v>
      </c>
      <c r="H177">
        <v>908</v>
      </c>
      <c r="I177">
        <v>5</v>
      </c>
      <c r="J177">
        <v>5</v>
      </c>
      <c r="K177">
        <v>22.7001666666666</v>
      </c>
      <c r="L177">
        <v>872</v>
      </c>
      <c r="M177">
        <v>29684.2978515625</v>
      </c>
      <c r="N177">
        <v>5</v>
      </c>
      <c r="O177">
        <v>706.18855993008799</v>
      </c>
      <c r="P177">
        <v>18</v>
      </c>
      <c r="Q177">
        <v>0.99829754986099095</v>
      </c>
    </row>
    <row r="178" spans="1:17" x14ac:dyDescent="0.45">
      <c r="A178">
        <v>317</v>
      </c>
      <c r="B178" s="1">
        <v>5059.4883057069101</v>
      </c>
      <c r="C178">
        <v>299023.03610498999</v>
      </c>
      <c r="D178" s="1">
        <f t="shared" si="5"/>
        <v>2.2931003544743058E-6</v>
      </c>
      <c r="E178">
        <v>22.344000000000001</v>
      </c>
      <c r="F178">
        <v>23.1755</v>
      </c>
      <c r="G178">
        <v>860</v>
      </c>
      <c r="H178">
        <v>888</v>
      </c>
      <c r="I178">
        <v>7</v>
      </c>
      <c r="J178">
        <v>9</v>
      </c>
      <c r="K178">
        <v>22.818666666666601</v>
      </c>
      <c r="L178">
        <v>876</v>
      </c>
      <c r="M178">
        <v>20358.7998046875</v>
      </c>
      <c r="N178">
        <v>9</v>
      </c>
      <c r="O178">
        <v>563.50082912978098</v>
      </c>
      <c r="P178">
        <v>14</v>
      </c>
      <c r="Q178">
        <v>0.99224583547191902</v>
      </c>
    </row>
    <row r="179" spans="1:17" x14ac:dyDescent="0.45">
      <c r="A179">
        <v>301</v>
      </c>
      <c r="B179" s="1">
        <v>4949.5262791179603</v>
      </c>
      <c r="C179">
        <v>270538.68494793301</v>
      </c>
      <c r="D179" s="1">
        <f t="shared" si="5"/>
        <v>2.074664087536382E-6</v>
      </c>
      <c r="E179">
        <v>22.937833333333302</v>
      </c>
      <c r="F179">
        <v>24.856000000000002</v>
      </c>
      <c r="G179">
        <v>880</v>
      </c>
      <c r="H179">
        <v>944</v>
      </c>
      <c r="I179">
        <v>7</v>
      </c>
      <c r="J179">
        <v>7</v>
      </c>
      <c r="K179">
        <v>23.77</v>
      </c>
      <c r="L179">
        <v>908</v>
      </c>
      <c r="M179">
        <v>19390.580078125</v>
      </c>
      <c r="N179">
        <v>7</v>
      </c>
      <c r="O179">
        <v>708.50264435469296</v>
      </c>
      <c r="P179">
        <v>17</v>
      </c>
      <c r="Q179">
        <v>0.99411575662365803</v>
      </c>
    </row>
    <row r="180" spans="1:17" x14ac:dyDescent="0.45">
      <c r="A180">
        <v>251</v>
      </c>
      <c r="B180" s="1">
        <v>3880.9249821906001</v>
      </c>
      <c r="C180">
        <v>264223.61810296</v>
      </c>
      <c r="D180" s="1">
        <f t="shared" si="5"/>
        <v>2.0262361061695816E-6</v>
      </c>
      <c r="E180">
        <v>20.573333333333299</v>
      </c>
      <c r="F180">
        <v>21.633666666666599</v>
      </c>
      <c r="G180">
        <v>800</v>
      </c>
      <c r="H180">
        <v>836</v>
      </c>
      <c r="I180">
        <v>5</v>
      </c>
      <c r="J180">
        <v>5</v>
      </c>
      <c r="K180">
        <v>21.515833333333301</v>
      </c>
      <c r="L180">
        <v>832</v>
      </c>
      <c r="M180">
        <v>68051.164273001705</v>
      </c>
      <c r="N180">
        <v>5</v>
      </c>
      <c r="O180">
        <v>777.60230211997305</v>
      </c>
      <c r="P180">
        <v>10</v>
      </c>
      <c r="Q180">
        <v>0.99054484246955099</v>
      </c>
    </row>
  </sheetData>
  <autoFilter ref="A1:R1" xr:uid="{CC96158B-B545-42B5-8CD2-44A6792906FA}">
    <sortState xmlns:xlrd2="http://schemas.microsoft.com/office/spreadsheetml/2017/richdata2" ref="A2:R180">
      <sortCondition descending="1" ref="D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DFB1E-83EB-4558-A49F-D821F2DEF153}">
  <dimension ref="A1:R200"/>
  <sheetViews>
    <sheetView workbookViewId="0">
      <selection activeCell="A3" sqref="A3:Q3"/>
    </sheetView>
  </sheetViews>
  <sheetFormatPr defaultRowHeight="14.25" x14ac:dyDescent="0.45"/>
  <cols>
    <col min="18" max="18" width="15.1328125" customWidth="1"/>
  </cols>
  <sheetData>
    <row r="1" spans="1:18" x14ac:dyDescent="0.45">
      <c r="A1" t="s">
        <v>18</v>
      </c>
      <c r="B1" s="4" t="s">
        <v>17</v>
      </c>
      <c r="C1" t="s">
        <v>16</v>
      </c>
      <c r="D1" s="4" t="s">
        <v>20</v>
      </c>
      <c r="E1" t="s">
        <v>14</v>
      </c>
      <c r="F1" t="s">
        <v>13</v>
      </c>
      <c r="G1" t="s">
        <v>12</v>
      </c>
      <c r="H1" t="s">
        <v>11</v>
      </c>
      <c r="I1" t="s">
        <v>10</v>
      </c>
      <c r="J1" t="s">
        <v>9</v>
      </c>
      <c r="K1" t="s">
        <v>8</v>
      </c>
      <c r="L1" t="s">
        <v>7</v>
      </c>
      <c r="M1" t="s">
        <v>6</v>
      </c>
      <c r="N1" t="s">
        <v>5</v>
      </c>
      <c r="O1" t="s">
        <v>4</v>
      </c>
      <c r="P1" t="s">
        <v>3</v>
      </c>
      <c r="Q1" t="s">
        <v>2</v>
      </c>
      <c r="R1" t="s">
        <v>1</v>
      </c>
    </row>
    <row r="2" spans="1:18" x14ac:dyDescent="0.45">
      <c r="A2" s="2">
        <v>0</v>
      </c>
      <c r="B2" s="3">
        <v>15235.478349819001</v>
      </c>
      <c r="C2" s="2">
        <v>60014966211.697403</v>
      </c>
      <c r="D2" s="3">
        <f t="shared" ref="D2:D33" si="0">C2/SUM(C$2:C$200)</f>
        <v>0.72917335946426198</v>
      </c>
      <c r="E2" s="2">
        <v>11.936833333333301</v>
      </c>
      <c r="F2" s="2">
        <v>24.8385</v>
      </c>
      <c r="G2" s="2">
        <v>447</v>
      </c>
      <c r="H2" s="2">
        <v>919</v>
      </c>
      <c r="I2" s="2">
        <v>13</v>
      </c>
      <c r="J2" s="2">
        <v>30</v>
      </c>
      <c r="K2" s="2">
        <v>12.714833333333299</v>
      </c>
      <c r="L2" s="2">
        <v>475</v>
      </c>
      <c r="M2" s="2">
        <v>321345773.39343703</v>
      </c>
      <c r="N2" s="2">
        <v>22</v>
      </c>
      <c r="O2" s="2">
        <v>693.97161937607405</v>
      </c>
      <c r="P2" s="2">
        <v>1480</v>
      </c>
      <c r="Q2" s="2">
        <v>0.99999999979686305</v>
      </c>
      <c r="R2" s="2" t="s">
        <v>21</v>
      </c>
    </row>
    <row r="3" spans="1:18" x14ac:dyDescent="0.45">
      <c r="A3" s="2">
        <v>1</v>
      </c>
      <c r="B3" s="3">
        <v>15334.4458021477</v>
      </c>
      <c r="C3" s="2">
        <v>4820114779.6826801</v>
      </c>
      <c r="D3" s="3">
        <f t="shared" si="0"/>
        <v>5.8563713499509021E-2</v>
      </c>
      <c r="E3" s="2">
        <v>12.1715</v>
      </c>
      <c r="F3" s="2">
        <v>20.916333333333299</v>
      </c>
      <c r="G3" s="2">
        <v>455</v>
      </c>
      <c r="H3" s="2">
        <v>787</v>
      </c>
      <c r="I3" s="2">
        <v>13</v>
      </c>
      <c r="J3" s="2">
        <v>28</v>
      </c>
      <c r="K3" s="2">
        <v>12.62</v>
      </c>
      <c r="L3" s="2">
        <v>471</v>
      </c>
      <c r="M3" s="2">
        <v>77159175.9881832</v>
      </c>
      <c r="N3" s="2">
        <v>22</v>
      </c>
      <c r="O3" s="2">
        <v>698.47302547408697</v>
      </c>
      <c r="P3" s="2">
        <v>488</v>
      </c>
      <c r="Q3" s="2">
        <v>0.99999999072808499</v>
      </c>
      <c r="R3" s="2" t="s">
        <v>27</v>
      </c>
    </row>
    <row r="4" spans="1:18" x14ac:dyDescent="0.45">
      <c r="A4" s="2">
        <v>2</v>
      </c>
      <c r="B4" s="3">
        <v>15278.481775931899</v>
      </c>
      <c r="C4" s="2">
        <v>4492565428.4634104</v>
      </c>
      <c r="D4" s="3">
        <f t="shared" si="0"/>
        <v>5.4584035164334979E-2</v>
      </c>
      <c r="E4" s="2">
        <v>12.054</v>
      </c>
      <c r="F4" s="2">
        <v>24.8385</v>
      </c>
      <c r="G4" s="2">
        <v>451</v>
      </c>
      <c r="H4" s="2">
        <v>919</v>
      </c>
      <c r="I4" s="2">
        <v>16</v>
      </c>
      <c r="J4" s="2">
        <v>27</v>
      </c>
      <c r="K4" s="2">
        <v>12.809666666666599</v>
      </c>
      <c r="L4" s="2">
        <v>479</v>
      </c>
      <c r="M4" s="2">
        <v>40818636.520839401</v>
      </c>
      <c r="N4" s="2">
        <v>22</v>
      </c>
      <c r="O4" s="2">
        <v>695.92727078293603</v>
      </c>
      <c r="P4" s="2">
        <v>739</v>
      </c>
      <c r="Q4" s="2">
        <v>0.99999999971294495</v>
      </c>
      <c r="R4" s="2" t="s">
        <v>28</v>
      </c>
    </row>
    <row r="5" spans="1:18" x14ac:dyDescent="0.45">
      <c r="A5">
        <v>5</v>
      </c>
      <c r="B5" s="1">
        <v>15192.456516046999</v>
      </c>
      <c r="C5">
        <v>2943880352.4650502</v>
      </c>
      <c r="D5" s="1">
        <f t="shared" si="0"/>
        <v>3.5767730317398508E-2</v>
      </c>
      <c r="E5">
        <v>11.1156666666666</v>
      </c>
      <c r="F5">
        <v>24.8385</v>
      </c>
      <c r="G5">
        <v>419</v>
      </c>
      <c r="H5">
        <v>919</v>
      </c>
      <c r="I5">
        <v>17</v>
      </c>
      <c r="J5">
        <v>28</v>
      </c>
      <c r="K5">
        <v>13.9471666666666</v>
      </c>
      <c r="L5">
        <v>527</v>
      </c>
      <c r="M5">
        <v>25812646.437321499</v>
      </c>
      <c r="N5">
        <v>24</v>
      </c>
      <c r="O5">
        <v>634.431135820495</v>
      </c>
      <c r="P5">
        <v>1033</v>
      </c>
      <c r="Q5">
        <v>0.99999999987993604</v>
      </c>
    </row>
    <row r="6" spans="1:18" x14ac:dyDescent="0.45">
      <c r="A6">
        <v>3</v>
      </c>
      <c r="B6" s="1">
        <v>15445.5654744566</v>
      </c>
      <c r="C6">
        <v>1745496866.94807</v>
      </c>
      <c r="D6" s="1">
        <f t="shared" si="0"/>
        <v>2.1207540297819832E-2</v>
      </c>
      <c r="E6">
        <v>12.1715</v>
      </c>
      <c r="F6">
        <v>15.086</v>
      </c>
      <c r="G6">
        <v>455</v>
      </c>
      <c r="H6">
        <v>575</v>
      </c>
      <c r="I6">
        <v>15</v>
      </c>
      <c r="J6">
        <v>28</v>
      </c>
      <c r="K6">
        <v>13.188833333333299</v>
      </c>
      <c r="L6">
        <v>495</v>
      </c>
      <c r="M6">
        <v>32713478.367707301</v>
      </c>
      <c r="N6">
        <v>21</v>
      </c>
      <c r="O6">
        <v>736.98034168043296</v>
      </c>
      <c r="P6">
        <v>194</v>
      </c>
      <c r="Q6">
        <v>0.99995764675654197</v>
      </c>
    </row>
    <row r="7" spans="1:18" x14ac:dyDescent="0.45">
      <c r="A7">
        <v>4</v>
      </c>
      <c r="B7" s="1">
        <v>15610.715897125699</v>
      </c>
      <c r="C7">
        <v>1360292695.12327</v>
      </c>
      <c r="D7" s="1">
        <f t="shared" si="0"/>
        <v>1.6527364038812085E-2</v>
      </c>
      <c r="E7">
        <v>12.62</v>
      </c>
      <c r="F7">
        <v>13.7575</v>
      </c>
      <c r="G7">
        <v>471</v>
      </c>
      <c r="H7">
        <v>519</v>
      </c>
      <c r="I7">
        <v>16</v>
      </c>
      <c r="J7">
        <v>28</v>
      </c>
      <c r="K7">
        <v>13.188833333333299</v>
      </c>
      <c r="L7">
        <v>495</v>
      </c>
      <c r="M7">
        <v>23441986.203101899</v>
      </c>
      <c r="N7">
        <v>22</v>
      </c>
      <c r="O7">
        <v>711.03818860563103</v>
      </c>
      <c r="P7">
        <v>119</v>
      </c>
      <c r="Q7">
        <v>0.99983381446495301</v>
      </c>
    </row>
    <row r="8" spans="1:18" x14ac:dyDescent="0.45">
      <c r="A8">
        <v>10</v>
      </c>
      <c r="B8" s="1">
        <v>15216.451587691599</v>
      </c>
      <c r="C8">
        <v>1139867677.7418201</v>
      </c>
      <c r="D8" s="1">
        <f t="shared" si="0"/>
        <v>1.3849231223289928E-2</v>
      </c>
      <c r="E8">
        <v>12.288833333333301</v>
      </c>
      <c r="F8">
        <v>21.390499999999999</v>
      </c>
      <c r="G8">
        <v>459</v>
      </c>
      <c r="H8">
        <v>803</v>
      </c>
      <c r="I8">
        <v>21</v>
      </c>
      <c r="J8">
        <v>29</v>
      </c>
      <c r="K8">
        <v>13.8523333333333</v>
      </c>
      <c r="L8">
        <v>523</v>
      </c>
      <c r="M8">
        <v>9580381.6439015307</v>
      </c>
      <c r="N8">
        <v>24</v>
      </c>
      <c r="O8">
        <v>635.43053855159906</v>
      </c>
      <c r="P8">
        <v>446</v>
      </c>
      <c r="Q8">
        <v>0.99999998384746402</v>
      </c>
    </row>
    <row r="9" spans="1:18" x14ac:dyDescent="0.45">
      <c r="A9">
        <v>9</v>
      </c>
      <c r="B9" s="1">
        <v>15177.4052074274</v>
      </c>
      <c r="C9">
        <v>691110807.06882095</v>
      </c>
      <c r="D9" s="1">
        <f t="shared" si="0"/>
        <v>8.3968986531597466E-3</v>
      </c>
      <c r="E9">
        <v>12.288833333333301</v>
      </c>
      <c r="F9">
        <v>18.683</v>
      </c>
      <c r="G9">
        <v>459</v>
      </c>
      <c r="H9">
        <v>711</v>
      </c>
      <c r="I9">
        <v>20</v>
      </c>
      <c r="J9">
        <v>27</v>
      </c>
      <c r="K9">
        <v>13.662666666666601</v>
      </c>
      <c r="L9">
        <v>515</v>
      </c>
      <c r="M9">
        <v>18558297.585379299</v>
      </c>
      <c r="N9">
        <v>25</v>
      </c>
      <c r="O9">
        <v>608.49154749604395</v>
      </c>
      <c r="P9">
        <v>239</v>
      </c>
      <c r="Q9">
        <v>0.99999991078842698</v>
      </c>
    </row>
    <row r="10" spans="1:18" x14ac:dyDescent="0.45">
      <c r="A10">
        <v>6</v>
      </c>
      <c r="B10" s="1">
        <v>15472.5692153702</v>
      </c>
      <c r="C10">
        <v>434649182.37239701</v>
      </c>
      <c r="D10" s="1">
        <f t="shared" si="0"/>
        <v>5.2809261506691022E-3</v>
      </c>
      <c r="E10">
        <v>12.4058333333333</v>
      </c>
      <c r="F10">
        <v>13.8523333333333</v>
      </c>
      <c r="G10">
        <v>463</v>
      </c>
      <c r="H10">
        <v>523</v>
      </c>
      <c r="I10">
        <v>19</v>
      </c>
      <c r="J10">
        <v>24</v>
      </c>
      <c r="K10">
        <v>13.093999999999999</v>
      </c>
      <c r="L10">
        <v>491</v>
      </c>
      <c r="M10">
        <v>23228257.184686601</v>
      </c>
      <c r="N10">
        <v>21</v>
      </c>
      <c r="O10">
        <v>738.26694774196596</v>
      </c>
      <c r="P10">
        <v>61</v>
      </c>
      <c r="Q10">
        <v>0.99919765398918003</v>
      </c>
    </row>
    <row r="11" spans="1:18" x14ac:dyDescent="0.45">
      <c r="A11">
        <v>23</v>
      </c>
      <c r="B11" s="1">
        <v>15206.449167758199</v>
      </c>
      <c r="C11">
        <v>378500769.869524</v>
      </c>
      <c r="D11" s="1">
        <f t="shared" si="0"/>
        <v>4.5987308724299032E-3</v>
      </c>
      <c r="E11">
        <v>13.4731666666666</v>
      </c>
      <c r="F11">
        <v>18.215166666666601</v>
      </c>
      <c r="G11">
        <v>507</v>
      </c>
      <c r="H11">
        <v>695</v>
      </c>
      <c r="I11">
        <v>21</v>
      </c>
      <c r="J11">
        <v>28</v>
      </c>
      <c r="K11">
        <v>13.662666666666601</v>
      </c>
      <c r="L11">
        <v>515</v>
      </c>
      <c r="M11">
        <v>7668300.2876629103</v>
      </c>
      <c r="N11">
        <v>25</v>
      </c>
      <c r="O11">
        <v>609.65350532833702</v>
      </c>
      <c r="P11">
        <v>180</v>
      </c>
      <c r="Q11">
        <v>0.99999726260152499</v>
      </c>
    </row>
    <row r="12" spans="1:18" x14ac:dyDescent="0.45">
      <c r="A12">
        <v>14</v>
      </c>
      <c r="B12" s="1">
        <v>15488.565674323199</v>
      </c>
      <c r="C12">
        <v>311089295.82894099</v>
      </c>
      <c r="D12" s="1">
        <f t="shared" si="0"/>
        <v>3.7796909879580665E-3</v>
      </c>
      <c r="E12">
        <v>12.809666666666599</v>
      </c>
      <c r="F12">
        <v>13.7575</v>
      </c>
      <c r="G12">
        <v>479</v>
      </c>
      <c r="H12">
        <v>519</v>
      </c>
      <c r="I12">
        <v>20</v>
      </c>
      <c r="J12">
        <v>27</v>
      </c>
      <c r="K12">
        <v>13.093999999999999</v>
      </c>
      <c r="L12">
        <v>491</v>
      </c>
      <c r="M12">
        <v>12152266.390200799</v>
      </c>
      <c r="N12">
        <v>22</v>
      </c>
      <c r="O12">
        <v>705.48208755266296</v>
      </c>
      <c r="P12">
        <v>54</v>
      </c>
      <c r="Q12">
        <v>0.99002216861338799</v>
      </c>
    </row>
    <row r="13" spans="1:18" x14ac:dyDescent="0.45">
      <c r="A13">
        <v>19</v>
      </c>
      <c r="B13" s="1">
        <v>15251.4663802327</v>
      </c>
      <c r="C13">
        <v>219530583.82467401</v>
      </c>
      <c r="D13" s="1">
        <f t="shared" si="0"/>
        <v>2.6672655741891969E-3</v>
      </c>
      <c r="E13">
        <v>13.662666666666601</v>
      </c>
      <c r="F13">
        <v>15.3858333333333</v>
      </c>
      <c r="G13">
        <v>515</v>
      </c>
      <c r="H13">
        <v>587</v>
      </c>
      <c r="I13">
        <v>20</v>
      </c>
      <c r="J13">
        <v>22</v>
      </c>
      <c r="K13">
        <v>13.9471666666666</v>
      </c>
      <c r="L13">
        <v>527</v>
      </c>
      <c r="M13">
        <v>6100042.9560442101</v>
      </c>
      <c r="N13">
        <v>22</v>
      </c>
      <c r="O13">
        <v>694.69870240648902</v>
      </c>
      <c r="P13">
        <v>42</v>
      </c>
      <c r="Q13">
        <v>0.99933790561726499</v>
      </c>
    </row>
    <row r="14" spans="1:18" x14ac:dyDescent="0.45">
      <c r="A14">
        <v>12</v>
      </c>
      <c r="B14" s="1">
        <v>15532.601310097099</v>
      </c>
      <c r="C14">
        <v>191215731.32743099</v>
      </c>
      <c r="D14" s="1">
        <f t="shared" si="0"/>
        <v>2.3232441171859341E-3</v>
      </c>
      <c r="E14">
        <v>12.288833333333301</v>
      </c>
      <c r="F14">
        <v>13.4731666666666</v>
      </c>
      <c r="G14">
        <v>459</v>
      </c>
      <c r="H14">
        <v>507</v>
      </c>
      <c r="I14">
        <v>21</v>
      </c>
      <c r="J14">
        <v>25</v>
      </c>
      <c r="K14">
        <v>13.3783333333333</v>
      </c>
      <c r="L14">
        <v>503</v>
      </c>
      <c r="M14">
        <v>13741714.165557001</v>
      </c>
      <c r="N14">
        <v>21</v>
      </c>
      <c r="O14">
        <v>741.12725259720901</v>
      </c>
      <c r="P14">
        <v>35</v>
      </c>
      <c r="Q14">
        <v>0.992244334787447</v>
      </c>
    </row>
    <row r="15" spans="1:18" x14ac:dyDescent="0.45">
      <c r="A15">
        <v>8</v>
      </c>
      <c r="B15" s="1">
        <v>14633.8126483827</v>
      </c>
      <c r="C15">
        <v>186158698.982337</v>
      </c>
      <c r="D15" s="1">
        <f t="shared" si="0"/>
        <v>2.2618018887427074E-3</v>
      </c>
      <c r="E15">
        <v>13.3783333333333</v>
      </c>
      <c r="F15">
        <v>19.386500000000002</v>
      </c>
      <c r="G15">
        <v>503</v>
      </c>
      <c r="H15">
        <v>735</v>
      </c>
      <c r="I15">
        <v>25</v>
      </c>
      <c r="J15">
        <v>27</v>
      </c>
      <c r="K15">
        <v>13.568</v>
      </c>
      <c r="L15">
        <v>511</v>
      </c>
      <c r="M15">
        <v>11897295.039098701</v>
      </c>
      <c r="N15">
        <v>25</v>
      </c>
      <c r="O15">
        <v>586.73459696461498</v>
      </c>
      <c r="P15">
        <v>62</v>
      </c>
      <c r="Q15">
        <v>0.99999983851910201</v>
      </c>
    </row>
    <row r="16" spans="1:18" x14ac:dyDescent="0.45">
      <c r="A16">
        <v>22</v>
      </c>
      <c r="B16" s="1">
        <v>3898.19770173091</v>
      </c>
      <c r="C16">
        <v>170514558.46730301</v>
      </c>
      <c r="D16" s="1">
        <f t="shared" si="0"/>
        <v>2.0717277919742429E-3</v>
      </c>
      <c r="E16">
        <v>13.4731666666666</v>
      </c>
      <c r="F16">
        <v>21.035833333333301</v>
      </c>
      <c r="G16">
        <v>507</v>
      </c>
      <c r="H16">
        <v>791</v>
      </c>
      <c r="I16">
        <v>5</v>
      </c>
      <c r="J16">
        <v>7</v>
      </c>
      <c r="K16">
        <v>13.9471666666666</v>
      </c>
      <c r="L16">
        <v>527</v>
      </c>
      <c r="M16">
        <v>5839112.9254515599</v>
      </c>
      <c r="N16">
        <v>6</v>
      </c>
      <c r="O16">
        <v>651.11654061561296</v>
      </c>
      <c r="P16">
        <v>161</v>
      </c>
      <c r="Q16">
        <v>0.99979477914326198</v>
      </c>
    </row>
    <row r="17" spans="1:17" x14ac:dyDescent="0.45">
      <c r="A17">
        <v>63</v>
      </c>
      <c r="B17" s="1">
        <v>15560.6612178551</v>
      </c>
      <c r="C17">
        <v>152819784.020859</v>
      </c>
      <c r="D17" s="1">
        <f t="shared" si="0"/>
        <v>1.8567387826900698E-3</v>
      </c>
      <c r="E17">
        <v>15.086</v>
      </c>
      <c r="F17">
        <v>19.622</v>
      </c>
      <c r="G17">
        <v>575</v>
      </c>
      <c r="H17">
        <v>743</v>
      </c>
      <c r="I17">
        <v>16</v>
      </c>
      <c r="J17">
        <v>25</v>
      </c>
      <c r="K17">
        <v>15.771333333333301</v>
      </c>
      <c r="L17">
        <v>603</v>
      </c>
      <c r="M17">
        <v>2769963.5724315499</v>
      </c>
      <c r="N17">
        <v>23</v>
      </c>
      <c r="O17">
        <v>677.98896260082699</v>
      </c>
      <c r="P17">
        <v>134</v>
      </c>
      <c r="Q17">
        <v>0.99999920024606104</v>
      </c>
    </row>
    <row r="18" spans="1:17" x14ac:dyDescent="0.45">
      <c r="A18">
        <v>20</v>
      </c>
      <c r="B18" s="1">
        <v>15180.408977261201</v>
      </c>
      <c r="C18">
        <v>149360831.07521501</v>
      </c>
      <c r="D18" s="1">
        <f t="shared" si="0"/>
        <v>1.8147129931443875E-3</v>
      </c>
      <c r="E18">
        <v>12.288833333333301</v>
      </c>
      <c r="F18">
        <v>16.3638333333333</v>
      </c>
      <c r="G18">
        <v>459</v>
      </c>
      <c r="H18">
        <v>627</v>
      </c>
      <c r="I18">
        <v>21</v>
      </c>
      <c r="J18">
        <v>21</v>
      </c>
      <c r="K18">
        <v>13.2835</v>
      </c>
      <c r="L18">
        <v>499</v>
      </c>
      <c r="M18">
        <v>6894590.9175016396</v>
      </c>
      <c r="N18">
        <v>21</v>
      </c>
      <c r="O18">
        <v>724.34558257933702</v>
      </c>
      <c r="P18">
        <v>43</v>
      </c>
      <c r="Q18">
        <v>0.99999282099588804</v>
      </c>
    </row>
    <row r="19" spans="1:17" x14ac:dyDescent="0.45">
      <c r="A19">
        <v>7</v>
      </c>
      <c r="B19" s="1">
        <v>15917.079391474201</v>
      </c>
      <c r="C19">
        <v>114699514.797732</v>
      </c>
      <c r="D19" s="1">
        <f t="shared" si="0"/>
        <v>1.3935828979552399E-3</v>
      </c>
      <c r="E19">
        <v>13.662666666666601</v>
      </c>
      <c r="F19">
        <v>20.680499999999999</v>
      </c>
      <c r="G19">
        <v>515</v>
      </c>
      <c r="H19">
        <v>779</v>
      </c>
      <c r="I19">
        <v>24</v>
      </c>
      <c r="J19">
        <v>24</v>
      </c>
      <c r="K19">
        <v>13.9471666666666</v>
      </c>
      <c r="L19">
        <v>527</v>
      </c>
      <c r="M19">
        <v>18247439.504232999</v>
      </c>
      <c r="N19">
        <v>24</v>
      </c>
      <c r="O19">
        <v>664.64200726538002</v>
      </c>
      <c r="P19">
        <v>67</v>
      </c>
      <c r="Q19">
        <v>0.99999992980238805</v>
      </c>
    </row>
    <row r="20" spans="1:17" x14ac:dyDescent="0.45">
      <c r="A20">
        <v>29</v>
      </c>
      <c r="B20" s="1">
        <v>3480.9570590600601</v>
      </c>
      <c r="C20">
        <v>108905851.92175899</v>
      </c>
      <c r="D20" s="1">
        <f t="shared" si="0"/>
        <v>1.323190712646416E-3</v>
      </c>
      <c r="E20">
        <v>12.054</v>
      </c>
      <c r="F20">
        <v>22.102833333333301</v>
      </c>
      <c r="G20">
        <v>451</v>
      </c>
      <c r="H20">
        <v>827</v>
      </c>
      <c r="I20">
        <v>5</v>
      </c>
      <c r="J20">
        <v>5</v>
      </c>
      <c r="K20">
        <v>12.809666666666599</v>
      </c>
      <c r="L20">
        <v>479</v>
      </c>
      <c r="M20">
        <v>8241336.4804141</v>
      </c>
      <c r="N20">
        <v>5</v>
      </c>
      <c r="O20">
        <v>697.64083576440498</v>
      </c>
      <c r="P20">
        <v>95</v>
      </c>
      <c r="Q20">
        <v>0.99987498816185905</v>
      </c>
    </row>
    <row r="21" spans="1:17" x14ac:dyDescent="0.45">
      <c r="A21">
        <v>24</v>
      </c>
      <c r="B21" s="1">
        <v>15162.3995201199</v>
      </c>
      <c r="C21">
        <v>96358191.058265507</v>
      </c>
      <c r="D21" s="1">
        <f t="shared" si="0"/>
        <v>1.1707384061171073E-3</v>
      </c>
      <c r="E21">
        <v>12.9991666666666</v>
      </c>
      <c r="F21">
        <v>14.7056666666666</v>
      </c>
      <c r="G21">
        <v>487</v>
      </c>
      <c r="H21">
        <v>559</v>
      </c>
      <c r="I21">
        <v>22</v>
      </c>
      <c r="J21">
        <v>22</v>
      </c>
      <c r="K21">
        <v>13.9471666666666</v>
      </c>
      <c r="L21">
        <v>527</v>
      </c>
      <c r="M21">
        <v>6667808.7806624202</v>
      </c>
      <c r="N21">
        <v>22</v>
      </c>
      <c r="O21">
        <v>690.64744545133794</v>
      </c>
      <c r="P21">
        <v>19</v>
      </c>
      <c r="Q21">
        <v>0.99222869256008805</v>
      </c>
    </row>
    <row r="22" spans="1:17" x14ac:dyDescent="0.45">
      <c r="A22">
        <v>31</v>
      </c>
      <c r="B22" s="1">
        <v>3629.0239165554599</v>
      </c>
      <c r="C22">
        <v>95297117.864216194</v>
      </c>
      <c r="D22" s="1">
        <f t="shared" si="0"/>
        <v>1.1578465167371612E-3</v>
      </c>
      <c r="E22">
        <v>12.288833333333301</v>
      </c>
      <c r="F22">
        <v>15.5761666666666</v>
      </c>
      <c r="G22">
        <v>459</v>
      </c>
      <c r="H22">
        <v>595</v>
      </c>
      <c r="I22">
        <v>6</v>
      </c>
      <c r="J22">
        <v>6</v>
      </c>
      <c r="K22">
        <v>12.9043333333333</v>
      </c>
      <c r="L22">
        <v>483</v>
      </c>
      <c r="M22">
        <v>6258243.3782931697</v>
      </c>
      <c r="N22">
        <v>6</v>
      </c>
      <c r="O22">
        <v>606.22538595404501</v>
      </c>
      <c r="P22">
        <v>35</v>
      </c>
      <c r="Q22">
        <v>0.99884854285110003</v>
      </c>
    </row>
    <row r="23" spans="1:17" x14ac:dyDescent="0.45">
      <c r="A23">
        <v>42</v>
      </c>
      <c r="B23" s="1">
        <v>3897.1944178286599</v>
      </c>
      <c r="C23">
        <v>84480572.813720807</v>
      </c>
      <c r="D23" s="1">
        <f t="shared" si="0"/>
        <v>1.0264270227321975E-3</v>
      </c>
      <c r="E23">
        <v>12.4058333333333</v>
      </c>
      <c r="F23">
        <v>13.3783333333333</v>
      </c>
      <c r="G23">
        <v>463</v>
      </c>
      <c r="H23">
        <v>503</v>
      </c>
      <c r="I23">
        <v>5</v>
      </c>
      <c r="J23">
        <v>6</v>
      </c>
      <c r="K23">
        <v>12.714833333333299</v>
      </c>
      <c r="L23">
        <v>475</v>
      </c>
      <c r="M23">
        <v>6344356.9975152602</v>
      </c>
      <c r="N23">
        <v>6</v>
      </c>
      <c r="O23">
        <v>650.94932663190502</v>
      </c>
      <c r="P23">
        <v>22</v>
      </c>
      <c r="Q23">
        <v>0.993149025217263</v>
      </c>
    </row>
    <row r="24" spans="1:17" x14ac:dyDescent="0.45">
      <c r="A24">
        <v>28</v>
      </c>
      <c r="B24" s="1">
        <v>13898.201831932</v>
      </c>
      <c r="C24">
        <v>80243013.049606502</v>
      </c>
      <c r="D24" s="1">
        <f t="shared" si="0"/>
        <v>9.7494127035785796E-4</v>
      </c>
      <c r="E24">
        <v>13.3783333333333</v>
      </c>
      <c r="F24">
        <v>16.164999999999999</v>
      </c>
      <c r="G24">
        <v>503</v>
      </c>
      <c r="H24">
        <v>619</v>
      </c>
      <c r="I24">
        <v>22</v>
      </c>
      <c r="J24">
        <v>22</v>
      </c>
      <c r="K24">
        <v>14.136666666666599</v>
      </c>
      <c r="L24">
        <v>535</v>
      </c>
      <c r="M24">
        <v>7200879.2473637899</v>
      </c>
      <c r="N24">
        <v>22</v>
      </c>
      <c r="O24">
        <v>633.14905572153498</v>
      </c>
      <c r="P24">
        <v>30</v>
      </c>
      <c r="Q24">
        <v>0.99973058712322305</v>
      </c>
    </row>
    <row r="25" spans="1:17" x14ac:dyDescent="0.45">
      <c r="A25">
        <v>122</v>
      </c>
      <c r="B25" s="1">
        <v>15735.6811456466</v>
      </c>
      <c r="C25">
        <v>68123875.334212705</v>
      </c>
      <c r="D25" s="1">
        <f t="shared" si="0"/>
        <v>8.2769545952840289E-4</v>
      </c>
      <c r="E25">
        <v>17.516999999999999</v>
      </c>
      <c r="F25">
        <v>23.528833333333299</v>
      </c>
      <c r="G25">
        <v>671</v>
      </c>
      <c r="H25">
        <v>875</v>
      </c>
      <c r="I25">
        <v>20</v>
      </c>
      <c r="J25">
        <v>27</v>
      </c>
      <c r="K25">
        <v>17.747166666666601</v>
      </c>
      <c r="L25">
        <v>679</v>
      </c>
      <c r="M25">
        <v>761287.64335560298</v>
      </c>
      <c r="N25">
        <v>20</v>
      </c>
      <c r="O25">
        <v>788.28990474204102</v>
      </c>
      <c r="P25">
        <v>284</v>
      </c>
      <c r="Q25">
        <v>0.99999940485618799</v>
      </c>
    </row>
    <row r="26" spans="1:17" x14ac:dyDescent="0.45">
      <c r="A26">
        <v>68</v>
      </c>
      <c r="B26" s="1">
        <v>7774.8231822573698</v>
      </c>
      <c r="C26">
        <v>66726086.876194797</v>
      </c>
      <c r="D26" s="1">
        <f t="shared" si="0"/>
        <v>8.1071252726850544E-4</v>
      </c>
      <c r="E26">
        <v>14.326333333333301</v>
      </c>
      <c r="F26">
        <v>16.068999999999999</v>
      </c>
      <c r="G26">
        <v>543</v>
      </c>
      <c r="H26">
        <v>615</v>
      </c>
      <c r="I26">
        <v>10</v>
      </c>
      <c r="J26">
        <v>12</v>
      </c>
      <c r="K26">
        <v>15.3858333333333</v>
      </c>
      <c r="L26">
        <v>587</v>
      </c>
      <c r="M26">
        <v>3412810.4235974699</v>
      </c>
      <c r="N26">
        <v>11</v>
      </c>
      <c r="O26">
        <v>708.26349021260899</v>
      </c>
      <c r="P26">
        <v>50</v>
      </c>
      <c r="Q26">
        <v>0.99672404732481201</v>
      </c>
    </row>
    <row r="27" spans="1:17" x14ac:dyDescent="0.45">
      <c r="A27">
        <v>15</v>
      </c>
      <c r="B27" s="1">
        <v>14348.911248054401</v>
      </c>
      <c r="C27">
        <v>62759409.704935499</v>
      </c>
      <c r="D27" s="1">
        <f t="shared" si="0"/>
        <v>7.6251796012212611E-4</v>
      </c>
      <c r="E27">
        <v>11.1156666666666</v>
      </c>
      <c r="F27">
        <v>13.188833333333299</v>
      </c>
      <c r="G27">
        <v>419</v>
      </c>
      <c r="H27">
        <v>495</v>
      </c>
      <c r="I27">
        <v>17</v>
      </c>
      <c r="J27">
        <v>17</v>
      </c>
      <c r="K27">
        <v>12.714833333333299</v>
      </c>
      <c r="L27">
        <v>475</v>
      </c>
      <c r="M27">
        <v>11337342.825534301</v>
      </c>
      <c r="N27">
        <v>17</v>
      </c>
      <c r="O27">
        <v>845.60181960637794</v>
      </c>
      <c r="P27">
        <v>20</v>
      </c>
      <c r="Q27">
        <v>0.99164153828023205</v>
      </c>
    </row>
    <row r="28" spans="1:17" x14ac:dyDescent="0.45">
      <c r="A28">
        <v>147</v>
      </c>
      <c r="B28" s="1">
        <v>530.13409776083802</v>
      </c>
      <c r="C28">
        <v>62729442.449159801</v>
      </c>
      <c r="D28" s="1">
        <f t="shared" si="0"/>
        <v>7.6215386219877126E-4</v>
      </c>
      <c r="E28">
        <v>9.3333333333333306E-3</v>
      </c>
      <c r="F28">
        <v>12.288833333333301</v>
      </c>
      <c r="G28">
        <v>1</v>
      </c>
      <c r="H28">
        <v>459</v>
      </c>
      <c r="I28">
        <v>1</v>
      </c>
      <c r="J28">
        <v>1</v>
      </c>
      <c r="K28">
        <v>3.0666666666666599E-2</v>
      </c>
      <c r="L28">
        <v>2</v>
      </c>
      <c r="M28">
        <v>410643.94833730598</v>
      </c>
      <c r="N28">
        <v>1</v>
      </c>
      <c r="O28">
        <v>531.44728140151403</v>
      </c>
      <c r="P28">
        <v>229</v>
      </c>
      <c r="Q28">
        <v>0.999925129787123</v>
      </c>
    </row>
    <row r="29" spans="1:17" x14ac:dyDescent="0.45">
      <c r="A29">
        <v>88</v>
      </c>
      <c r="B29" s="1">
        <v>15574.6811807787</v>
      </c>
      <c r="C29">
        <v>60604806.164287902</v>
      </c>
      <c r="D29" s="1">
        <f t="shared" si="0"/>
        <v>7.3633983154490154E-4</v>
      </c>
      <c r="E29">
        <v>16.865833333333299</v>
      </c>
      <c r="F29">
        <v>19.386500000000002</v>
      </c>
      <c r="G29">
        <v>647</v>
      </c>
      <c r="H29">
        <v>735</v>
      </c>
      <c r="I29">
        <v>19</v>
      </c>
      <c r="J29">
        <v>26</v>
      </c>
      <c r="K29">
        <v>17.079166666666602</v>
      </c>
      <c r="L29">
        <v>655</v>
      </c>
      <c r="M29">
        <v>1940807.22797204</v>
      </c>
      <c r="N29">
        <v>21</v>
      </c>
      <c r="O29">
        <v>743.12979936833699</v>
      </c>
      <c r="P29">
        <v>108</v>
      </c>
      <c r="Q29">
        <v>0.99998787232352904</v>
      </c>
    </row>
    <row r="30" spans="1:17" x14ac:dyDescent="0.45">
      <c r="A30">
        <v>77</v>
      </c>
      <c r="B30" s="1">
        <v>15734.657372150499</v>
      </c>
      <c r="C30">
        <v>60571912.9922866</v>
      </c>
      <c r="D30" s="1">
        <f t="shared" si="0"/>
        <v>7.3594018415283234E-4</v>
      </c>
      <c r="E30">
        <v>15.672499999999999</v>
      </c>
      <c r="F30">
        <v>17.285833333333301</v>
      </c>
      <c r="G30">
        <v>599</v>
      </c>
      <c r="H30">
        <v>663</v>
      </c>
      <c r="I30">
        <v>23</v>
      </c>
      <c r="J30">
        <v>26</v>
      </c>
      <c r="K30">
        <v>16.164999999999999</v>
      </c>
      <c r="L30">
        <v>619</v>
      </c>
      <c r="M30">
        <v>1387838.9621551801</v>
      </c>
      <c r="N30">
        <v>23</v>
      </c>
      <c r="O30">
        <v>685.55838682169099</v>
      </c>
      <c r="P30">
        <v>67</v>
      </c>
      <c r="Q30">
        <v>0.99974872805831005</v>
      </c>
    </row>
    <row r="31" spans="1:17" x14ac:dyDescent="0.45">
      <c r="A31">
        <v>66</v>
      </c>
      <c r="B31" s="1">
        <v>15562.6629937895</v>
      </c>
      <c r="C31">
        <v>60043104.208476998</v>
      </c>
      <c r="D31" s="1">
        <f t="shared" si="0"/>
        <v>7.2951523214928528E-4</v>
      </c>
      <c r="E31">
        <v>16.3638333333333</v>
      </c>
      <c r="F31">
        <v>18.683</v>
      </c>
      <c r="G31">
        <v>627</v>
      </c>
      <c r="H31">
        <v>711</v>
      </c>
      <c r="I31">
        <v>19</v>
      </c>
      <c r="J31">
        <v>22</v>
      </c>
      <c r="K31">
        <v>16.467333333333301</v>
      </c>
      <c r="L31">
        <v>631</v>
      </c>
      <c r="M31">
        <v>2182409.01920019</v>
      </c>
      <c r="N31">
        <v>22</v>
      </c>
      <c r="O31">
        <v>708.85067619148697</v>
      </c>
      <c r="P31">
        <v>60</v>
      </c>
      <c r="Q31">
        <v>0.99997739906977601</v>
      </c>
    </row>
    <row r="32" spans="1:17" x14ac:dyDescent="0.45">
      <c r="A32">
        <v>76</v>
      </c>
      <c r="B32" s="1">
        <v>7774.3207022813403</v>
      </c>
      <c r="C32">
        <v>58932952.5599363</v>
      </c>
      <c r="D32" s="1">
        <f t="shared" si="0"/>
        <v>7.1602704648196698E-4</v>
      </c>
      <c r="E32">
        <v>14.991</v>
      </c>
      <c r="F32">
        <v>16.865833333333299</v>
      </c>
      <c r="G32">
        <v>571</v>
      </c>
      <c r="H32">
        <v>647</v>
      </c>
      <c r="I32">
        <v>10</v>
      </c>
      <c r="J32">
        <v>13</v>
      </c>
      <c r="K32">
        <v>15.181666666666599</v>
      </c>
      <c r="L32">
        <v>579</v>
      </c>
      <c r="M32">
        <v>2620262.7035904001</v>
      </c>
      <c r="N32">
        <v>13</v>
      </c>
      <c r="O32">
        <v>599.41486415934105</v>
      </c>
      <c r="P32">
        <v>64</v>
      </c>
      <c r="Q32">
        <v>0.99664021305917805</v>
      </c>
    </row>
    <row r="33" spans="1:17" x14ac:dyDescent="0.45">
      <c r="A33">
        <v>160</v>
      </c>
      <c r="B33" s="1">
        <v>518.12835640921696</v>
      </c>
      <c r="C33">
        <v>57909902.583244003</v>
      </c>
      <c r="D33" s="1">
        <f t="shared" si="0"/>
        <v>7.0359713382029559E-4</v>
      </c>
      <c r="E33">
        <v>9.3333333333333306E-3</v>
      </c>
      <c r="F33">
        <v>11.1156666666666</v>
      </c>
      <c r="G33">
        <v>1</v>
      </c>
      <c r="H33">
        <v>419</v>
      </c>
      <c r="I33">
        <v>1</v>
      </c>
      <c r="J33">
        <v>1</v>
      </c>
      <c r="K33">
        <v>8.1551666666666591</v>
      </c>
      <c r="L33">
        <v>287</v>
      </c>
      <c r="M33">
        <v>307672.72640160198</v>
      </c>
      <c r="N33">
        <v>1</v>
      </c>
      <c r="O33">
        <v>519.43150679193297</v>
      </c>
      <c r="P33">
        <v>219</v>
      </c>
      <c r="Q33">
        <v>0.99975692409507799</v>
      </c>
    </row>
    <row r="34" spans="1:17" x14ac:dyDescent="0.45">
      <c r="A34">
        <v>18</v>
      </c>
      <c r="B34" s="1">
        <v>5254.8671614985997</v>
      </c>
      <c r="C34">
        <v>56753539.788007297</v>
      </c>
      <c r="D34" s="1">
        <f t="shared" ref="D34:D65" si="1">C34/SUM(C$2:C$200)</f>
        <v>6.8954748925017346E-4</v>
      </c>
      <c r="E34">
        <v>13.2835</v>
      </c>
      <c r="F34">
        <v>17.6308333333333</v>
      </c>
      <c r="G34">
        <v>499</v>
      </c>
      <c r="H34">
        <v>675</v>
      </c>
      <c r="I34">
        <v>9</v>
      </c>
      <c r="J34">
        <v>9</v>
      </c>
      <c r="K34">
        <v>13.7575</v>
      </c>
      <c r="L34">
        <v>519</v>
      </c>
      <c r="M34">
        <v>6054286.6124865403</v>
      </c>
      <c r="N34">
        <v>9</v>
      </c>
      <c r="O34">
        <v>585.257026551124</v>
      </c>
      <c r="P34">
        <v>45</v>
      </c>
      <c r="Q34">
        <v>0.99969765520000298</v>
      </c>
    </row>
    <row r="35" spans="1:17" x14ac:dyDescent="0.45">
      <c r="A35">
        <v>82</v>
      </c>
      <c r="B35" s="1">
        <v>15252.4651301993</v>
      </c>
      <c r="C35">
        <v>55180139.725165002</v>
      </c>
      <c r="D35" s="1">
        <f t="shared" si="1"/>
        <v>6.7043090080526682E-4</v>
      </c>
      <c r="E35">
        <v>16.3638333333333</v>
      </c>
      <c r="F35">
        <v>24.362666666666598</v>
      </c>
      <c r="G35">
        <v>627</v>
      </c>
      <c r="H35">
        <v>903</v>
      </c>
      <c r="I35">
        <v>19</v>
      </c>
      <c r="J35">
        <v>22</v>
      </c>
      <c r="K35">
        <v>16.762166666666602</v>
      </c>
      <c r="L35">
        <v>643</v>
      </c>
      <c r="M35">
        <v>1903604.24849086</v>
      </c>
      <c r="N35">
        <v>21</v>
      </c>
      <c r="O35">
        <v>727.77754875564005</v>
      </c>
      <c r="P35">
        <v>126</v>
      </c>
      <c r="Q35">
        <v>0.99999995365275895</v>
      </c>
    </row>
    <row r="36" spans="1:17" x14ac:dyDescent="0.45">
      <c r="A36">
        <v>155</v>
      </c>
      <c r="B36" s="1">
        <v>606.16524809609496</v>
      </c>
      <c r="C36">
        <v>52032368.994693398</v>
      </c>
      <c r="D36" s="1">
        <f t="shared" si="1"/>
        <v>6.321859312044361E-4</v>
      </c>
      <c r="E36">
        <v>9.3333333333333306E-3</v>
      </c>
      <c r="F36">
        <v>12.288833333333301</v>
      </c>
      <c r="G36">
        <v>1</v>
      </c>
      <c r="H36">
        <v>459</v>
      </c>
      <c r="I36">
        <v>1</v>
      </c>
      <c r="J36">
        <v>1</v>
      </c>
      <c r="K36">
        <v>3.0666666666666599E-2</v>
      </c>
      <c r="L36">
        <v>2</v>
      </c>
      <c r="M36">
        <v>325762.218468879</v>
      </c>
      <c r="N36">
        <v>1</v>
      </c>
      <c r="O36">
        <v>607.51437742798203</v>
      </c>
      <c r="P36">
        <v>229</v>
      </c>
      <c r="Q36">
        <v>0.99992428749734197</v>
      </c>
    </row>
    <row r="37" spans="1:17" x14ac:dyDescent="0.45">
      <c r="A37">
        <v>49</v>
      </c>
      <c r="B37" s="1">
        <v>16224.055942090999</v>
      </c>
      <c r="C37">
        <v>50003413.0057199</v>
      </c>
      <c r="D37" s="1">
        <f t="shared" si="1"/>
        <v>6.0753440262627646E-4</v>
      </c>
      <c r="E37">
        <v>14.420999999999999</v>
      </c>
      <c r="F37">
        <v>16.262333333333299</v>
      </c>
      <c r="G37">
        <v>547</v>
      </c>
      <c r="H37">
        <v>623</v>
      </c>
      <c r="I37">
        <v>24</v>
      </c>
      <c r="J37">
        <v>25</v>
      </c>
      <c r="K37">
        <v>14.991</v>
      </c>
      <c r="L37">
        <v>571</v>
      </c>
      <c r="M37">
        <v>3222552.9431240801</v>
      </c>
      <c r="N37">
        <v>24</v>
      </c>
      <c r="O37">
        <v>677.44334839019803</v>
      </c>
      <c r="P37">
        <v>23</v>
      </c>
      <c r="Q37">
        <v>0.99936880677645201</v>
      </c>
    </row>
    <row r="38" spans="1:17" x14ac:dyDescent="0.45">
      <c r="A38">
        <v>61</v>
      </c>
      <c r="B38" s="1">
        <v>4461.4586687866404</v>
      </c>
      <c r="C38">
        <v>48186696.501109801</v>
      </c>
      <c r="D38" s="1">
        <f t="shared" si="1"/>
        <v>5.8546155379407105E-4</v>
      </c>
      <c r="E38">
        <v>13.8523333333333</v>
      </c>
      <c r="F38">
        <v>16.665666666666599</v>
      </c>
      <c r="G38">
        <v>523</v>
      </c>
      <c r="H38">
        <v>639</v>
      </c>
      <c r="I38">
        <v>6</v>
      </c>
      <c r="J38">
        <v>6</v>
      </c>
      <c r="K38">
        <v>14.326333333333301</v>
      </c>
      <c r="L38">
        <v>543</v>
      </c>
      <c r="M38">
        <v>2962620.5399587802</v>
      </c>
      <c r="N38">
        <v>6</v>
      </c>
      <c r="O38">
        <v>745.06586758839705</v>
      </c>
      <c r="P38">
        <v>30</v>
      </c>
      <c r="Q38">
        <v>0.997597522377764</v>
      </c>
    </row>
    <row r="39" spans="1:17" x14ac:dyDescent="0.45">
      <c r="A39">
        <v>37</v>
      </c>
      <c r="B39" s="1">
        <v>16400.836743976601</v>
      </c>
      <c r="C39">
        <v>46937391.459489599</v>
      </c>
      <c r="D39" s="1">
        <f t="shared" si="1"/>
        <v>5.702826740629634E-4</v>
      </c>
      <c r="E39">
        <v>13.9471666666666</v>
      </c>
      <c r="F39">
        <v>16.467333333333301</v>
      </c>
      <c r="G39">
        <v>527</v>
      </c>
      <c r="H39">
        <v>631</v>
      </c>
      <c r="I39">
        <v>26</v>
      </c>
      <c r="J39">
        <v>26</v>
      </c>
      <c r="K39">
        <v>14.2315</v>
      </c>
      <c r="L39">
        <v>539</v>
      </c>
      <c r="M39">
        <v>5393838.0913594496</v>
      </c>
      <c r="N39">
        <v>26</v>
      </c>
      <c r="O39">
        <v>632.21359290021599</v>
      </c>
      <c r="P39">
        <v>27</v>
      </c>
      <c r="Q39">
        <v>0.99987611538440901</v>
      </c>
    </row>
    <row r="40" spans="1:17" x14ac:dyDescent="0.45">
      <c r="A40">
        <v>59</v>
      </c>
      <c r="B40" s="1">
        <v>3136.8431617147198</v>
      </c>
      <c r="C40">
        <v>46660801.900138497</v>
      </c>
      <c r="D40" s="1">
        <f t="shared" si="1"/>
        <v>5.669221499984597E-4</v>
      </c>
      <c r="E40">
        <v>13.093999999999999</v>
      </c>
      <c r="F40">
        <v>14.7056666666666</v>
      </c>
      <c r="G40">
        <v>491</v>
      </c>
      <c r="H40">
        <v>559</v>
      </c>
      <c r="I40">
        <v>5</v>
      </c>
      <c r="J40">
        <v>6</v>
      </c>
      <c r="K40">
        <v>13.8523333333333</v>
      </c>
      <c r="L40">
        <v>523</v>
      </c>
      <c r="M40">
        <v>3226825.7828581501</v>
      </c>
      <c r="N40">
        <v>5</v>
      </c>
      <c r="O40">
        <v>628.77152348930997</v>
      </c>
      <c r="P40">
        <v>35</v>
      </c>
      <c r="Q40">
        <v>0.992731430317352</v>
      </c>
    </row>
    <row r="41" spans="1:17" x14ac:dyDescent="0.45">
      <c r="A41">
        <v>65</v>
      </c>
      <c r="B41" s="1">
        <v>16451.340402383299</v>
      </c>
      <c r="C41">
        <v>45942915.718725398</v>
      </c>
      <c r="D41" s="1">
        <f t="shared" si="1"/>
        <v>5.5819993433032968E-4</v>
      </c>
      <c r="E41">
        <v>14.991</v>
      </c>
      <c r="F41">
        <v>23.647666666666598</v>
      </c>
      <c r="G41">
        <v>571</v>
      </c>
      <c r="H41">
        <v>879</v>
      </c>
      <c r="I41">
        <v>23</v>
      </c>
      <c r="J41">
        <v>23</v>
      </c>
      <c r="K41">
        <v>15.2771666666666</v>
      </c>
      <c r="L41">
        <v>583</v>
      </c>
      <c r="M41">
        <v>3076331.6943481802</v>
      </c>
      <c r="N41">
        <v>23</v>
      </c>
      <c r="O41">
        <v>716.74182109386902</v>
      </c>
      <c r="P41">
        <v>78</v>
      </c>
      <c r="Q41">
        <v>0.99999992649062197</v>
      </c>
    </row>
    <row r="42" spans="1:17" x14ac:dyDescent="0.45">
      <c r="A42">
        <v>43</v>
      </c>
      <c r="B42" s="1">
        <v>5039.7848265038001</v>
      </c>
      <c r="C42">
        <v>44065017.584200799</v>
      </c>
      <c r="D42" s="1">
        <f t="shared" si="1"/>
        <v>5.3538373733951839E-4</v>
      </c>
      <c r="E42">
        <v>13.2835</v>
      </c>
      <c r="F42">
        <v>17.6308333333333</v>
      </c>
      <c r="G42">
        <v>499</v>
      </c>
      <c r="H42">
        <v>675</v>
      </c>
      <c r="I42">
        <v>8</v>
      </c>
      <c r="J42">
        <v>8</v>
      </c>
      <c r="K42">
        <v>13.4731666666666</v>
      </c>
      <c r="L42">
        <v>507</v>
      </c>
      <c r="M42">
        <v>5996140.3634344498</v>
      </c>
      <c r="N42">
        <v>8</v>
      </c>
      <c r="O42">
        <v>631.38555777230204</v>
      </c>
      <c r="P42">
        <v>45</v>
      </c>
      <c r="Q42">
        <v>0.99919557762369904</v>
      </c>
    </row>
    <row r="43" spans="1:17" x14ac:dyDescent="0.45">
      <c r="A43">
        <v>33</v>
      </c>
      <c r="B43" s="1">
        <v>14592.375288403</v>
      </c>
      <c r="C43">
        <v>43938105.7839389</v>
      </c>
      <c r="D43" s="1">
        <f t="shared" si="1"/>
        <v>5.3384177689874777E-4</v>
      </c>
      <c r="E43">
        <v>13.7575</v>
      </c>
      <c r="F43">
        <v>15.771333333333301</v>
      </c>
      <c r="G43">
        <v>519</v>
      </c>
      <c r="H43">
        <v>603</v>
      </c>
      <c r="I43">
        <v>25</v>
      </c>
      <c r="J43">
        <v>25</v>
      </c>
      <c r="K43">
        <v>14.041833333333299</v>
      </c>
      <c r="L43">
        <v>531</v>
      </c>
      <c r="M43">
        <v>3935482.6770134699</v>
      </c>
      <c r="N43">
        <v>25</v>
      </c>
      <c r="O43">
        <v>585.07611903511997</v>
      </c>
      <c r="P43">
        <v>22</v>
      </c>
      <c r="Q43">
        <v>0.99982792630393102</v>
      </c>
    </row>
    <row r="44" spans="1:17" x14ac:dyDescent="0.45">
      <c r="A44">
        <v>32</v>
      </c>
      <c r="B44" s="1">
        <v>7581.2090993981701</v>
      </c>
      <c r="C44">
        <v>41336309.927358396</v>
      </c>
      <c r="D44" s="1">
        <f t="shared" si="1"/>
        <v>5.0223032487041637E-4</v>
      </c>
      <c r="E44">
        <v>12.054</v>
      </c>
      <c r="F44">
        <v>13.3783333333333</v>
      </c>
      <c r="G44">
        <v>451</v>
      </c>
      <c r="H44">
        <v>503</v>
      </c>
      <c r="I44">
        <v>12</v>
      </c>
      <c r="J44">
        <v>12</v>
      </c>
      <c r="K44">
        <v>12.9043333333333</v>
      </c>
      <c r="L44">
        <v>483</v>
      </c>
      <c r="M44">
        <v>6334240.2821088303</v>
      </c>
      <c r="N44">
        <v>12</v>
      </c>
      <c r="O44">
        <v>633.181853475803</v>
      </c>
      <c r="P44">
        <v>14</v>
      </c>
      <c r="Q44">
        <v>0.99832139482565896</v>
      </c>
    </row>
    <row r="45" spans="1:17" x14ac:dyDescent="0.45">
      <c r="A45">
        <v>51</v>
      </c>
      <c r="B45" s="1">
        <v>15719.820420342499</v>
      </c>
      <c r="C45">
        <v>40716928.635892503</v>
      </c>
      <c r="D45" s="1">
        <f t="shared" si="1"/>
        <v>4.9470492969657927E-4</v>
      </c>
      <c r="E45">
        <v>13.7575</v>
      </c>
      <c r="F45">
        <v>14.991</v>
      </c>
      <c r="G45">
        <v>519</v>
      </c>
      <c r="H45">
        <v>571</v>
      </c>
      <c r="I45">
        <v>29</v>
      </c>
      <c r="J45">
        <v>30</v>
      </c>
      <c r="K45">
        <v>14.515833333333299</v>
      </c>
      <c r="L45">
        <v>551</v>
      </c>
      <c r="M45">
        <v>4390623.0920786001</v>
      </c>
      <c r="N45">
        <v>29</v>
      </c>
      <c r="O45">
        <v>543.41575440071801</v>
      </c>
      <c r="P45">
        <v>21</v>
      </c>
      <c r="Q45">
        <v>0.99234036546305604</v>
      </c>
    </row>
    <row r="46" spans="1:17" x14ac:dyDescent="0.45">
      <c r="A46">
        <v>62</v>
      </c>
      <c r="B46" s="1">
        <v>16417.173844238401</v>
      </c>
      <c r="C46">
        <v>39690814.6681417</v>
      </c>
      <c r="D46" s="1">
        <f t="shared" si="1"/>
        <v>4.8223778997648359E-4</v>
      </c>
      <c r="E46">
        <v>14.136666666666599</v>
      </c>
      <c r="F46">
        <v>15.672499999999999</v>
      </c>
      <c r="G46">
        <v>535</v>
      </c>
      <c r="H46">
        <v>599</v>
      </c>
      <c r="I46">
        <v>24</v>
      </c>
      <c r="J46">
        <v>24</v>
      </c>
      <c r="K46">
        <v>14.8953333333333</v>
      </c>
      <c r="L46">
        <v>567</v>
      </c>
      <c r="M46">
        <v>3212706.2606136398</v>
      </c>
      <c r="N46">
        <v>24</v>
      </c>
      <c r="O46">
        <v>685.49470707750402</v>
      </c>
      <c r="P46">
        <v>17</v>
      </c>
      <c r="Q46">
        <v>0.99881111221598395</v>
      </c>
    </row>
    <row r="47" spans="1:17" x14ac:dyDescent="0.45">
      <c r="A47">
        <v>105</v>
      </c>
      <c r="B47" s="1">
        <v>2908.71308641211</v>
      </c>
      <c r="C47">
        <v>35763152.650881603</v>
      </c>
      <c r="D47" s="1">
        <f t="shared" si="1"/>
        <v>4.3451725143842275E-4</v>
      </c>
      <c r="E47">
        <v>12.1715</v>
      </c>
      <c r="F47">
        <v>14.136666666666599</v>
      </c>
      <c r="G47">
        <v>455</v>
      </c>
      <c r="H47">
        <v>535</v>
      </c>
      <c r="I47">
        <v>5</v>
      </c>
      <c r="J47">
        <v>5</v>
      </c>
      <c r="K47">
        <v>12.522833333333301</v>
      </c>
      <c r="L47">
        <v>467</v>
      </c>
      <c r="M47">
        <v>1142889.91016678</v>
      </c>
      <c r="N47">
        <v>5</v>
      </c>
      <c r="O47">
        <v>583.11560583251196</v>
      </c>
      <c r="P47">
        <v>21</v>
      </c>
      <c r="Q47">
        <v>0.99719737308422096</v>
      </c>
    </row>
    <row r="48" spans="1:17" x14ac:dyDescent="0.45">
      <c r="A48">
        <v>45</v>
      </c>
      <c r="B48" s="1">
        <v>14607.8027391508</v>
      </c>
      <c r="C48">
        <v>30900345.853759501</v>
      </c>
      <c r="D48" s="1">
        <f t="shared" si="1"/>
        <v>3.7543483595933079E-4</v>
      </c>
      <c r="E48">
        <v>15.874000000000001</v>
      </c>
      <c r="F48">
        <v>21.2721666666666</v>
      </c>
      <c r="G48">
        <v>607</v>
      </c>
      <c r="H48">
        <v>799</v>
      </c>
      <c r="I48">
        <v>25</v>
      </c>
      <c r="J48">
        <v>25</v>
      </c>
      <c r="K48">
        <v>15.972</v>
      </c>
      <c r="L48">
        <v>611</v>
      </c>
      <c r="M48">
        <v>3627558.2153064501</v>
      </c>
      <c r="N48">
        <v>25</v>
      </c>
      <c r="O48">
        <v>585.69259401318902</v>
      </c>
      <c r="P48">
        <v>49</v>
      </c>
      <c r="Q48">
        <v>0.99999976022008097</v>
      </c>
    </row>
    <row r="49" spans="1:17" x14ac:dyDescent="0.45">
      <c r="A49">
        <v>56</v>
      </c>
      <c r="B49" s="1">
        <v>3110.32009797306</v>
      </c>
      <c r="C49">
        <v>29967431.147932801</v>
      </c>
      <c r="D49" s="1">
        <f t="shared" si="1"/>
        <v>3.6410005410272313E-4</v>
      </c>
      <c r="E49">
        <v>12.288833333333301</v>
      </c>
      <c r="F49">
        <v>14.041833333333299</v>
      </c>
      <c r="G49">
        <v>459</v>
      </c>
      <c r="H49">
        <v>531</v>
      </c>
      <c r="I49">
        <v>5</v>
      </c>
      <c r="J49">
        <v>5</v>
      </c>
      <c r="K49">
        <v>13.4731666666666</v>
      </c>
      <c r="L49">
        <v>507</v>
      </c>
      <c r="M49">
        <v>3545689.9183390802</v>
      </c>
      <c r="N49">
        <v>5</v>
      </c>
      <c r="O49">
        <v>623.46685209642999</v>
      </c>
      <c r="P49">
        <v>19</v>
      </c>
      <c r="Q49">
        <v>0.99498744740377998</v>
      </c>
    </row>
    <row r="50" spans="1:17" x14ac:dyDescent="0.45">
      <c r="A50">
        <v>39</v>
      </c>
      <c r="B50" s="1">
        <v>3932.61193179988</v>
      </c>
      <c r="C50">
        <v>26558208.933438301</v>
      </c>
      <c r="D50" s="1">
        <f t="shared" si="1"/>
        <v>3.2267848591364332E-4</v>
      </c>
      <c r="E50">
        <v>13.568</v>
      </c>
      <c r="F50">
        <v>15.771333333333301</v>
      </c>
      <c r="G50">
        <v>511</v>
      </c>
      <c r="H50">
        <v>603</v>
      </c>
      <c r="I50">
        <v>7</v>
      </c>
      <c r="J50">
        <v>7</v>
      </c>
      <c r="K50">
        <v>13.662666666666601</v>
      </c>
      <c r="L50">
        <v>515</v>
      </c>
      <c r="M50">
        <v>5382767.2689088602</v>
      </c>
      <c r="N50">
        <v>7</v>
      </c>
      <c r="O50">
        <v>563.16331208730401</v>
      </c>
      <c r="P50">
        <v>24</v>
      </c>
      <c r="Q50">
        <v>0.99496527564171</v>
      </c>
    </row>
    <row r="51" spans="1:17" x14ac:dyDescent="0.45">
      <c r="A51">
        <v>206</v>
      </c>
      <c r="B51" s="1">
        <v>502.09717220084599</v>
      </c>
      <c r="C51">
        <v>25793985.737304602</v>
      </c>
      <c r="D51" s="1">
        <f t="shared" si="1"/>
        <v>3.1339328206399572E-4</v>
      </c>
      <c r="E51">
        <v>9.3333333333333306E-3</v>
      </c>
      <c r="F51">
        <v>11.2346666666666</v>
      </c>
      <c r="G51">
        <v>1</v>
      </c>
      <c r="H51">
        <v>423</v>
      </c>
      <c r="I51">
        <v>1</v>
      </c>
      <c r="J51">
        <v>1</v>
      </c>
      <c r="K51">
        <v>8.1551666666666591</v>
      </c>
      <c r="L51">
        <v>287</v>
      </c>
      <c r="M51">
        <v>141876.2890625</v>
      </c>
      <c r="N51">
        <v>1</v>
      </c>
      <c r="O51">
        <v>503.32150335027399</v>
      </c>
      <c r="P51">
        <v>220</v>
      </c>
      <c r="Q51">
        <v>0.999807139940323</v>
      </c>
    </row>
    <row r="52" spans="1:17" x14ac:dyDescent="0.45">
      <c r="A52">
        <v>54</v>
      </c>
      <c r="B52" s="1">
        <v>8159.3967320144902</v>
      </c>
      <c r="C52">
        <v>23417813.127854198</v>
      </c>
      <c r="D52" s="1">
        <f t="shared" si="1"/>
        <v>2.8452312060813195E-4</v>
      </c>
      <c r="E52">
        <v>14.420999999999999</v>
      </c>
      <c r="F52">
        <v>16.665666666666599</v>
      </c>
      <c r="G52">
        <v>547</v>
      </c>
      <c r="H52">
        <v>639</v>
      </c>
      <c r="I52">
        <v>14</v>
      </c>
      <c r="J52">
        <v>14</v>
      </c>
      <c r="K52">
        <v>14.610666666666599</v>
      </c>
      <c r="L52">
        <v>555</v>
      </c>
      <c r="M52">
        <v>2794538.8561456199</v>
      </c>
      <c r="N52">
        <v>14</v>
      </c>
      <c r="O52">
        <v>584.19440970067603</v>
      </c>
      <c r="P52">
        <v>24</v>
      </c>
      <c r="Q52">
        <v>0.99677271959355196</v>
      </c>
    </row>
    <row r="53" spans="1:17" x14ac:dyDescent="0.45">
      <c r="A53">
        <v>95</v>
      </c>
      <c r="B53" s="1">
        <v>15163.4472634956</v>
      </c>
      <c r="C53">
        <v>21616413.8816121</v>
      </c>
      <c r="D53" s="1">
        <f t="shared" si="1"/>
        <v>2.6263637430079631E-4</v>
      </c>
      <c r="E53">
        <v>15.5761666666666</v>
      </c>
      <c r="F53">
        <v>19.504666666666601</v>
      </c>
      <c r="G53">
        <v>595</v>
      </c>
      <c r="H53">
        <v>739</v>
      </c>
      <c r="I53">
        <v>22</v>
      </c>
      <c r="J53">
        <v>22</v>
      </c>
      <c r="K53">
        <v>15.874000000000001</v>
      </c>
      <c r="L53">
        <v>607</v>
      </c>
      <c r="M53">
        <v>1365401.4641982301</v>
      </c>
      <c r="N53">
        <v>22</v>
      </c>
      <c r="O53">
        <v>690.69374412960497</v>
      </c>
      <c r="P53">
        <v>37</v>
      </c>
      <c r="Q53">
        <v>0.99999410538968603</v>
      </c>
    </row>
    <row r="54" spans="1:17" x14ac:dyDescent="0.45">
      <c r="A54">
        <v>57</v>
      </c>
      <c r="B54" s="1">
        <v>5096.4831810332198</v>
      </c>
      <c r="C54">
        <v>21549560.153101999</v>
      </c>
      <c r="D54" s="1">
        <f t="shared" si="1"/>
        <v>2.618241109457114E-4</v>
      </c>
      <c r="E54">
        <v>13.8523333333333</v>
      </c>
      <c r="F54">
        <v>15.2771666666666</v>
      </c>
      <c r="G54">
        <v>523</v>
      </c>
      <c r="H54">
        <v>583</v>
      </c>
      <c r="I54">
        <v>7</v>
      </c>
      <c r="J54">
        <v>7</v>
      </c>
      <c r="K54">
        <v>13.9471666666666</v>
      </c>
      <c r="L54">
        <v>527</v>
      </c>
      <c r="M54">
        <v>3611001.8353945902</v>
      </c>
      <c r="N54">
        <v>7</v>
      </c>
      <c r="O54">
        <v>729.54412073787796</v>
      </c>
      <c r="P54">
        <v>16</v>
      </c>
      <c r="Q54">
        <v>0.99378459060257995</v>
      </c>
    </row>
    <row r="55" spans="1:17" x14ac:dyDescent="0.45">
      <c r="A55">
        <v>86</v>
      </c>
      <c r="B55" s="1">
        <v>16332.7680047304</v>
      </c>
      <c r="C55">
        <v>20972450.8471338</v>
      </c>
      <c r="D55" s="1">
        <f t="shared" si="1"/>
        <v>2.5481231442271506E-4</v>
      </c>
      <c r="E55">
        <v>14.991</v>
      </c>
      <c r="F55">
        <v>17.516999999999999</v>
      </c>
      <c r="G55">
        <v>571</v>
      </c>
      <c r="H55">
        <v>671</v>
      </c>
      <c r="I55">
        <v>27</v>
      </c>
      <c r="J55">
        <v>28</v>
      </c>
      <c r="K55">
        <v>15.5761666666666</v>
      </c>
      <c r="L55">
        <v>595</v>
      </c>
      <c r="M55">
        <v>1904451.4457245099</v>
      </c>
      <c r="N55">
        <v>28</v>
      </c>
      <c r="O55">
        <v>584.69430425481198</v>
      </c>
      <c r="P55">
        <v>29</v>
      </c>
      <c r="Q55">
        <v>0.99988878841760798</v>
      </c>
    </row>
    <row r="56" spans="1:17" x14ac:dyDescent="0.45">
      <c r="A56">
        <v>75</v>
      </c>
      <c r="B56" s="1">
        <v>3884.6704430423601</v>
      </c>
      <c r="C56">
        <v>20441795.161757201</v>
      </c>
      <c r="D56" s="1">
        <f t="shared" si="1"/>
        <v>2.4836492282609283E-4</v>
      </c>
      <c r="E56">
        <v>13.568</v>
      </c>
      <c r="F56">
        <v>14.991</v>
      </c>
      <c r="G56">
        <v>511</v>
      </c>
      <c r="H56">
        <v>571</v>
      </c>
      <c r="I56">
        <v>6</v>
      </c>
      <c r="J56">
        <v>6</v>
      </c>
      <c r="K56">
        <v>14.420999999999999</v>
      </c>
      <c r="L56">
        <v>547</v>
      </c>
      <c r="M56">
        <v>2502012.6832689699</v>
      </c>
      <c r="N56">
        <v>6</v>
      </c>
      <c r="O56">
        <v>648.85981101106597</v>
      </c>
      <c r="P56">
        <v>16</v>
      </c>
      <c r="Q56">
        <v>0.99415848598289303</v>
      </c>
    </row>
    <row r="57" spans="1:17" x14ac:dyDescent="0.45">
      <c r="A57">
        <v>139</v>
      </c>
      <c r="B57" s="1">
        <v>530.13536048524304</v>
      </c>
      <c r="C57">
        <v>20337305.614900399</v>
      </c>
      <c r="D57" s="1">
        <f t="shared" si="1"/>
        <v>2.470953895959696E-4</v>
      </c>
      <c r="E57">
        <v>15.874000000000001</v>
      </c>
      <c r="F57">
        <v>24.8385</v>
      </c>
      <c r="G57">
        <v>607</v>
      </c>
      <c r="H57">
        <v>919</v>
      </c>
      <c r="I57">
        <v>1</v>
      </c>
      <c r="J57">
        <v>1</v>
      </c>
      <c r="K57">
        <v>15.972</v>
      </c>
      <c r="L57">
        <v>611</v>
      </c>
      <c r="M57">
        <v>515578.89492173301</v>
      </c>
      <c r="N57">
        <v>1</v>
      </c>
      <c r="O57">
        <v>531.44854412591906</v>
      </c>
      <c r="P57">
        <v>79</v>
      </c>
      <c r="Q57">
        <v>0.99915666186695196</v>
      </c>
    </row>
    <row r="58" spans="1:17" x14ac:dyDescent="0.45">
      <c r="A58">
        <v>84</v>
      </c>
      <c r="B58" s="1">
        <v>14960.852753212699</v>
      </c>
      <c r="C58">
        <v>19624415.579590201</v>
      </c>
      <c r="D58" s="1">
        <f t="shared" si="1"/>
        <v>2.3843387639704331E-4</v>
      </c>
      <c r="E58">
        <v>15.480833333333299</v>
      </c>
      <c r="F58">
        <v>18.565999999999999</v>
      </c>
      <c r="G58">
        <v>591</v>
      </c>
      <c r="H58">
        <v>707</v>
      </c>
      <c r="I58">
        <v>25</v>
      </c>
      <c r="J58">
        <v>25</v>
      </c>
      <c r="K58">
        <v>16.068999999999999</v>
      </c>
      <c r="L58">
        <v>615</v>
      </c>
      <c r="M58">
        <v>2299368.6926018</v>
      </c>
      <c r="N58">
        <v>25</v>
      </c>
      <c r="O58">
        <v>599.82295328025498</v>
      </c>
      <c r="P58">
        <v>30</v>
      </c>
      <c r="Q58">
        <v>0.99997132242213305</v>
      </c>
    </row>
    <row r="59" spans="1:17" x14ac:dyDescent="0.45">
      <c r="A59">
        <v>83</v>
      </c>
      <c r="B59" s="1">
        <v>15954.641204556199</v>
      </c>
      <c r="C59">
        <v>19113657.1553238</v>
      </c>
      <c r="D59" s="1">
        <f t="shared" si="1"/>
        <v>2.3222823371146241E-4</v>
      </c>
      <c r="E59">
        <v>15.181666666666599</v>
      </c>
      <c r="F59">
        <v>17.186166666666601</v>
      </c>
      <c r="G59">
        <v>579</v>
      </c>
      <c r="H59">
        <v>659</v>
      </c>
      <c r="I59">
        <v>24</v>
      </c>
      <c r="J59">
        <v>24</v>
      </c>
      <c r="K59">
        <v>15.480833333333299</v>
      </c>
      <c r="L59">
        <v>591</v>
      </c>
      <c r="M59">
        <v>1776496.5153030399</v>
      </c>
      <c r="N59">
        <v>24</v>
      </c>
      <c r="O59">
        <v>666.20628680199297</v>
      </c>
      <c r="P59">
        <v>21</v>
      </c>
      <c r="Q59">
        <v>0.99712579775300403</v>
      </c>
    </row>
    <row r="60" spans="1:17" x14ac:dyDescent="0.45">
      <c r="A60">
        <v>89</v>
      </c>
      <c r="B60" s="1">
        <v>15576.671622314499</v>
      </c>
      <c r="C60">
        <v>19001335.595302701</v>
      </c>
      <c r="D60" s="1">
        <f t="shared" si="1"/>
        <v>2.308635426280425E-4</v>
      </c>
      <c r="E60">
        <v>16.3638333333333</v>
      </c>
      <c r="F60">
        <v>20.0915</v>
      </c>
      <c r="G60">
        <v>627</v>
      </c>
      <c r="H60">
        <v>759</v>
      </c>
      <c r="I60">
        <v>23</v>
      </c>
      <c r="J60">
        <v>23</v>
      </c>
      <c r="K60">
        <v>17.079166666666602</v>
      </c>
      <c r="L60">
        <v>655</v>
      </c>
      <c r="M60">
        <v>1424518.96870152</v>
      </c>
      <c r="N60">
        <v>23</v>
      </c>
      <c r="O60">
        <v>678.68513560644101</v>
      </c>
      <c r="P60">
        <v>34</v>
      </c>
      <c r="Q60">
        <v>0.99999808378425004</v>
      </c>
    </row>
    <row r="61" spans="1:17" x14ac:dyDescent="0.45">
      <c r="A61">
        <v>108</v>
      </c>
      <c r="B61" s="1">
        <v>15865.8548108747</v>
      </c>
      <c r="C61">
        <v>18754998.4314657</v>
      </c>
      <c r="D61" s="1">
        <f t="shared" si="1"/>
        <v>2.2787058089442555E-4</v>
      </c>
      <c r="E61">
        <v>15.480833333333299</v>
      </c>
      <c r="F61">
        <v>17.981166666666599</v>
      </c>
      <c r="G61">
        <v>591</v>
      </c>
      <c r="H61">
        <v>687</v>
      </c>
      <c r="I61">
        <v>24</v>
      </c>
      <c r="J61">
        <v>24</v>
      </c>
      <c r="K61">
        <v>16.865833333333299</v>
      </c>
      <c r="L61">
        <v>647</v>
      </c>
      <c r="M61">
        <v>1301780.77249747</v>
      </c>
      <c r="N61">
        <v>24</v>
      </c>
      <c r="O61">
        <v>662.50465798569701</v>
      </c>
      <c r="P61">
        <v>25</v>
      </c>
      <c r="Q61">
        <v>0.99984260141009396</v>
      </c>
    </row>
    <row r="62" spans="1:17" x14ac:dyDescent="0.45">
      <c r="A62">
        <v>85</v>
      </c>
      <c r="B62" s="1">
        <v>14502.481835090401</v>
      </c>
      <c r="C62">
        <v>18262600.294844098</v>
      </c>
      <c r="D62" s="1">
        <f t="shared" si="1"/>
        <v>2.21888013109453E-4</v>
      </c>
      <c r="E62">
        <v>14.991</v>
      </c>
      <c r="F62">
        <v>17.285833333333301</v>
      </c>
      <c r="G62">
        <v>571</v>
      </c>
      <c r="H62">
        <v>663</v>
      </c>
      <c r="I62">
        <v>23</v>
      </c>
      <c r="J62">
        <v>23</v>
      </c>
      <c r="K62">
        <v>15.771333333333301</v>
      </c>
      <c r="L62">
        <v>603</v>
      </c>
      <c r="M62">
        <v>2123755.9080628701</v>
      </c>
      <c r="N62">
        <v>23</v>
      </c>
      <c r="O62">
        <v>631.95338930528499</v>
      </c>
      <c r="P62">
        <v>24</v>
      </c>
      <c r="Q62">
        <v>0.99975609670173204</v>
      </c>
    </row>
    <row r="63" spans="1:17" x14ac:dyDescent="0.45">
      <c r="A63">
        <v>71</v>
      </c>
      <c r="B63" s="1">
        <v>15936.8266448964</v>
      </c>
      <c r="C63">
        <v>17933809.721584801</v>
      </c>
      <c r="D63" s="1">
        <f t="shared" si="1"/>
        <v>2.178932541018751E-4</v>
      </c>
      <c r="E63">
        <v>15.086</v>
      </c>
      <c r="F63">
        <v>16.164999999999999</v>
      </c>
      <c r="G63">
        <v>575</v>
      </c>
      <c r="H63">
        <v>619</v>
      </c>
      <c r="I63">
        <v>21</v>
      </c>
      <c r="J63">
        <v>21</v>
      </c>
      <c r="K63">
        <v>15.5761666666666</v>
      </c>
      <c r="L63">
        <v>595</v>
      </c>
      <c r="M63">
        <v>2787687.27425536</v>
      </c>
      <c r="N63">
        <v>21</v>
      </c>
      <c r="O63">
        <v>760.38606604458903</v>
      </c>
      <c r="P63">
        <v>12</v>
      </c>
      <c r="Q63">
        <v>0.990940792060507</v>
      </c>
    </row>
    <row r="64" spans="1:17" x14ac:dyDescent="0.45">
      <c r="A64">
        <v>72</v>
      </c>
      <c r="B64" s="1">
        <v>16564.327760084601</v>
      </c>
      <c r="C64">
        <v>17473455.147922501</v>
      </c>
      <c r="D64" s="1">
        <f t="shared" si="1"/>
        <v>2.1230001107915968E-4</v>
      </c>
      <c r="E64">
        <v>15.181666666666599</v>
      </c>
      <c r="F64">
        <v>18.215166666666601</v>
      </c>
      <c r="G64">
        <v>579</v>
      </c>
      <c r="H64">
        <v>695</v>
      </c>
      <c r="I64">
        <v>26</v>
      </c>
      <c r="J64">
        <v>26</v>
      </c>
      <c r="K64">
        <v>15.480833333333299</v>
      </c>
      <c r="L64">
        <v>591</v>
      </c>
      <c r="M64">
        <v>2734657.9891084302</v>
      </c>
      <c r="N64">
        <v>26</v>
      </c>
      <c r="O64">
        <v>638.50583226561298</v>
      </c>
      <c r="P64">
        <v>30</v>
      </c>
      <c r="Q64">
        <v>0.99975018317881004</v>
      </c>
    </row>
    <row r="65" spans="1:17" x14ac:dyDescent="0.45">
      <c r="A65">
        <v>148</v>
      </c>
      <c r="B65" s="1">
        <v>773.30916211098099</v>
      </c>
      <c r="C65">
        <v>16893008.336947501</v>
      </c>
      <c r="D65" s="1">
        <f t="shared" si="1"/>
        <v>2.0524766434191428E-4</v>
      </c>
      <c r="E65">
        <v>17.747166666666601</v>
      </c>
      <c r="F65">
        <v>24.8385</v>
      </c>
      <c r="G65">
        <v>679</v>
      </c>
      <c r="H65">
        <v>919</v>
      </c>
      <c r="I65">
        <v>1</v>
      </c>
      <c r="J65">
        <v>1</v>
      </c>
      <c r="K65">
        <v>18.449166666666599</v>
      </c>
      <c r="L65">
        <v>703</v>
      </c>
      <c r="M65">
        <v>331468.02237799502</v>
      </c>
      <c r="N65">
        <v>1</v>
      </c>
      <c r="O65">
        <v>774.73675809828796</v>
      </c>
      <c r="P65">
        <v>61</v>
      </c>
      <c r="Q65">
        <v>0.99800336424000402</v>
      </c>
    </row>
    <row r="66" spans="1:17" x14ac:dyDescent="0.45">
      <c r="A66">
        <v>101</v>
      </c>
      <c r="B66" s="1">
        <v>16529.681680110501</v>
      </c>
      <c r="C66">
        <v>16295316.2637445</v>
      </c>
      <c r="D66" s="1">
        <f t="shared" ref="D66:D97" si="2">C66/SUM(C$2:C$200)</f>
        <v>1.9798579010532348E-4</v>
      </c>
      <c r="E66">
        <v>16.3638333333333</v>
      </c>
      <c r="F66">
        <v>18.215166666666601</v>
      </c>
      <c r="G66">
        <v>627</v>
      </c>
      <c r="H66">
        <v>695</v>
      </c>
      <c r="I66">
        <v>24</v>
      </c>
      <c r="J66">
        <v>26</v>
      </c>
      <c r="K66">
        <v>16.865833333333299</v>
      </c>
      <c r="L66">
        <v>647</v>
      </c>
      <c r="M66">
        <v>1382302.29923002</v>
      </c>
      <c r="N66">
        <v>24</v>
      </c>
      <c r="O66">
        <v>690.18514126275397</v>
      </c>
      <c r="P66">
        <v>31</v>
      </c>
      <c r="Q66">
        <v>0.99797950352711695</v>
      </c>
    </row>
    <row r="67" spans="1:17" x14ac:dyDescent="0.45">
      <c r="A67">
        <v>239</v>
      </c>
      <c r="B67" s="1">
        <v>592.14701176949598</v>
      </c>
      <c r="C67">
        <v>15344789.7485351</v>
      </c>
      <c r="D67" s="1">
        <f t="shared" si="2"/>
        <v>1.8643702725323335E-4</v>
      </c>
      <c r="E67">
        <v>9.3333333333333306E-3</v>
      </c>
      <c r="F67">
        <v>11.1156666666666</v>
      </c>
      <c r="G67">
        <v>1</v>
      </c>
      <c r="H67">
        <v>419</v>
      </c>
      <c r="I67">
        <v>1</v>
      </c>
      <c r="J67">
        <v>1</v>
      </c>
      <c r="K67">
        <v>7.80033333333333</v>
      </c>
      <c r="L67">
        <v>272</v>
      </c>
      <c r="M67">
        <v>82610.990234375</v>
      </c>
      <c r="N67">
        <v>1</v>
      </c>
      <c r="O67">
        <v>593.40090262989804</v>
      </c>
      <c r="P67">
        <v>219</v>
      </c>
      <c r="Q67">
        <v>0.99971391979726298</v>
      </c>
    </row>
    <row r="68" spans="1:17" x14ac:dyDescent="0.45">
      <c r="A68">
        <v>93</v>
      </c>
      <c r="B68" s="1">
        <v>3634.99141904522</v>
      </c>
      <c r="C68">
        <v>14809908.326493399</v>
      </c>
      <c r="D68" s="1">
        <f t="shared" si="2"/>
        <v>1.7993829355321918E-4</v>
      </c>
      <c r="E68">
        <v>14.7056666666666</v>
      </c>
      <c r="F68">
        <v>16.3638333333333</v>
      </c>
      <c r="G68">
        <v>559</v>
      </c>
      <c r="H68">
        <v>627</v>
      </c>
      <c r="I68">
        <v>6</v>
      </c>
      <c r="J68">
        <v>6</v>
      </c>
      <c r="K68">
        <v>15.181666666666599</v>
      </c>
      <c r="L68">
        <v>579</v>
      </c>
      <c r="M68">
        <v>1391774.3246117299</v>
      </c>
      <c r="N68">
        <v>6</v>
      </c>
      <c r="O68">
        <v>607.21888799834903</v>
      </c>
      <c r="P68">
        <v>18</v>
      </c>
      <c r="Q68">
        <v>0.99610459459046496</v>
      </c>
    </row>
    <row r="69" spans="1:17" x14ac:dyDescent="0.45">
      <c r="A69">
        <v>234</v>
      </c>
      <c r="B69" s="1">
        <v>682.19472612706898</v>
      </c>
      <c r="C69">
        <v>14683145.016113199</v>
      </c>
      <c r="D69" s="1">
        <f t="shared" si="2"/>
        <v>1.783981372435298E-4</v>
      </c>
      <c r="E69">
        <v>9.3333333333333306E-3</v>
      </c>
      <c r="F69">
        <v>11.2346666666666</v>
      </c>
      <c r="G69">
        <v>1</v>
      </c>
      <c r="H69">
        <v>423</v>
      </c>
      <c r="I69">
        <v>1</v>
      </c>
      <c r="J69">
        <v>1</v>
      </c>
      <c r="K69">
        <v>3.8193333333333301</v>
      </c>
      <c r="L69">
        <v>130</v>
      </c>
      <c r="M69">
        <v>71330.50390625</v>
      </c>
      <c r="N69">
        <v>1</v>
      </c>
      <c r="O69">
        <v>683.47595381006204</v>
      </c>
      <c r="P69">
        <v>220</v>
      </c>
      <c r="Q69">
        <v>0.99953702497414798</v>
      </c>
    </row>
    <row r="70" spans="1:17" x14ac:dyDescent="0.45">
      <c r="A70">
        <v>81</v>
      </c>
      <c r="B70" s="1">
        <v>7667.2232551268598</v>
      </c>
      <c r="C70">
        <v>14540519.776439801</v>
      </c>
      <c r="D70" s="1">
        <f t="shared" si="2"/>
        <v>1.766652607341904E-4</v>
      </c>
      <c r="E70">
        <v>16.262333333333299</v>
      </c>
      <c r="F70">
        <v>17.981166666666599</v>
      </c>
      <c r="G70">
        <v>623</v>
      </c>
      <c r="H70">
        <v>687</v>
      </c>
      <c r="I70">
        <v>8</v>
      </c>
      <c r="J70">
        <v>8</v>
      </c>
      <c r="K70">
        <v>16.565666666666601</v>
      </c>
      <c r="L70">
        <v>635</v>
      </c>
      <c r="M70">
        <v>2331929.0167426802</v>
      </c>
      <c r="N70">
        <v>8</v>
      </c>
      <c r="O70">
        <v>960.02411479811997</v>
      </c>
      <c r="P70">
        <v>17</v>
      </c>
      <c r="Q70">
        <v>0.99689071887851399</v>
      </c>
    </row>
    <row r="71" spans="1:17" x14ac:dyDescent="0.45">
      <c r="A71">
        <v>99</v>
      </c>
      <c r="B71" s="1">
        <v>4079.94431026035</v>
      </c>
      <c r="C71">
        <v>13794120.9284347</v>
      </c>
      <c r="D71" s="1">
        <f t="shared" si="2"/>
        <v>1.6759662019575659E-4</v>
      </c>
      <c r="E71">
        <v>14.610666666666599</v>
      </c>
      <c r="F71">
        <v>16.865833333333299</v>
      </c>
      <c r="G71">
        <v>555</v>
      </c>
      <c r="H71">
        <v>647</v>
      </c>
      <c r="I71">
        <v>7</v>
      </c>
      <c r="J71">
        <v>7</v>
      </c>
      <c r="K71">
        <v>15.480833333333299</v>
      </c>
      <c r="L71">
        <v>591</v>
      </c>
      <c r="M71">
        <v>1262566.9550245299</v>
      </c>
      <c r="N71">
        <v>7</v>
      </c>
      <c r="O71">
        <v>584.22112035510099</v>
      </c>
      <c r="P71">
        <v>24</v>
      </c>
      <c r="Q71">
        <v>0.997415914671135</v>
      </c>
    </row>
    <row r="72" spans="1:17" x14ac:dyDescent="0.45">
      <c r="A72">
        <v>132</v>
      </c>
      <c r="B72" s="1">
        <v>15149.4542793287</v>
      </c>
      <c r="C72">
        <v>13679606.850118101</v>
      </c>
      <c r="D72" s="1">
        <f t="shared" si="2"/>
        <v>1.6620529032484527E-4</v>
      </c>
      <c r="E72">
        <v>17.516999999999999</v>
      </c>
      <c r="F72">
        <v>19.856999999999999</v>
      </c>
      <c r="G72">
        <v>671</v>
      </c>
      <c r="H72">
        <v>751</v>
      </c>
      <c r="I72">
        <v>21</v>
      </c>
      <c r="J72">
        <v>24</v>
      </c>
      <c r="K72">
        <v>17.6308333333333</v>
      </c>
      <c r="L72">
        <v>675</v>
      </c>
      <c r="M72">
        <v>492166.29262745602</v>
      </c>
      <c r="N72">
        <v>21</v>
      </c>
      <c r="O72">
        <v>722.86631291960896</v>
      </c>
      <c r="P72">
        <v>66</v>
      </c>
      <c r="Q72">
        <v>0.99991045226283903</v>
      </c>
    </row>
    <row r="73" spans="1:17" x14ac:dyDescent="0.45">
      <c r="A73">
        <v>258</v>
      </c>
      <c r="B73" s="1">
        <v>1611.44994075774</v>
      </c>
      <c r="C73">
        <v>13599403.0072279</v>
      </c>
      <c r="D73" s="1">
        <f t="shared" si="2"/>
        <v>1.6523082496638951E-4</v>
      </c>
      <c r="E73">
        <v>9.3333333333333306E-3</v>
      </c>
      <c r="F73">
        <v>11.038500000000001</v>
      </c>
      <c r="G73">
        <v>1</v>
      </c>
      <c r="H73">
        <v>416</v>
      </c>
      <c r="I73">
        <v>3</v>
      </c>
      <c r="J73">
        <v>3</v>
      </c>
      <c r="K73">
        <v>2.7541666666666602</v>
      </c>
      <c r="L73">
        <v>94</v>
      </c>
      <c r="M73">
        <v>58473.5836736161</v>
      </c>
      <c r="N73">
        <v>3</v>
      </c>
      <c r="O73">
        <v>538.42197073346597</v>
      </c>
      <c r="P73">
        <v>217</v>
      </c>
      <c r="Q73">
        <v>0.998984588979414</v>
      </c>
    </row>
    <row r="74" spans="1:17" x14ac:dyDescent="0.45">
      <c r="A74">
        <v>159</v>
      </c>
      <c r="B74" s="1">
        <v>550.49522642017303</v>
      </c>
      <c r="C74">
        <v>13064872.733057801</v>
      </c>
      <c r="D74" s="1">
        <f t="shared" si="2"/>
        <v>1.5873635766339877E-4</v>
      </c>
      <c r="E74">
        <v>16.762166666666602</v>
      </c>
      <c r="F74">
        <v>24.8385</v>
      </c>
      <c r="G74">
        <v>643</v>
      </c>
      <c r="H74">
        <v>919</v>
      </c>
      <c r="I74">
        <v>1</v>
      </c>
      <c r="J74">
        <v>1</v>
      </c>
      <c r="K74">
        <v>16.977166666666601</v>
      </c>
      <c r="L74">
        <v>651</v>
      </c>
      <c r="M74">
        <v>307946.61361712602</v>
      </c>
      <c r="N74">
        <v>1</v>
      </c>
      <c r="O74">
        <v>551.811911758002</v>
      </c>
      <c r="P74">
        <v>70</v>
      </c>
      <c r="Q74">
        <v>0.99855702070429098</v>
      </c>
    </row>
    <row r="75" spans="1:17" x14ac:dyDescent="0.45">
      <c r="A75">
        <v>255</v>
      </c>
      <c r="B75" s="1">
        <v>550.49355028731304</v>
      </c>
      <c r="C75">
        <v>12962164.7695312</v>
      </c>
      <c r="D75" s="1">
        <f t="shared" si="2"/>
        <v>1.5748847041900291E-4</v>
      </c>
      <c r="E75">
        <v>9.3333333333333306E-3</v>
      </c>
      <c r="F75">
        <v>11.0601666666666</v>
      </c>
      <c r="G75">
        <v>1</v>
      </c>
      <c r="H75">
        <v>417</v>
      </c>
      <c r="I75">
        <v>1</v>
      </c>
      <c r="J75">
        <v>1</v>
      </c>
      <c r="K75">
        <v>2.399</v>
      </c>
      <c r="L75">
        <v>82</v>
      </c>
      <c r="M75">
        <v>69937.880859375</v>
      </c>
      <c r="N75">
        <v>1</v>
      </c>
      <c r="O75">
        <v>551.73395716214895</v>
      </c>
      <c r="P75">
        <v>218</v>
      </c>
      <c r="Q75">
        <v>0.99980738821608806</v>
      </c>
    </row>
    <row r="76" spans="1:17" x14ac:dyDescent="0.45">
      <c r="A76">
        <v>249</v>
      </c>
      <c r="B76" s="1">
        <v>784.20640325768295</v>
      </c>
      <c r="C76">
        <v>12764664.086823899</v>
      </c>
      <c r="D76" s="1">
        <f t="shared" si="2"/>
        <v>1.5508886503060401E-4</v>
      </c>
      <c r="E76">
        <v>9.3333333333333306E-3</v>
      </c>
      <c r="F76">
        <v>11.3523333333333</v>
      </c>
      <c r="G76">
        <v>1</v>
      </c>
      <c r="H76">
        <v>427</v>
      </c>
      <c r="I76">
        <v>1</v>
      </c>
      <c r="J76">
        <v>1</v>
      </c>
      <c r="K76">
        <v>3.0666666666666599E-2</v>
      </c>
      <c r="L76">
        <v>2</v>
      </c>
      <c r="M76">
        <v>81054.611377588895</v>
      </c>
      <c r="N76">
        <v>1</v>
      </c>
      <c r="O76">
        <v>785.64616745295302</v>
      </c>
      <c r="P76">
        <v>221</v>
      </c>
      <c r="Q76">
        <v>0.99984596340325105</v>
      </c>
    </row>
    <row r="77" spans="1:17" x14ac:dyDescent="0.45">
      <c r="A77">
        <v>145</v>
      </c>
      <c r="B77" s="1">
        <v>15255.486715519801</v>
      </c>
      <c r="C77">
        <v>12698217.828572899</v>
      </c>
      <c r="D77" s="1">
        <f t="shared" si="2"/>
        <v>1.5428155238159233E-4</v>
      </c>
      <c r="E77">
        <v>17.516999999999999</v>
      </c>
      <c r="F77">
        <v>21.8651666666666</v>
      </c>
      <c r="G77">
        <v>671</v>
      </c>
      <c r="H77">
        <v>819</v>
      </c>
      <c r="I77">
        <v>19</v>
      </c>
      <c r="J77">
        <v>20</v>
      </c>
      <c r="K77">
        <v>18.8</v>
      </c>
      <c r="L77">
        <v>715</v>
      </c>
      <c r="M77">
        <v>357300.63473819499</v>
      </c>
      <c r="N77">
        <v>19</v>
      </c>
      <c r="O77">
        <v>804.43424087982203</v>
      </c>
      <c r="P77">
        <v>63</v>
      </c>
      <c r="Q77">
        <v>0.999995946458209</v>
      </c>
    </row>
    <row r="78" spans="1:17" x14ac:dyDescent="0.45">
      <c r="A78">
        <v>114</v>
      </c>
      <c r="B78" s="1">
        <v>3109.7324020892402</v>
      </c>
      <c r="C78">
        <v>12495346.274971001</v>
      </c>
      <c r="D78" s="1">
        <f t="shared" si="2"/>
        <v>1.5181669167071857E-4</v>
      </c>
      <c r="E78">
        <v>14.136666666666599</v>
      </c>
      <c r="F78">
        <v>15.672499999999999</v>
      </c>
      <c r="G78">
        <v>535</v>
      </c>
      <c r="H78">
        <v>599</v>
      </c>
      <c r="I78">
        <v>5</v>
      </c>
      <c r="J78">
        <v>5</v>
      </c>
      <c r="K78">
        <v>15.480833333333299</v>
      </c>
      <c r="L78">
        <v>591</v>
      </c>
      <c r="M78">
        <v>825270.86275127099</v>
      </c>
      <c r="N78">
        <v>5</v>
      </c>
      <c r="O78">
        <v>623.342223416298</v>
      </c>
      <c r="P78">
        <v>17</v>
      </c>
      <c r="Q78">
        <v>0.99295815258689701</v>
      </c>
    </row>
    <row r="79" spans="1:17" x14ac:dyDescent="0.45">
      <c r="A79">
        <v>174</v>
      </c>
      <c r="B79" s="1">
        <v>628.50909271017997</v>
      </c>
      <c r="C79">
        <v>12489190.397748999</v>
      </c>
      <c r="D79" s="1">
        <f t="shared" si="2"/>
        <v>1.5174189863228574E-4</v>
      </c>
      <c r="E79">
        <v>16.762166666666602</v>
      </c>
      <c r="F79">
        <v>24.8385</v>
      </c>
      <c r="G79">
        <v>643</v>
      </c>
      <c r="H79">
        <v>919</v>
      </c>
      <c r="I79">
        <v>1</v>
      </c>
      <c r="J79">
        <v>1</v>
      </c>
      <c r="K79">
        <v>17.864166666666598</v>
      </c>
      <c r="L79">
        <v>683</v>
      </c>
      <c r="M79">
        <v>234129.68421471</v>
      </c>
      <c r="N79">
        <v>1</v>
      </c>
      <c r="O79">
        <v>629.87123573408905</v>
      </c>
      <c r="P79">
        <v>70</v>
      </c>
      <c r="Q79">
        <v>0.99500087457846098</v>
      </c>
    </row>
    <row r="80" spans="1:17" x14ac:dyDescent="0.45">
      <c r="A80">
        <v>121</v>
      </c>
      <c r="B80" s="1">
        <v>3629.0276738074299</v>
      </c>
      <c r="C80">
        <v>12211150.098938501</v>
      </c>
      <c r="D80" s="1">
        <f t="shared" si="2"/>
        <v>1.4836374828833732E-4</v>
      </c>
      <c r="E80">
        <v>15.672499999999999</v>
      </c>
      <c r="F80">
        <v>20.5625</v>
      </c>
      <c r="G80">
        <v>599</v>
      </c>
      <c r="H80">
        <v>775</v>
      </c>
      <c r="I80">
        <v>6</v>
      </c>
      <c r="J80">
        <v>6</v>
      </c>
      <c r="K80">
        <v>15.972</v>
      </c>
      <c r="L80">
        <v>611</v>
      </c>
      <c r="M80">
        <v>984296.34352576302</v>
      </c>
      <c r="N80">
        <v>6</v>
      </c>
      <c r="O80">
        <v>606.22314991697704</v>
      </c>
      <c r="P80">
        <v>45</v>
      </c>
      <c r="Q80">
        <v>0.999578823583816</v>
      </c>
    </row>
    <row r="81" spans="1:17" x14ac:dyDescent="0.45">
      <c r="A81">
        <v>133</v>
      </c>
      <c r="B81" s="1">
        <v>15194.479284012399</v>
      </c>
      <c r="C81">
        <v>11630364.5607347</v>
      </c>
      <c r="D81" s="1">
        <f t="shared" si="2"/>
        <v>1.4130728606312351E-4</v>
      </c>
      <c r="E81">
        <v>11.1156666666666</v>
      </c>
      <c r="F81">
        <v>12.288833333333301</v>
      </c>
      <c r="G81">
        <v>419</v>
      </c>
      <c r="H81">
        <v>459</v>
      </c>
      <c r="I81">
        <v>14</v>
      </c>
      <c r="J81">
        <v>19</v>
      </c>
      <c r="K81">
        <v>11.469166666666601</v>
      </c>
      <c r="L81">
        <v>431</v>
      </c>
      <c r="M81">
        <v>541484.19077824894</v>
      </c>
      <c r="N81">
        <v>17</v>
      </c>
      <c r="O81">
        <v>895.36576077441805</v>
      </c>
      <c r="P81">
        <v>48</v>
      </c>
      <c r="Q81">
        <v>0.99981156115491199</v>
      </c>
    </row>
    <row r="82" spans="1:17" x14ac:dyDescent="0.45">
      <c r="A82">
        <v>173</v>
      </c>
      <c r="B82" s="1">
        <v>15193.462638962001</v>
      </c>
      <c r="C82">
        <v>11551294.4564502</v>
      </c>
      <c r="D82" s="1">
        <f t="shared" si="2"/>
        <v>1.4034659546853178E-4</v>
      </c>
      <c r="E82">
        <v>9.3333333333333306E-3</v>
      </c>
      <c r="F82">
        <v>1.09666666666666</v>
      </c>
      <c r="G82">
        <v>1</v>
      </c>
      <c r="H82">
        <v>38</v>
      </c>
      <c r="I82">
        <v>14</v>
      </c>
      <c r="J82">
        <v>25</v>
      </c>
      <c r="K82">
        <v>3.0666666666666599E-2</v>
      </c>
      <c r="L82">
        <v>2</v>
      </c>
      <c r="M82">
        <v>219009.92686522799</v>
      </c>
      <c r="N82">
        <v>20</v>
      </c>
      <c r="O82">
        <v>761.15353576294001</v>
      </c>
      <c r="P82">
        <v>117</v>
      </c>
      <c r="Q82">
        <v>0.99989388922733002</v>
      </c>
    </row>
    <row r="83" spans="1:17" x14ac:dyDescent="0.45">
      <c r="A83">
        <v>111</v>
      </c>
      <c r="B83" s="1">
        <v>14870.264175610801</v>
      </c>
      <c r="C83">
        <v>11455946.192160601</v>
      </c>
      <c r="D83" s="1">
        <f t="shared" si="2"/>
        <v>1.3918812752995312E-4</v>
      </c>
      <c r="E83">
        <v>16.467333333333301</v>
      </c>
      <c r="F83">
        <v>19.974166666666601</v>
      </c>
      <c r="G83">
        <v>631</v>
      </c>
      <c r="H83">
        <v>755</v>
      </c>
      <c r="I83">
        <v>22</v>
      </c>
      <c r="J83">
        <v>22</v>
      </c>
      <c r="K83">
        <v>16.865833333333299</v>
      </c>
      <c r="L83">
        <v>647</v>
      </c>
      <c r="M83">
        <v>1341271.0590183099</v>
      </c>
      <c r="N83">
        <v>22</v>
      </c>
      <c r="O83">
        <v>677.35820691771801</v>
      </c>
      <c r="P83">
        <v>32</v>
      </c>
      <c r="Q83">
        <v>0.999978974558274</v>
      </c>
    </row>
    <row r="84" spans="1:17" x14ac:dyDescent="0.45">
      <c r="A84">
        <v>170</v>
      </c>
      <c r="B84" s="1">
        <v>15219.468378780801</v>
      </c>
      <c r="C84">
        <v>11016416.417497899</v>
      </c>
      <c r="D84" s="1">
        <f t="shared" si="2"/>
        <v>1.3384790287257581E-4</v>
      </c>
      <c r="E84">
        <v>18.683</v>
      </c>
      <c r="F84">
        <v>21.509499999999999</v>
      </c>
      <c r="G84">
        <v>711</v>
      </c>
      <c r="H84">
        <v>807</v>
      </c>
      <c r="I84">
        <v>19</v>
      </c>
      <c r="J84">
        <v>22</v>
      </c>
      <c r="K84">
        <v>19.034333333333301</v>
      </c>
      <c r="L84">
        <v>723</v>
      </c>
      <c r="M84">
        <v>208684.936186312</v>
      </c>
      <c r="N84">
        <v>19</v>
      </c>
      <c r="O84">
        <v>802.52996239273102</v>
      </c>
      <c r="P84">
        <v>66</v>
      </c>
      <c r="Q84">
        <v>0.99997521149860402</v>
      </c>
    </row>
    <row r="85" spans="1:17" x14ac:dyDescent="0.45">
      <c r="A85">
        <v>203</v>
      </c>
      <c r="B85" s="1">
        <v>9794.6196514552903</v>
      </c>
      <c r="C85">
        <v>10950722.6237885</v>
      </c>
      <c r="D85" s="1">
        <f t="shared" si="2"/>
        <v>1.3304973256142268E-4</v>
      </c>
      <c r="E85">
        <v>17.4001666666666</v>
      </c>
      <c r="F85">
        <v>24.8385</v>
      </c>
      <c r="G85">
        <v>667</v>
      </c>
      <c r="H85">
        <v>919</v>
      </c>
      <c r="I85">
        <v>17</v>
      </c>
      <c r="J85">
        <v>17</v>
      </c>
      <c r="K85">
        <v>19.386500000000002</v>
      </c>
      <c r="L85">
        <v>735</v>
      </c>
      <c r="M85">
        <v>121555.34821132899</v>
      </c>
      <c r="N85">
        <v>17</v>
      </c>
      <c r="O85">
        <v>577.51179757755801</v>
      </c>
      <c r="P85">
        <v>64</v>
      </c>
      <c r="Q85">
        <v>0.99997352791820304</v>
      </c>
    </row>
    <row r="86" spans="1:17" x14ac:dyDescent="0.45">
      <c r="A86">
        <v>129</v>
      </c>
      <c r="B86" s="1">
        <v>15218.490740879301</v>
      </c>
      <c r="C86">
        <v>10569568.2830097</v>
      </c>
      <c r="D86" s="1">
        <f t="shared" si="2"/>
        <v>1.2841876117738993E-4</v>
      </c>
      <c r="E86">
        <v>16.762166666666602</v>
      </c>
      <c r="F86">
        <v>19.856999999999999</v>
      </c>
      <c r="G86">
        <v>643</v>
      </c>
      <c r="H86">
        <v>751</v>
      </c>
      <c r="I86">
        <v>27</v>
      </c>
      <c r="J86">
        <v>27</v>
      </c>
      <c r="K86">
        <v>17.747166666666601</v>
      </c>
      <c r="L86">
        <v>679</v>
      </c>
      <c r="M86">
        <v>645960.10881406802</v>
      </c>
      <c r="N86">
        <v>27</v>
      </c>
      <c r="O86">
        <v>565.01119575610301</v>
      </c>
      <c r="P86">
        <v>28</v>
      </c>
      <c r="Q86">
        <v>0.99999196745655405</v>
      </c>
    </row>
    <row r="87" spans="1:17" x14ac:dyDescent="0.45">
      <c r="A87">
        <v>162</v>
      </c>
      <c r="B87" s="1">
        <v>15162.4314911116</v>
      </c>
      <c r="C87">
        <v>10540304.1254487</v>
      </c>
      <c r="D87" s="1">
        <f t="shared" si="2"/>
        <v>1.2806320579799712E-4</v>
      </c>
      <c r="E87">
        <v>17.864166666666598</v>
      </c>
      <c r="F87">
        <v>21.2721666666666</v>
      </c>
      <c r="G87">
        <v>683</v>
      </c>
      <c r="H87">
        <v>799</v>
      </c>
      <c r="I87">
        <v>23</v>
      </c>
      <c r="J87">
        <v>27</v>
      </c>
      <c r="K87">
        <v>18.8</v>
      </c>
      <c r="L87">
        <v>715</v>
      </c>
      <c r="M87">
        <v>277235.33256044</v>
      </c>
      <c r="N87">
        <v>24</v>
      </c>
      <c r="O87">
        <v>633.17459939726996</v>
      </c>
      <c r="P87">
        <v>78</v>
      </c>
      <c r="Q87">
        <v>0.99999690711832601</v>
      </c>
    </row>
    <row r="88" spans="1:17" x14ac:dyDescent="0.45">
      <c r="A88">
        <v>191</v>
      </c>
      <c r="B88" s="1">
        <v>1240.94574561425</v>
      </c>
      <c r="C88">
        <v>10381407.21394</v>
      </c>
      <c r="D88" s="1">
        <f t="shared" si="2"/>
        <v>1.2613263077501709E-4</v>
      </c>
      <c r="E88">
        <v>16.262333333333299</v>
      </c>
      <c r="F88">
        <v>24.8385</v>
      </c>
      <c r="G88">
        <v>623</v>
      </c>
      <c r="H88">
        <v>919</v>
      </c>
      <c r="I88">
        <v>2</v>
      </c>
      <c r="J88">
        <v>2</v>
      </c>
      <c r="K88">
        <v>18.565999999999999</v>
      </c>
      <c r="L88">
        <v>707</v>
      </c>
      <c r="M88">
        <v>164950.37387434399</v>
      </c>
      <c r="N88">
        <v>2</v>
      </c>
      <c r="O88">
        <v>621.83761402458504</v>
      </c>
      <c r="P88">
        <v>75</v>
      </c>
      <c r="Q88">
        <v>0.99948528459249297</v>
      </c>
    </row>
    <row r="89" spans="1:17" x14ac:dyDescent="0.45">
      <c r="A89">
        <v>110</v>
      </c>
      <c r="B89" s="1">
        <v>7415.6627315126598</v>
      </c>
      <c r="C89">
        <v>10119125.5923656</v>
      </c>
      <c r="D89" s="1">
        <f t="shared" si="2"/>
        <v>1.2294594613281422E-4</v>
      </c>
      <c r="E89">
        <v>14.515833333333299</v>
      </c>
      <c r="F89">
        <v>15.672499999999999</v>
      </c>
      <c r="G89">
        <v>551</v>
      </c>
      <c r="H89">
        <v>599</v>
      </c>
      <c r="I89">
        <v>12</v>
      </c>
      <c r="J89">
        <v>12</v>
      </c>
      <c r="K89">
        <v>14.991</v>
      </c>
      <c r="L89">
        <v>571</v>
      </c>
      <c r="M89">
        <v>1675069.34565255</v>
      </c>
      <c r="N89">
        <v>12</v>
      </c>
      <c r="O89">
        <v>619.37647518988695</v>
      </c>
      <c r="P89">
        <v>13</v>
      </c>
      <c r="Q89">
        <v>0.99199169465208403</v>
      </c>
    </row>
    <row r="90" spans="1:17" x14ac:dyDescent="0.45">
      <c r="A90">
        <v>196</v>
      </c>
      <c r="B90" s="1">
        <v>518.12987313411497</v>
      </c>
      <c r="C90">
        <v>10072374.108830901</v>
      </c>
      <c r="D90" s="1">
        <f t="shared" si="2"/>
        <v>1.2237792221376901E-4</v>
      </c>
      <c r="E90">
        <v>16.665666666666599</v>
      </c>
      <c r="F90">
        <v>24.8385</v>
      </c>
      <c r="G90">
        <v>639</v>
      </c>
      <c r="H90">
        <v>919</v>
      </c>
      <c r="I90">
        <v>1</v>
      </c>
      <c r="J90">
        <v>1</v>
      </c>
      <c r="K90">
        <v>18.565999999999999</v>
      </c>
      <c r="L90">
        <v>707</v>
      </c>
      <c r="M90">
        <v>172350.35163364399</v>
      </c>
      <c r="N90">
        <v>1</v>
      </c>
      <c r="O90">
        <v>519.43302351683201</v>
      </c>
      <c r="P90">
        <v>71</v>
      </c>
      <c r="Q90">
        <v>0.99872334392746998</v>
      </c>
    </row>
    <row r="91" spans="1:17" x14ac:dyDescent="0.45">
      <c r="A91">
        <v>340</v>
      </c>
      <c r="B91" s="1">
        <v>4177.7039570552197</v>
      </c>
      <c r="C91">
        <v>9895319.8831331898</v>
      </c>
      <c r="D91" s="1">
        <f t="shared" si="2"/>
        <v>1.2022673838898865E-4</v>
      </c>
      <c r="E91">
        <v>9.3333333333333306E-3</v>
      </c>
      <c r="F91">
        <v>10.910833333333301</v>
      </c>
      <c r="G91">
        <v>1</v>
      </c>
      <c r="H91">
        <v>410</v>
      </c>
      <c r="I91">
        <v>8</v>
      </c>
      <c r="J91">
        <v>8</v>
      </c>
      <c r="K91">
        <v>1.09666666666666</v>
      </c>
      <c r="L91">
        <v>38</v>
      </c>
      <c r="M91">
        <v>47535.496370553898</v>
      </c>
      <c r="N91">
        <v>8</v>
      </c>
      <c r="O91">
        <v>523.51718824796399</v>
      </c>
      <c r="P91">
        <v>211</v>
      </c>
      <c r="Q91">
        <v>0.99993901037321598</v>
      </c>
    </row>
    <row r="92" spans="1:17" x14ac:dyDescent="0.45">
      <c r="A92">
        <v>166</v>
      </c>
      <c r="B92" s="1">
        <v>15178.474341397499</v>
      </c>
      <c r="C92">
        <v>9875529.8042949196</v>
      </c>
      <c r="D92" s="1">
        <f t="shared" si="2"/>
        <v>1.1998629172740657E-4</v>
      </c>
      <c r="E92">
        <v>18.332000000000001</v>
      </c>
      <c r="F92">
        <v>21.2721666666666</v>
      </c>
      <c r="G92">
        <v>699</v>
      </c>
      <c r="H92">
        <v>799</v>
      </c>
      <c r="I92">
        <v>23</v>
      </c>
      <c r="J92">
        <v>27</v>
      </c>
      <c r="K92">
        <v>19.034333333333301</v>
      </c>
      <c r="L92">
        <v>723</v>
      </c>
      <c r="M92">
        <v>295728.67883416201</v>
      </c>
      <c r="N92">
        <v>23</v>
      </c>
      <c r="O92">
        <v>661.35802948890898</v>
      </c>
      <c r="P92">
        <v>81</v>
      </c>
      <c r="Q92">
        <v>0.99999514520332899</v>
      </c>
    </row>
    <row r="93" spans="1:17" x14ac:dyDescent="0.45">
      <c r="A93">
        <v>281</v>
      </c>
      <c r="B93" s="1">
        <v>726.18591523285397</v>
      </c>
      <c r="C93">
        <v>9796199.9580078106</v>
      </c>
      <c r="D93" s="1">
        <f t="shared" si="2"/>
        <v>1.1902244530418421E-4</v>
      </c>
      <c r="E93">
        <v>9.3333333333333306E-3</v>
      </c>
      <c r="F93">
        <v>11.0601666666666</v>
      </c>
      <c r="G93">
        <v>1</v>
      </c>
      <c r="H93">
        <v>417</v>
      </c>
      <c r="I93">
        <v>1</v>
      </c>
      <c r="J93">
        <v>1</v>
      </c>
      <c r="K93">
        <v>7.4096666666666602</v>
      </c>
      <c r="L93">
        <v>255</v>
      </c>
      <c r="M93">
        <v>52381.62890625</v>
      </c>
      <c r="N93">
        <v>1</v>
      </c>
      <c r="O93">
        <v>727.48110995539798</v>
      </c>
      <c r="P93">
        <v>218</v>
      </c>
      <c r="Q93">
        <v>0.99982636234212896</v>
      </c>
    </row>
    <row r="94" spans="1:17" x14ac:dyDescent="0.45">
      <c r="A94">
        <v>130</v>
      </c>
      <c r="B94" s="1">
        <v>15176.4344623793</v>
      </c>
      <c r="C94">
        <v>9393676.5743488502</v>
      </c>
      <c r="D94" s="1">
        <f t="shared" si="2"/>
        <v>1.141318430685652E-4</v>
      </c>
      <c r="E94">
        <v>17.285833333333301</v>
      </c>
      <c r="F94">
        <v>19.739666666666601</v>
      </c>
      <c r="G94">
        <v>663</v>
      </c>
      <c r="H94">
        <v>747</v>
      </c>
      <c r="I94">
        <v>21</v>
      </c>
      <c r="J94">
        <v>22</v>
      </c>
      <c r="K94">
        <v>17.747166666666601</v>
      </c>
      <c r="L94">
        <v>679</v>
      </c>
      <c r="M94">
        <v>795377.09427237301</v>
      </c>
      <c r="N94">
        <v>22</v>
      </c>
      <c r="O94">
        <v>691.28179956210704</v>
      </c>
      <c r="P94">
        <v>27</v>
      </c>
      <c r="Q94">
        <v>0.99996840462593695</v>
      </c>
    </row>
    <row r="95" spans="1:17" x14ac:dyDescent="0.45">
      <c r="A95">
        <v>113</v>
      </c>
      <c r="B95" s="1">
        <v>7787.7812275250399</v>
      </c>
      <c r="C95">
        <v>9375038.5253776405</v>
      </c>
      <c r="D95" s="1">
        <f t="shared" si="2"/>
        <v>1.1390539340708814E-4</v>
      </c>
      <c r="E95">
        <v>15.874000000000001</v>
      </c>
      <c r="F95">
        <v>16.665666666666599</v>
      </c>
      <c r="G95">
        <v>607</v>
      </c>
      <c r="H95">
        <v>639</v>
      </c>
      <c r="I95">
        <v>11</v>
      </c>
      <c r="J95">
        <v>13</v>
      </c>
      <c r="K95">
        <v>16.068999999999999</v>
      </c>
      <c r="L95">
        <v>615</v>
      </c>
      <c r="M95">
        <v>1094812.91458569</v>
      </c>
      <c r="N95">
        <v>11</v>
      </c>
      <c r="O95">
        <v>709.43770336786497</v>
      </c>
      <c r="P95">
        <v>15</v>
      </c>
      <c r="Q95">
        <v>0.99336794397615802</v>
      </c>
    </row>
    <row r="96" spans="1:17" x14ac:dyDescent="0.45">
      <c r="A96">
        <v>124</v>
      </c>
      <c r="B96" s="1">
        <v>7766.3144478904696</v>
      </c>
      <c r="C96">
        <v>9357549.8900578208</v>
      </c>
      <c r="D96" s="1">
        <f t="shared" si="2"/>
        <v>1.1369290895906536E-4</v>
      </c>
      <c r="E96">
        <v>16.164999999999999</v>
      </c>
      <c r="F96">
        <v>17.285833333333301</v>
      </c>
      <c r="G96">
        <v>619</v>
      </c>
      <c r="H96">
        <v>663</v>
      </c>
      <c r="I96">
        <v>11</v>
      </c>
      <c r="J96">
        <v>12</v>
      </c>
      <c r="K96">
        <v>16.3638333333333</v>
      </c>
      <c r="L96">
        <v>627</v>
      </c>
      <c r="M96">
        <v>936570.79777993599</v>
      </c>
      <c r="N96">
        <v>11</v>
      </c>
      <c r="O96">
        <v>707.48521854456499</v>
      </c>
      <c r="P96">
        <v>19</v>
      </c>
      <c r="Q96">
        <v>0.99063783414171502</v>
      </c>
    </row>
    <row r="97" spans="1:17" x14ac:dyDescent="0.45">
      <c r="A97">
        <v>182</v>
      </c>
      <c r="B97" s="1">
        <v>696.35729486263494</v>
      </c>
      <c r="C97">
        <v>8987747.1946026701</v>
      </c>
      <c r="D97" s="1">
        <f t="shared" si="2"/>
        <v>1.0919985846174767E-4</v>
      </c>
      <c r="E97">
        <v>17.6308333333333</v>
      </c>
      <c r="F97">
        <v>24.8385</v>
      </c>
      <c r="G97">
        <v>675</v>
      </c>
      <c r="H97">
        <v>919</v>
      </c>
      <c r="I97">
        <v>1</v>
      </c>
      <c r="J97">
        <v>1</v>
      </c>
      <c r="K97">
        <v>22.578666666666599</v>
      </c>
      <c r="L97">
        <v>843</v>
      </c>
      <c r="M97">
        <v>182159.237761019</v>
      </c>
      <c r="N97">
        <v>1</v>
      </c>
      <c r="O97">
        <v>697.75106603922802</v>
      </c>
      <c r="P97">
        <v>62</v>
      </c>
      <c r="Q97">
        <v>0.995244795576817</v>
      </c>
    </row>
    <row r="98" spans="1:17" x14ac:dyDescent="0.45">
      <c r="A98">
        <v>176</v>
      </c>
      <c r="B98" s="1">
        <v>1284.97147366941</v>
      </c>
      <c r="C98">
        <v>8948767.5191155206</v>
      </c>
      <c r="D98" s="1">
        <f t="shared" ref="D98:D129" si="3">C98/SUM(C$2:C$200)</f>
        <v>1.0872626091233754E-4</v>
      </c>
      <c r="E98">
        <v>16.865833333333299</v>
      </c>
      <c r="F98">
        <v>24.8385</v>
      </c>
      <c r="G98">
        <v>647</v>
      </c>
      <c r="H98">
        <v>919</v>
      </c>
      <c r="I98">
        <v>2</v>
      </c>
      <c r="J98">
        <v>2</v>
      </c>
      <c r="K98">
        <v>17.747166666666601</v>
      </c>
      <c r="L98">
        <v>679</v>
      </c>
      <c r="M98">
        <v>173622.34627013101</v>
      </c>
      <c r="N98">
        <v>2</v>
      </c>
      <c r="O98">
        <v>643.86359537942303</v>
      </c>
      <c r="P98">
        <v>69</v>
      </c>
      <c r="Q98">
        <v>0.99900435818626998</v>
      </c>
    </row>
    <row r="99" spans="1:17" x14ac:dyDescent="0.45">
      <c r="A99">
        <v>284</v>
      </c>
      <c r="B99" s="1">
        <v>623.22555787443196</v>
      </c>
      <c r="C99">
        <v>8804886.31933593</v>
      </c>
      <c r="D99" s="1">
        <f t="shared" si="3"/>
        <v>1.0697812466517284E-4</v>
      </c>
      <c r="E99">
        <v>9.3333333333333306E-3</v>
      </c>
      <c r="F99">
        <v>11.038500000000001</v>
      </c>
      <c r="G99">
        <v>1</v>
      </c>
      <c r="H99">
        <v>416</v>
      </c>
      <c r="I99">
        <v>1</v>
      </c>
      <c r="J99">
        <v>1</v>
      </c>
      <c r="K99">
        <v>9.7398333333333298</v>
      </c>
      <c r="L99">
        <v>357</v>
      </c>
      <c r="M99">
        <v>50124.3291015625</v>
      </c>
      <c r="N99">
        <v>1</v>
      </c>
      <c r="O99">
        <v>624.49418401515697</v>
      </c>
      <c r="P99">
        <v>217</v>
      </c>
      <c r="Q99">
        <v>0.99978152955453103</v>
      </c>
    </row>
    <row r="100" spans="1:17" x14ac:dyDescent="0.45">
      <c r="A100">
        <v>190</v>
      </c>
      <c r="B100" s="1">
        <v>4178.7220899190997</v>
      </c>
      <c r="C100">
        <v>8745784.0574889891</v>
      </c>
      <c r="D100" s="1">
        <f t="shared" si="3"/>
        <v>1.0626004053477687E-4</v>
      </c>
      <c r="E100">
        <v>16.977166666666601</v>
      </c>
      <c r="F100">
        <v>24.8385</v>
      </c>
      <c r="G100">
        <v>651</v>
      </c>
      <c r="H100">
        <v>919</v>
      </c>
      <c r="I100">
        <v>8</v>
      </c>
      <c r="J100">
        <v>8</v>
      </c>
      <c r="K100">
        <v>21.035833333333301</v>
      </c>
      <c r="L100">
        <v>791</v>
      </c>
      <c r="M100">
        <v>132942.114117986</v>
      </c>
      <c r="N100">
        <v>8</v>
      </c>
      <c r="O100">
        <v>523.64497520629504</v>
      </c>
      <c r="P100">
        <v>68</v>
      </c>
      <c r="Q100">
        <v>0.99937317959115202</v>
      </c>
    </row>
    <row r="101" spans="1:17" x14ac:dyDescent="0.45">
      <c r="A101">
        <v>285</v>
      </c>
      <c r="B101" s="1">
        <v>590.17009960840596</v>
      </c>
      <c r="C101">
        <v>8558090.0891375002</v>
      </c>
      <c r="D101" s="1">
        <f t="shared" si="3"/>
        <v>1.039795853401298E-4</v>
      </c>
      <c r="E101">
        <v>9.3333333333333306E-3</v>
      </c>
      <c r="F101">
        <v>11.017166666666601</v>
      </c>
      <c r="G101">
        <v>1</v>
      </c>
      <c r="H101">
        <v>415</v>
      </c>
      <c r="I101">
        <v>1</v>
      </c>
      <c r="J101">
        <v>1</v>
      </c>
      <c r="K101">
        <v>1.92533333333333</v>
      </c>
      <c r="L101">
        <v>66</v>
      </c>
      <c r="M101">
        <v>50255.779296875</v>
      </c>
      <c r="N101">
        <v>1</v>
      </c>
      <c r="O101">
        <v>591.42399046880803</v>
      </c>
      <c r="P101">
        <v>216</v>
      </c>
      <c r="Q101">
        <v>0.99980785678826201</v>
      </c>
    </row>
    <row r="102" spans="1:17" x14ac:dyDescent="0.45">
      <c r="A102">
        <v>96</v>
      </c>
      <c r="B102" s="1">
        <v>2806.29762323867</v>
      </c>
      <c r="C102">
        <v>8546352.4238829799</v>
      </c>
      <c r="D102" s="1">
        <f t="shared" si="3"/>
        <v>1.0383697436579858E-4</v>
      </c>
      <c r="E102">
        <v>14.326333333333301</v>
      </c>
      <c r="F102">
        <v>15.672499999999999</v>
      </c>
      <c r="G102">
        <v>543</v>
      </c>
      <c r="H102">
        <v>599</v>
      </c>
      <c r="I102">
        <v>5</v>
      </c>
      <c r="J102">
        <v>5</v>
      </c>
      <c r="K102">
        <v>14.7056666666666</v>
      </c>
      <c r="L102">
        <v>559</v>
      </c>
      <c r="M102">
        <v>1130423.2826763899</v>
      </c>
      <c r="N102">
        <v>5</v>
      </c>
      <c r="O102">
        <v>562.62176744908504</v>
      </c>
      <c r="P102">
        <v>15</v>
      </c>
      <c r="Q102">
        <v>0.99325795521096205</v>
      </c>
    </row>
    <row r="103" spans="1:17" x14ac:dyDescent="0.45">
      <c r="A103">
        <v>189</v>
      </c>
      <c r="B103" s="1">
        <v>683.19392851379303</v>
      </c>
      <c r="C103">
        <v>8532044.5575741194</v>
      </c>
      <c r="D103" s="1">
        <f t="shared" si="3"/>
        <v>1.0366313581182195E-4</v>
      </c>
      <c r="E103">
        <v>17.864166666666598</v>
      </c>
      <c r="F103">
        <v>24.8385</v>
      </c>
      <c r="G103">
        <v>683</v>
      </c>
      <c r="H103">
        <v>919</v>
      </c>
      <c r="I103">
        <v>1</v>
      </c>
      <c r="J103">
        <v>1</v>
      </c>
      <c r="K103">
        <v>24.4815</v>
      </c>
      <c r="L103">
        <v>907</v>
      </c>
      <c r="M103">
        <v>171848.63792034501</v>
      </c>
      <c r="N103">
        <v>1</v>
      </c>
      <c r="O103">
        <v>684.578193045342</v>
      </c>
      <c r="P103">
        <v>60</v>
      </c>
      <c r="Q103">
        <v>0.99459323841722302</v>
      </c>
    </row>
    <row r="104" spans="1:17" x14ac:dyDescent="0.45">
      <c r="A104">
        <v>140</v>
      </c>
      <c r="B104" s="1">
        <v>15208.468795593601</v>
      </c>
      <c r="C104">
        <v>8338817.28459353</v>
      </c>
      <c r="D104" s="1">
        <f t="shared" si="3"/>
        <v>1.013154517477774E-4</v>
      </c>
      <c r="E104">
        <v>17.6308333333333</v>
      </c>
      <c r="F104">
        <v>18.683</v>
      </c>
      <c r="G104">
        <v>675</v>
      </c>
      <c r="H104">
        <v>711</v>
      </c>
      <c r="I104">
        <v>22</v>
      </c>
      <c r="J104">
        <v>26</v>
      </c>
      <c r="K104">
        <v>18.332000000000001</v>
      </c>
      <c r="L104">
        <v>699</v>
      </c>
      <c r="M104">
        <v>402780.29315839201</v>
      </c>
      <c r="N104">
        <v>22</v>
      </c>
      <c r="O104">
        <v>692.73775853909297</v>
      </c>
      <c r="P104">
        <v>33</v>
      </c>
      <c r="Q104">
        <v>0.99881046823619102</v>
      </c>
    </row>
    <row r="105" spans="1:17" x14ac:dyDescent="0.45">
      <c r="A105">
        <v>292</v>
      </c>
      <c r="B105" s="1">
        <v>578.09493922183299</v>
      </c>
      <c r="C105">
        <v>8303677.4345703097</v>
      </c>
      <c r="D105" s="1">
        <f t="shared" si="3"/>
        <v>1.0088850753519351E-4</v>
      </c>
      <c r="E105">
        <v>9.3333333333333306E-3</v>
      </c>
      <c r="F105">
        <v>11.017166666666601</v>
      </c>
      <c r="G105">
        <v>1</v>
      </c>
      <c r="H105">
        <v>415</v>
      </c>
      <c r="I105">
        <v>1</v>
      </c>
      <c r="J105">
        <v>1</v>
      </c>
      <c r="K105">
        <v>9.9141666666666595</v>
      </c>
      <c r="L105">
        <v>364</v>
      </c>
      <c r="M105">
        <v>45262.251953125</v>
      </c>
      <c r="N105">
        <v>1</v>
      </c>
      <c r="O105">
        <v>579.34221282572503</v>
      </c>
      <c r="P105">
        <v>216</v>
      </c>
      <c r="Q105">
        <v>0.99954661390412902</v>
      </c>
    </row>
    <row r="106" spans="1:17" x14ac:dyDescent="0.45">
      <c r="A106">
        <v>97</v>
      </c>
      <c r="B106" s="1">
        <v>7666.7232699897804</v>
      </c>
      <c r="C106">
        <v>8286374.2963436004</v>
      </c>
      <c r="D106" s="1">
        <f t="shared" si="3"/>
        <v>1.0067827685064161E-4</v>
      </c>
      <c r="E106">
        <v>16.467333333333301</v>
      </c>
      <c r="F106">
        <v>17.285833333333301</v>
      </c>
      <c r="G106">
        <v>631</v>
      </c>
      <c r="H106">
        <v>663</v>
      </c>
      <c r="I106">
        <v>8</v>
      </c>
      <c r="J106">
        <v>8</v>
      </c>
      <c r="K106">
        <v>17.079166666666602</v>
      </c>
      <c r="L106">
        <v>655</v>
      </c>
      <c r="M106">
        <v>1247303.1684214999</v>
      </c>
      <c r="N106">
        <v>8</v>
      </c>
      <c r="O106">
        <v>959.95757337143903</v>
      </c>
      <c r="P106">
        <v>9</v>
      </c>
      <c r="Q106">
        <v>0.99062941671557003</v>
      </c>
    </row>
    <row r="107" spans="1:17" x14ac:dyDescent="0.45">
      <c r="A107">
        <v>291</v>
      </c>
      <c r="B107" s="1">
        <v>576.115756259921</v>
      </c>
      <c r="C107">
        <v>7953043.92578125</v>
      </c>
      <c r="D107" s="1">
        <f t="shared" si="3"/>
        <v>9.6628359947296873E-5</v>
      </c>
      <c r="E107">
        <v>9.3333333333333306E-3</v>
      </c>
      <c r="F107">
        <v>10.996</v>
      </c>
      <c r="G107">
        <v>1</v>
      </c>
      <c r="H107">
        <v>414</v>
      </c>
      <c r="I107">
        <v>1</v>
      </c>
      <c r="J107">
        <v>1</v>
      </c>
      <c r="K107">
        <v>7.80033333333333</v>
      </c>
      <c r="L107">
        <v>272</v>
      </c>
      <c r="M107">
        <v>44680.501953125</v>
      </c>
      <c r="N107">
        <v>1</v>
      </c>
      <c r="O107">
        <v>577.36302986381304</v>
      </c>
      <c r="P107">
        <v>215</v>
      </c>
      <c r="Q107">
        <v>0.99963333670190202</v>
      </c>
    </row>
    <row r="108" spans="1:17" x14ac:dyDescent="0.45">
      <c r="A108">
        <v>152</v>
      </c>
      <c r="B108" s="1">
        <v>15205.4753757444</v>
      </c>
      <c r="C108">
        <v>7870573.9655237496</v>
      </c>
      <c r="D108" s="1">
        <f t="shared" si="3"/>
        <v>9.5626361583026781E-5</v>
      </c>
      <c r="E108">
        <v>17.186166666666601</v>
      </c>
      <c r="F108">
        <v>21.153666666666599</v>
      </c>
      <c r="G108">
        <v>659</v>
      </c>
      <c r="H108">
        <v>795</v>
      </c>
      <c r="I108">
        <v>21</v>
      </c>
      <c r="J108">
        <v>21</v>
      </c>
      <c r="K108">
        <v>18.683</v>
      </c>
      <c r="L108">
        <v>711</v>
      </c>
      <c r="M108">
        <v>457191.40890438698</v>
      </c>
      <c r="N108">
        <v>21</v>
      </c>
      <c r="O108">
        <v>725.53925580772204</v>
      </c>
      <c r="P108">
        <v>35</v>
      </c>
      <c r="Q108">
        <v>0.99999762179685903</v>
      </c>
    </row>
    <row r="109" spans="1:17" x14ac:dyDescent="0.45">
      <c r="A109">
        <v>278</v>
      </c>
      <c r="B109" s="1">
        <v>591.66557916513204</v>
      </c>
      <c r="C109">
        <v>7792191.25683593</v>
      </c>
      <c r="D109" s="1">
        <f t="shared" si="3"/>
        <v>9.4674022747806943E-5</v>
      </c>
      <c r="E109">
        <v>9.3333333333333306E-3</v>
      </c>
      <c r="F109">
        <v>10.9743333333333</v>
      </c>
      <c r="G109">
        <v>1</v>
      </c>
      <c r="H109">
        <v>413</v>
      </c>
      <c r="I109">
        <v>1</v>
      </c>
      <c r="J109">
        <v>1</v>
      </c>
      <c r="K109">
        <v>3.0666666666666599E-2</v>
      </c>
      <c r="L109">
        <v>2</v>
      </c>
      <c r="M109">
        <v>55566.017578125</v>
      </c>
      <c r="N109">
        <v>1</v>
      </c>
      <c r="O109">
        <v>592.919470025534</v>
      </c>
      <c r="P109">
        <v>214</v>
      </c>
      <c r="Q109">
        <v>0.99977228532289297</v>
      </c>
    </row>
    <row r="110" spans="1:17" x14ac:dyDescent="0.45">
      <c r="A110">
        <v>302</v>
      </c>
      <c r="B110" s="1">
        <v>684.19173221610697</v>
      </c>
      <c r="C110">
        <v>7379034.95214843</v>
      </c>
      <c r="D110" s="1">
        <f t="shared" si="3"/>
        <v>8.9654232024103997E-5</v>
      </c>
      <c r="E110">
        <v>9.3333333333333306E-3</v>
      </c>
      <c r="F110">
        <v>11.038500000000001</v>
      </c>
      <c r="G110">
        <v>1</v>
      </c>
      <c r="H110">
        <v>416</v>
      </c>
      <c r="I110">
        <v>1</v>
      </c>
      <c r="J110">
        <v>1</v>
      </c>
      <c r="K110">
        <v>3.9376666666666602</v>
      </c>
      <c r="L110">
        <v>134</v>
      </c>
      <c r="M110">
        <v>39970.7255859375</v>
      </c>
      <c r="N110">
        <v>1</v>
      </c>
      <c r="O110">
        <v>685.47295989909901</v>
      </c>
      <c r="P110">
        <v>217</v>
      </c>
      <c r="Q110">
        <v>0.99970322503759401</v>
      </c>
    </row>
    <row r="111" spans="1:17" x14ac:dyDescent="0.45">
      <c r="A111">
        <v>301</v>
      </c>
      <c r="B111" s="1">
        <v>662.44359228686801</v>
      </c>
      <c r="C111">
        <v>7316969.5229492104</v>
      </c>
      <c r="D111" s="1">
        <f t="shared" si="3"/>
        <v>8.8900145829068106E-5</v>
      </c>
      <c r="E111">
        <v>9.3333333333333306E-3</v>
      </c>
      <c r="F111">
        <v>11.017166666666601</v>
      </c>
      <c r="G111">
        <v>1</v>
      </c>
      <c r="H111">
        <v>415</v>
      </c>
      <c r="I111">
        <v>1</v>
      </c>
      <c r="J111">
        <v>1</v>
      </c>
      <c r="K111">
        <v>9.2586666666666595</v>
      </c>
      <c r="L111">
        <v>337</v>
      </c>
      <c r="M111">
        <v>41916.9130859375</v>
      </c>
      <c r="N111">
        <v>1</v>
      </c>
      <c r="O111">
        <v>663.718755649267</v>
      </c>
      <c r="P111">
        <v>216</v>
      </c>
      <c r="Q111">
        <v>0.99980781024809096</v>
      </c>
    </row>
    <row r="112" spans="1:17" x14ac:dyDescent="0.45">
      <c r="A112">
        <v>181</v>
      </c>
      <c r="B112" s="1">
        <v>606.16732522191</v>
      </c>
      <c r="C112">
        <v>6980959.4366950896</v>
      </c>
      <c r="D112" s="1">
        <f t="shared" si="3"/>
        <v>8.4817670758707418E-5</v>
      </c>
      <c r="E112">
        <v>19.268999999999998</v>
      </c>
      <c r="F112">
        <v>24.8385</v>
      </c>
      <c r="G112">
        <v>731</v>
      </c>
      <c r="H112">
        <v>919</v>
      </c>
      <c r="I112">
        <v>1</v>
      </c>
      <c r="J112">
        <v>1</v>
      </c>
      <c r="K112">
        <v>19.504666666666601</v>
      </c>
      <c r="L112">
        <v>739</v>
      </c>
      <c r="M112">
        <v>191737.86687237301</v>
      </c>
      <c r="N112">
        <v>1</v>
      </c>
      <c r="O112">
        <v>607.51645455379798</v>
      </c>
      <c r="P112">
        <v>48</v>
      </c>
      <c r="Q112">
        <v>0.99178898648075298</v>
      </c>
    </row>
    <row r="113" spans="1:17" x14ac:dyDescent="0.45">
      <c r="A113">
        <v>303</v>
      </c>
      <c r="B113" s="1">
        <v>666.16556711334295</v>
      </c>
      <c r="C113">
        <v>6977248.4682617104</v>
      </c>
      <c r="D113" s="1">
        <f t="shared" si="3"/>
        <v>8.4772583016595092E-5</v>
      </c>
      <c r="E113">
        <v>9.3333333333333306E-3</v>
      </c>
      <c r="F113">
        <v>11.017166666666601</v>
      </c>
      <c r="G113">
        <v>1</v>
      </c>
      <c r="H113">
        <v>415</v>
      </c>
      <c r="I113">
        <v>1</v>
      </c>
      <c r="J113">
        <v>1</v>
      </c>
      <c r="K113">
        <v>9.9141666666666595</v>
      </c>
      <c r="L113">
        <v>364</v>
      </c>
      <c r="M113">
        <v>36129.931640625</v>
      </c>
      <c r="N113">
        <v>1</v>
      </c>
      <c r="O113">
        <v>667.44073047574295</v>
      </c>
      <c r="P113">
        <v>216</v>
      </c>
      <c r="Q113">
        <v>0.99973997264834302</v>
      </c>
    </row>
    <row r="114" spans="1:17" x14ac:dyDescent="0.45">
      <c r="A114">
        <v>112</v>
      </c>
      <c r="B114" s="1">
        <v>7278.27525405917</v>
      </c>
      <c r="C114">
        <v>6872690.3070567502</v>
      </c>
      <c r="D114" s="1">
        <f t="shared" si="3"/>
        <v>8.3502216131836821E-5</v>
      </c>
      <c r="E114">
        <v>16.3638333333333</v>
      </c>
      <c r="F114">
        <v>19.268999999999998</v>
      </c>
      <c r="G114">
        <v>627</v>
      </c>
      <c r="H114">
        <v>731</v>
      </c>
      <c r="I114">
        <v>12</v>
      </c>
      <c r="J114">
        <v>12</v>
      </c>
      <c r="K114">
        <v>16.565666666666601</v>
      </c>
      <c r="L114">
        <v>635</v>
      </c>
      <c r="M114">
        <v>1219936.4914697499</v>
      </c>
      <c r="N114">
        <v>12</v>
      </c>
      <c r="O114">
        <v>607.91155491148402</v>
      </c>
      <c r="P114">
        <v>27</v>
      </c>
      <c r="Q114">
        <v>0.99975963997534201</v>
      </c>
    </row>
    <row r="115" spans="1:17" x14ac:dyDescent="0.45">
      <c r="A115">
        <v>116</v>
      </c>
      <c r="B115" s="1">
        <v>7609.7362511454703</v>
      </c>
      <c r="C115">
        <v>6780527.49489104</v>
      </c>
      <c r="D115" s="1">
        <f t="shared" si="3"/>
        <v>8.2382450986464697E-5</v>
      </c>
      <c r="E115">
        <v>16.665666666666599</v>
      </c>
      <c r="F115">
        <v>17.747166666666601</v>
      </c>
      <c r="G115">
        <v>639</v>
      </c>
      <c r="H115">
        <v>679</v>
      </c>
      <c r="I115">
        <v>10</v>
      </c>
      <c r="J115">
        <v>10</v>
      </c>
      <c r="K115">
        <v>17.4001666666666</v>
      </c>
      <c r="L115">
        <v>667</v>
      </c>
      <c r="M115">
        <v>780172.379765308</v>
      </c>
      <c r="N115">
        <v>10</v>
      </c>
      <c r="O115">
        <v>762.46531314467404</v>
      </c>
      <c r="P115">
        <v>11</v>
      </c>
      <c r="Q115">
        <v>0.99332469929955902</v>
      </c>
    </row>
    <row r="116" spans="1:17" x14ac:dyDescent="0.45">
      <c r="A116">
        <v>198</v>
      </c>
      <c r="B116" s="1">
        <v>514.14061644590402</v>
      </c>
      <c r="C116">
        <v>6716628.6841011401</v>
      </c>
      <c r="D116" s="1">
        <f t="shared" si="3"/>
        <v>8.1606089464155598E-5</v>
      </c>
      <c r="E116">
        <v>16.665666666666599</v>
      </c>
      <c r="F116">
        <v>24.8385</v>
      </c>
      <c r="G116">
        <v>639</v>
      </c>
      <c r="H116">
        <v>919</v>
      </c>
      <c r="I116">
        <v>1</v>
      </c>
      <c r="J116">
        <v>1</v>
      </c>
      <c r="K116">
        <v>17.516999999999999</v>
      </c>
      <c r="L116">
        <v>671</v>
      </c>
      <c r="M116">
        <v>168110.67045870799</v>
      </c>
      <c r="N116">
        <v>1</v>
      </c>
      <c r="O116">
        <v>515.44376682862105</v>
      </c>
      <c r="P116">
        <v>71</v>
      </c>
      <c r="Q116">
        <v>0.99879750291121305</v>
      </c>
    </row>
    <row r="117" spans="1:17" x14ac:dyDescent="0.45">
      <c r="A117">
        <v>138</v>
      </c>
      <c r="B117" s="1">
        <v>7610.2330894745501</v>
      </c>
      <c r="C117">
        <v>6508781.5612141499</v>
      </c>
      <c r="D117" s="1">
        <f t="shared" si="3"/>
        <v>7.9080776289507036E-5</v>
      </c>
      <c r="E117">
        <v>17.6308333333333</v>
      </c>
      <c r="F117">
        <v>20.680499999999999</v>
      </c>
      <c r="G117">
        <v>675</v>
      </c>
      <c r="H117">
        <v>779</v>
      </c>
      <c r="I117">
        <v>10</v>
      </c>
      <c r="J117">
        <v>10</v>
      </c>
      <c r="K117">
        <v>17.981166666666599</v>
      </c>
      <c r="L117">
        <v>687</v>
      </c>
      <c r="M117">
        <v>584792.64282384398</v>
      </c>
      <c r="N117">
        <v>10</v>
      </c>
      <c r="O117">
        <v>762.51005253627602</v>
      </c>
      <c r="P117">
        <v>27</v>
      </c>
      <c r="Q117">
        <v>0.99944972428701495</v>
      </c>
    </row>
    <row r="118" spans="1:17" x14ac:dyDescent="0.45">
      <c r="A118">
        <v>117</v>
      </c>
      <c r="B118" s="1">
        <v>14641.076640296</v>
      </c>
      <c r="C118">
        <v>6289875.0588609697</v>
      </c>
      <c r="D118" s="1">
        <f t="shared" si="3"/>
        <v>7.6421093217014883E-5</v>
      </c>
      <c r="E118">
        <v>17.4001666666666</v>
      </c>
      <c r="F118">
        <v>20.327000000000002</v>
      </c>
      <c r="G118">
        <v>667</v>
      </c>
      <c r="H118">
        <v>767</v>
      </c>
      <c r="I118">
        <v>24</v>
      </c>
      <c r="J118">
        <v>24</v>
      </c>
      <c r="K118">
        <v>17.516999999999999</v>
      </c>
      <c r="L118">
        <v>671</v>
      </c>
      <c r="M118">
        <v>1017920.55599882</v>
      </c>
      <c r="N118">
        <v>24</v>
      </c>
      <c r="O118">
        <v>611.440388824053</v>
      </c>
      <c r="P118">
        <v>26</v>
      </c>
      <c r="Q118">
        <v>0.99997969058525404</v>
      </c>
    </row>
    <row r="119" spans="1:17" x14ac:dyDescent="0.45">
      <c r="A119">
        <v>307</v>
      </c>
      <c r="B119" s="1">
        <v>802.21685905968002</v>
      </c>
      <c r="C119">
        <v>6239973.8813476497</v>
      </c>
      <c r="D119" s="1">
        <f t="shared" si="3"/>
        <v>7.5814800961175575E-5</v>
      </c>
      <c r="E119">
        <v>9.3333333333333306E-3</v>
      </c>
      <c r="F119">
        <v>11.017166666666601</v>
      </c>
      <c r="G119">
        <v>1</v>
      </c>
      <c r="H119">
        <v>415</v>
      </c>
      <c r="I119">
        <v>1</v>
      </c>
      <c r="J119">
        <v>1</v>
      </c>
      <c r="K119">
        <v>8.4496666666666602</v>
      </c>
      <c r="L119">
        <v>301</v>
      </c>
      <c r="M119">
        <v>36426.0751953125</v>
      </c>
      <c r="N119">
        <v>1</v>
      </c>
      <c r="O119">
        <v>803.53646311914201</v>
      </c>
      <c r="P119">
        <v>216</v>
      </c>
      <c r="Q119">
        <v>0.99983105552106899</v>
      </c>
    </row>
    <row r="120" spans="1:17" x14ac:dyDescent="0.45">
      <c r="A120">
        <v>214</v>
      </c>
      <c r="B120" s="1">
        <v>591.66725527327105</v>
      </c>
      <c r="C120">
        <v>6229946.6126825903</v>
      </c>
      <c r="D120" s="1">
        <f t="shared" si="3"/>
        <v>7.5692971063730314E-5</v>
      </c>
      <c r="E120">
        <v>17.079166666666602</v>
      </c>
      <c r="F120">
        <v>24.8385</v>
      </c>
      <c r="G120">
        <v>655</v>
      </c>
      <c r="H120">
        <v>919</v>
      </c>
      <c r="I120">
        <v>1</v>
      </c>
      <c r="J120">
        <v>1</v>
      </c>
      <c r="K120">
        <v>18.565999999999999</v>
      </c>
      <c r="L120">
        <v>707</v>
      </c>
      <c r="M120">
        <v>129601.66118697901</v>
      </c>
      <c r="N120">
        <v>1</v>
      </c>
      <c r="O120">
        <v>593.00671384355599</v>
      </c>
      <c r="P120">
        <v>67</v>
      </c>
      <c r="Q120">
        <v>0.99423892465474795</v>
      </c>
    </row>
    <row r="121" spans="1:17" x14ac:dyDescent="0.45">
      <c r="A121">
        <v>194</v>
      </c>
      <c r="B121" s="1">
        <v>1196.91950978556</v>
      </c>
      <c r="C121">
        <v>6223707.82190572</v>
      </c>
      <c r="D121" s="1">
        <f t="shared" si="3"/>
        <v>7.5617170637321362E-5</v>
      </c>
      <c r="E121">
        <v>18.683</v>
      </c>
      <c r="F121">
        <v>24.8385</v>
      </c>
      <c r="G121">
        <v>711</v>
      </c>
      <c r="H121">
        <v>919</v>
      </c>
      <c r="I121">
        <v>2</v>
      </c>
      <c r="J121">
        <v>2</v>
      </c>
      <c r="K121">
        <v>23.528833333333299</v>
      </c>
      <c r="L121">
        <v>875</v>
      </c>
      <c r="M121">
        <v>134865.56913222501</v>
      </c>
      <c r="N121">
        <v>2</v>
      </c>
      <c r="O121">
        <v>599.77289874451299</v>
      </c>
      <c r="P121">
        <v>53</v>
      </c>
      <c r="Q121">
        <v>0.99752479155326002</v>
      </c>
    </row>
    <row r="122" spans="1:17" x14ac:dyDescent="0.45">
      <c r="A122">
        <v>127</v>
      </c>
      <c r="B122" s="1">
        <v>16056.475719117199</v>
      </c>
      <c r="C122">
        <v>6171909.1675230404</v>
      </c>
      <c r="D122" s="1">
        <f t="shared" si="3"/>
        <v>7.4987824305629443E-5</v>
      </c>
      <c r="E122">
        <v>17.186166666666601</v>
      </c>
      <c r="F122">
        <v>19.739666666666601</v>
      </c>
      <c r="G122">
        <v>659</v>
      </c>
      <c r="H122">
        <v>747</v>
      </c>
      <c r="I122">
        <v>21</v>
      </c>
      <c r="J122">
        <v>21</v>
      </c>
      <c r="K122">
        <v>17.4001666666666</v>
      </c>
      <c r="L122">
        <v>667</v>
      </c>
      <c r="M122">
        <v>654588.86036305095</v>
      </c>
      <c r="N122">
        <v>21</v>
      </c>
      <c r="O122">
        <v>766.08742346867302</v>
      </c>
      <c r="P122">
        <v>23</v>
      </c>
      <c r="Q122">
        <v>0.999172779918028</v>
      </c>
    </row>
    <row r="123" spans="1:17" x14ac:dyDescent="0.45">
      <c r="A123">
        <v>153</v>
      </c>
      <c r="B123" s="1">
        <v>18525.33955298</v>
      </c>
      <c r="C123">
        <v>5795816.9920619298</v>
      </c>
      <c r="D123" s="1">
        <f t="shared" si="3"/>
        <v>7.0418357514931656E-5</v>
      </c>
      <c r="E123">
        <v>17.864166666666598</v>
      </c>
      <c r="F123">
        <v>21.746500000000001</v>
      </c>
      <c r="G123">
        <v>683</v>
      </c>
      <c r="H123">
        <v>815</v>
      </c>
      <c r="I123">
        <v>25</v>
      </c>
      <c r="J123">
        <v>25</v>
      </c>
      <c r="K123">
        <v>18.565999999999999</v>
      </c>
      <c r="L123">
        <v>707</v>
      </c>
      <c r="M123">
        <v>366792.16706116399</v>
      </c>
      <c r="N123">
        <v>25</v>
      </c>
      <c r="O123">
        <v>742.48882872334002</v>
      </c>
      <c r="P123">
        <v>34</v>
      </c>
      <c r="Q123">
        <v>0.99956758313596805</v>
      </c>
    </row>
    <row r="124" spans="1:17" x14ac:dyDescent="0.45">
      <c r="A124">
        <v>304</v>
      </c>
      <c r="B124" s="1">
        <v>757.21037620176196</v>
      </c>
      <c r="C124">
        <v>5559800.3121359097</v>
      </c>
      <c r="D124" s="1">
        <f t="shared" si="3"/>
        <v>6.7550788202567127E-5</v>
      </c>
      <c r="E124">
        <v>9.3333333333333306E-3</v>
      </c>
      <c r="F124">
        <v>10.953166666666601</v>
      </c>
      <c r="G124">
        <v>1</v>
      </c>
      <c r="H124">
        <v>412</v>
      </c>
      <c r="I124">
        <v>1</v>
      </c>
      <c r="J124">
        <v>1</v>
      </c>
      <c r="K124">
        <v>3.4643333333333302</v>
      </c>
      <c r="L124">
        <v>118</v>
      </c>
      <c r="M124">
        <v>35101.388671875</v>
      </c>
      <c r="N124">
        <v>1</v>
      </c>
      <c r="O124">
        <v>758.51138639915905</v>
      </c>
      <c r="P124">
        <v>213</v>
      </c>
      <c r="Q124">
        <v>0.99973281488318899</v>
      </c>
    </row>
    <row r="125" spans="1:17" x14ac:dyDescent="0.45">
      <c r="A125">
        <v>300</v>
      </c>
      <c r="B125" s="1">
        <v>740.18392228648497</v>
      </c>
      <c r="C125">
        <v>5390664.6419578502</v>
      </c>
      <c r="D125" s="1">
        <f t="shared" si="3"/>
        <v>6.5495813708472736E-5</v>
      </c>
      <c r="E125">
        <v>9.3333333333333306E-3</v>
      </c>
      <c r="F125">
        <v>10.9743333333333</v>
      </c>
      <c r="G125">
        <v>1</v>
      </c>
      <c r="H125">
        <v>413</v>
      </c>
      <c r="I125">
        <v>1</v>
      </c>
      <c r="J125">
        <v>1</v>
      </c>
      <c r="K125">
        <v>7.80033333333333</v>
      </c>
      <c r="L125">
        <v>272</v>
      </c>
      <c r="M125">
        <v>35612.408203125</v>
      </c>
      <c r="N125">
        <v>1</v>
      </c>
      <c r="O125">
        <v>741.48485724456805</v>
      </c>
      <c r="P125">
        <v>214</v>
      </c>
      <c r="Q125">
        <v>0.99975895308990903</v>
      </c>
    </row>
    <row r="126" spans="1:17" x14ac:dyDescent="0.45">
      <c r="A126">
        <v>213</v>
      </c>
      <c r="B126" s="1">
        <v>15193.4565748899</v>
      </c>
      <c r="C126">
        <v>4841842.9528561197</v>
      </c>
      <c r="D126" s="1">
        <f t="shared" si="3"/>
        <v>5.8827707733414135E-5</v>
      </c>
      <c r="E126">
        <v>1.2150000000000001</v>
      </c>
      <c r="F126">
        <v>3.7010000000000001</v>
      </c>
      <c r="G126">
        <v>42</v>
      </c>
      <c r="H126">
        <v>126</v>
      </c>
      <c r="I126">
        <v>14</v>
      </c>
      <c r="J126">
        <v>22</v>
      </c>
      <c r="K126">
        <v>1.3334999999999999</v>
      </c>
      <c r="L126">
        <v>46</v>
      </c>
      <c r="M126">
        <v>133402.49438766201</v>
      </c>
      <c r="N126">
        <v>15</v>
      </c>
      <c r="O126">
        <v>1014.53282190958</v>
      </c>
      <c r="P126">
        <v>79</v>
      </c>
      <c r="Q126">
        <v>0.99985368190735602</v>
      </c>
    </row>
    <row r="127" spans="1:17" x14ac:dyDescent="0.45">
      <c r="A127">
        <v>241</v>
      </c>
      <c r="B127" s="1">
        <v>502.09880414172397</v>
      </c>
      <c r="C127">
        <v>4771794.875</v>
      </c>
      <c r="D127" s="1">
        <f t="shared" si="3"/>
        <v>5.7976633485130951E-5</v>
      </c>
      <c r="E127">
        <v>17.285833333333301</v>
      </c>
      <c r="F127">
        <v>24.8385</v>
      </c>
      <c r="G127">
        <v>663</v>
      </c>
      <c r="H127">
        <v>919</v>
      </c>
      <c r="I127">
        <v>1</v>
      </c>
      <c r="J127">
        <v>1</v>
      </c>
      <c r="K127">
        <v>19.856999999999999</v>
      </c>
      <c r="L127">
        <v>751</v>
      </c>
      <c r="M127">
        <v>86314.998046875</v>
      </c>
      <c r="N127">
        <v>1</v>
      </c>
      <c r="O127">
        <v>503.32313529115203</v>
      </c>
      <c r="P127">
        <v>65</v>
      </c>
      <c r="Q127">
        <v>0.99839343036819095</v>
      </c>
    </row>
    <row r="128" spans="1:17" x14ac:dyDescent="0.45">
      <c r="A128">
        <v>169</v>
      </c>
      <c r="B128" s="1">
        <v>15260.5004441938</v>
      </c>
      <c r="C128">
        <v>4522109.4659443405</v>
      </c>
      <c r="D128" s="1">
        <f t="shared" si="3"/>
        <v>5.4942991045208386E-5</v>
      </c>
      <c r="E128">
        <v>18.917000000000002</v>
      </c>
      <c r="F128">
        <v>20.209166666666601</v>
      </c>
      <c r="G128">
        <v>719</v>
      </c>
      <c r="H128">
        <v>763</v>
      </c>
      <c r="I128">
        <v>21</v>
      </c>
      <c r="J128">
        <v>24</v>
      </c>
      <c r="K128">
        <v>19.504666666666601</v>
      </c>
      <c r="L128">
        <v>739</v>
      </c>
      <c r="M128">
        <v>248717.893127458</v>
      </c>
      <c r="N128">
        <v>24</v>
      </c>
      <c r="O128">
        <v>637.25696740692297</v>
      </c>
      <c r="P128">
        <v>40</v>
      </c>
      <c r="Q128">
        <v>0.999609402920142</v>
      </c>
    </row>
    <row r="129" spans="1:17" x14ac:dyDescent="0.45">
      <c r="A129">
        <v>123</v>
      </c>
      <c r="B129" s="1">
        <v>10764.1563361638</v>
      </c>
      <c r="C129">
        <v>4477113.5451258598</v>
      </c>
      <c r="D129" s="1">
        <f t="shared" si="3"/>
        <v>5.4396296965107336E-5</v>
      </c>
      <c r="E129">
        <v>16.865833333333299</v>
      </c>
      <c r="F129">
        <v>18.683</v>
      </c>
      <c r="G129">
        <v>647</v>
      </c>
      <c r="H129">
        <v>711</v>
      </c>
      <c r="I129">
        <v>16</v>
      </c>
      <c r="J129">
        <v>16</v>
      </c>
      <c r="K129">
        <v>17.079166666666602</v>
      </c>
      <c r="L129">
        <v>655</v>
      </c>
      <c r="M129">
        <v>858673.80233285704</v>
      </c>
      <c r="N129">
        <v>16</v>
      </c>
      <c r="O129">
        <v>674.19598567241906</v>
      </c>
      <c r="P129">
        <v>17</v>
      </c>
      <c r="Q129">
        <v>0.99641842306989203</v>
      </c>
    </row>
    <row r="130" spans="1:17" x14ac:dyDescent="0.45">
      <c r="A130">
        <v>107</v>
      </c>
      <c r="B130" s="1">
        <v>14598.5642347186</v>
      </c>
      <c r="C130">
        <v>4402688.7795657897</v>
      </c>
      <c r="D130" s="1">
        <f t="shared" ref="D130:D161" si="4">C130/SUM(C$2:C$200)</f>
        <v>5.3492046579639338E-5</v>
      </c>
      <c r="E130">
        <v>16.565666666666601</v>
      </c>
      <c r="F130">
        <v>18.332000000000001</v>
      </c>
      <c r="G130">
        <v>635</v>
      </c>
      <c r="H130">
        <v>699</v>
      </c>
      <c r="I130">
        <v>26</v>
      </c>
      <c r="J130">
        <v>26</v>
      </c>
      <c r="K130">
        <v>16.665666666666599</v>
      </c>
      <c r="L130">
        <v>639</v>
      </c>
      <c r="M130">
        <v>756509.02748181496</v>
      </c>
      <c r="N130">
        <v>26</v>
      </c>
      <c r="O130">
        <v>562.84798183711405</v>
      </c>
      <c r="P130">
        <v>17</v>
      </c>
      <c r="Q130">
        <v>0.99672990878743295</v>
      </c>
    </row>
    <row r="131" spans="1:17" x14ac:dyDescent="0.45">
      <c r="A131">
        <v>216</v>
      </c>
      <c r="B131" s="1">
        <v>1091.84067883854</v>
      </c>
      <c r="C131">
        <v>4315070.9941677097</v>
      </c>
      <c r="D131" s="1">
        <f t="shared" si="4"/>
        <v>5.2427502867289731E-5</v>
      </c>
      <c r="E131">
        <v>18.683</v>
      </c>
      <c r="F131">
        <v>24.8385</v>
      </c>
      <c r="G131">
        <v>711</v>
      </c>
      <c r="H131">
        <v>919</v>
      </c>
      <c r="I131">
        <v>1</v>
      </c>
      <c r="J131">
        <v>1</v>
      </c>
      <c r="K131">
        <v>19.739666666666601</v>
      </c>
      <c r="L131">
        <v>747</v>
      </c>
      <c r="M131">
        <v>113910.92518327299</v>
      </c>
      <c r="N131">
        <v>1</v>
      </c>
      <c r="O131">
        <v>1093.41890015729</v>
      </c>
      <c r="P131">
        <v>53</v>
      </c>
      <c r="Q131">
        <v>0.99729721889025602</v>
      </c>
    </row>
    <row r="132" spans="1:17" x14ac:dyDescent="0.45">
      <c r="A132">
        <v>167</v>
      </c>
      <c r="B132" s="1">
        <v>16345.6433542226</v>
      </c>
      <c r="C132">
        <v>4176358.0388111002</v>
      </c>
      <c r="D132" s="1">
        <f t="shared" si="4"/>
        <v>5.0742160059600519E-5</v>
      </c>
      <c r="E132">
        <v>17.4001666666666</v>
      </c>
      <c r="F132">
        <v>19.739666666666601</v>
      </c>
      <c r="G132">
        <v>667</v>
      </c>
      <c r="H132">
        <v>747</v>
      </c>
      <c r="I132">
        <v>28</v>
      </c>
      <c r="J132">
        <v>28</v>
      </c>
      <c r="K132">
        <v>18.332000000000001</v>
      </c>
      <c r="L132">
        <v>699</v>
      </c>
      <c r="M132">
        <v>262064.90867865199</v>
      </c>
      <c r="N132">
        <v>28</v>
      </c>
      <c r="O132">
        <v>585.14837533679599</v>
      </c>
      <c r="P132">
        <v>21</v>
      </c>
      <c r="Q132">
        <v>0.99965264062063697</v>
      </c>
    </row>
    <row r="133" spans="1:17" x14ac:dyDescent="0.45">
      <c r="A133">
        <v>225</v>
      </c>
      <c r="B133" s="1">
        <v>1135.8672229870799</v>
      </c>
      <c r="C133">
        <v>4173300.6977016102</v>
      </c>
      <c r="D133" s="1">
        <f t="shared" si="4"/>
        <v>5.0705013797117071E-5</v>
      </c>
      <c r="E133">
        <v>18.683</v>
      </c>
      <c r="F133">
        <v>24.8385</v>
      </c>
      <c r="G133">
        <v>711</v>
      </c>
      <c r="H133">
        <v>919</v>
      </c>
      <c r="I133">
        <v>1</v>
      </c>
      <c r="J133">
        <v>1</v>
      </c>
      <c r="K133">
        <v>19.268999999999998</v>
      </c>
      <c r="L133">
        <v>731</v>
      </c>
      <c r="M133">
        <v>101443.647674697</v>
      </c>
      <c r="N133">
        <v>1</v>
      </c>
      <c r="O133">
        <v>1137.4581559891501</v>
      </c>
      <c r="P133">
        <v>53</v>
      </c>
      <c r="Q133">
        <v>0.99774685601886703</v>
      </c>
    </row>
    <row r="134" spans="1:17" x14ac:dyDescent="0.45">
      <c r="A134">
        <v>154</v>
      </c>
      <c r="B134" s="1">
        <v>2231.2343886414001</v>
      </c>
      <c r="C134">
        <v>4032050.5705641299</v>
      </c>
      <c r="D134" s="1">
        <f t="shared" si="4"/>
        <v>4.8988844710788133E-5</v>
      </c>
      <c r="E134">
        <v>17.186166666666601</v>
      </c>
      <c r="F134">
        <v>21.153666666666599</v>
      </c>
      <c r="G134">
        <v>659</v>
      </c>
      <c r="H134">
        <v>795</v>
      </c>
      <c r="I134">
        <v>3</v>
      </c>
      <c r="J134">
        <v>3</v>
      </c>
      <c r="K134">
        <v>17.516999999999999</v>
      </c>
      <c r="L134">
        <v>671</v>
      </c>
      <c r="M134">
        <v>286622.08019774099</v>
      </c>
      <c r="N134">
        <v>3</v>
      </c>
      <c r="O134">
        <v>745.20417874771397</v>
      </c>
      <c r="P134">
        <v>35</v>
      </c>
      <c r="Q134">
        <v>0.99343505265256504</v>
      </c>
    </row>
    <row r="135" spans="1:17" x14ac:dyDescent="0.45">
      <c r="A135">
        <v>266</v>
      </c>
      <c r="B135" s="1">
        <v>1179.8932724515</v>
      </c>
      <c r="C135">
        <v>3779815.8280316498</v>
      </c>
      <c r="D135" s="1">
        <f t="shared" si="4"/>
        <v>4.5924228229338487E-5</v>
      </c>
      <c r="E135">
        <v>19.386500000000002</v>
      </c>
      <c r="F135">
        <v>24.8385</v>
      </c>
      <c r="G135">
        <v>735</v>
      </c>
      <c r="H135">
        <v>919</v>
      </c>
      <c r="I135">
        <v>1</v>
      </c>
      <c r="J135">
        <v>2</v>
      </c>
      <c r="K135">
        <v>20.7983333333333</v>
      </c>
      <c r="L135">
        <v>783</v>
      </c>
      <c r="M135">
        <v>64732.903783809401</v>
      </c>
      <c r="N135">
        <v>1</v>
      </c>
      <c r="O135">
        <v>1181.5001788136001</v>
      </c>
      <c r="P135">
        <v>94</v>
      </c>
      <c r="Q135">
        <v>0.99700556220456404</v>
      </c>
    </row>
    <row r="136" spans="1:17" x14ac:dyDescent="0.45">
      <c r="A136">
        <v>240</v>
      </c>
      <c r="B136" s="1">
        <v>1047.81511183967</v>
      </c>
      <c r="C136">
        <v>3266087.9294950999</v>
      </c>
      <c r="D136" s="1">
        <f t="shared" si="4"/>
        <v>3.968250685095671E-5</v>
      </c>
      <c r="E136">
        <v>19.034333333333301</v>
      </c>
      <c r="F136">
        <v>24.8385</v>
      </c>
      <c r="G136">
        <v>723</v>
      </c>
      <c r="H136">
        <v>919</v>
      </c>
      <c r="I136">
        <v>1</v>
      </c>
      <c r="J136">
        <v>1</v>
      </c>
      <c r="K136">
        <v>24.4815</v>
      </c>
      <c r="L136">
        <v>907</v>
      </c>
      <c r="M136">
        <v>86495.035401077301</v>
      </c>
      <c r="N136">
        <v>1</v>
      </c>
      <c r="O136">
        <v>1049.3686423530901</v>
      </c>
      <c r="P136">
        <v>50</v>
      </c>
      <c r="Q136">
        <v>0.99599134625189001</v>
      </c>
    </row>
    <row r="137" spans="1:17" x14ac:dyDescent="0.45">
      <c r="A137">
        <v>157</v>
      </c>
      <c r="B137" s="1">
        <v>15291.445817947901</v>
      </c>
      <c r="C137">
        <v>3198918.9352704501</v>
      </c>
      <c r="D137" s="1">
        <f t="shared" si="4"/>
        <v>3.8866413061986494E-5</v>
      </c>
      <c r="E137">
        <v>17.981166666666599</v>
      </c>
      <c r="F137">
        <v>20.7983333333333</v>
      </c>
      <c r="G137">
        <v>687</v>
      </c>
      <c r="H137">
        <v>783</v>
      </c>
      <c r="I137">
        <v>22</v>
      </c>
      <c r="J137">
        <v>22</v>
      </c>
      <c r="K137">
        <v>18.683</v>
      </c>
      <c r="L137">
        <v>711</v>
      </c>
      <c r="M137">
        <v>334980.49874961301</v>
      </c>
      <c r="N137">
        <v>22</v>
      </c>
      <c r="O137">
        <v>696.51146977393</v>
      </c>
      <c r="P137">
        <v>25</v>
      </c>
      <c r="Q137">
        <v>0.99999206136332797</v>
      </c>
    </row>
    <row r="138" spans="1:17" x14ac:dyDescent="0.45">
      <c r="A138">
        <v>223</v>
      </c>
      <c r="B138" s="1">
        <v>9283.5920014097101</v>
      </c>
      <c r="C138">
        <v>3084985.0445379699</v>
      </c>
      <c r="D138" s="1">
        <f t="shared" si="4"/>
        <v>3.7482132388242748E-5</v>
      </c>
      <c r="E138">
        <v>19.268999999999998</v>
      </c>
      <c r="F138">
        <v>24.8385</v>
      </c>
      <c r="G138">
        <v>731</v>
      </c>
      <c r="H138">
        <v>919</v>
      </c>
      <c r="I138">
        <v>13</v>
      </c>
      <c r="J138">
        <v>13</v>
      </c>
      <c r="K138">
        <v>20.7983333333333</v>
      </c>
      <c r="L138">
        <v>783</v>
      </c>
      <c r="M138">
        <v>76628.426500244401</v>
      </c>
      <c r="N138">
        <v>13</v>
      </c>
      <c r="O138">
        <v>715.57397235843302</v>
      </c>
      <c r="P138">
        <v>48</v>
      </c>
      <c r="Q138">
        <v>0.99946239243889701</v>
      </c>
    </row>
    <row r="139" spans="1:17" x14ac:dyDescent="0.45">
      <c r="A139">
        <v>126</v>
      </c>
      <c r="B139" s="1">
        <v>3107.3344784719302</v>
      </c>
      <c r="C139">
        <v>2943079.66285061</v>
      </c>
      <c r="D139" s="1">
        <f t="shared" si="4"/>
        <v>3.5758002051719077E-5</v>
      </c>
      <c r="E139">
        <v>15.874000000000001</v>
      </c>
      <c r="F139">
        <v>16.762166666666602</v>
      </c>
      <c r="G139">
        <v>607</v>
      </c>
      <c r="H139">
        <v>643</v>
      </c>
      <c r="I139">
        <v>5</v>
      </c>
      <c r="J139">
        <v>5</v>
      </c>
      <c r="K139">
        <v>16.262333333333299</v>
      </c>
      <c r="L139">
        <v>623</v>
      </c>
      <c r="M139">
        <v>684158.04013482505</v>
      </c>
      <c r="N139">
        <v>5</v>
      </c>
      <c r="O139">
        <v>622.86263869283596</v>
      </c>
      <c r="P139">
        <v>10</v>
      </c>
      <c r="Q139">
        <v>0.99329478409690497</v>
      </c>
    </row>
    <row r="140" spans="1:17" x14ac:dyDescent="0.45">
      <c r="A140">
        <v>164</v>
      </c>
      <c r="B140" s="1">
        <v>16624.942449824899</v>
      </c>
      <c r="C140">
        <v>2858384.6665928899</v>
      </c>
      <c r="D140" s="1">
        <f t="shared" si="4"/>
        <v>3.472896981443994E-5</v>
      </c>
      <c r="E140">
        <v>18.565999999999999</v>
      </c>
      <c r="F140">
        <v>21.8651666666666</v>
      </c>
      <c r="G140">
        <v>707</v>
      </c>
      <c r="H140">
        <v>819</v>
      </c>
      <c r="I140">
        <v>23</v>
      </c>
      <c r="J140">
        <v>23</v>
      </c>
      <c r="K140">
        <v>19.034333333333301</v>
      </c>
      <c r="L140">
        <v>723</v>
      </c>
      <c r="M140">
        <v>163257.022147315</v>
      </c>
      <c r="N140">
        <v>23</v>
      </c>
      <c r="O140">
        <v>724.29214960215495</v>
      </c>
      <c r="P140">
        <v>29</v>
      </c>
      <c r="Q140">
        <v>0.99996866215276203</v>
      </c>
    </row>
    <row r="141" spans="1:17" x14ac:dyDescent="0.45">
      <c r="A141">
        <v>141</v>
      </c>
      <c r="B141" s="1">
        <v>16355.992188088099</v>
      </c>
      <c r="C141">
        <v>2845552.1738265702</v>
      </c>
      <c r="D141" s="1">
        <f t="shared" si="4"/>
        <v>3.4573056840537535E-5</v>
      </c>
      <c r="E141">
        <v>18.332000000000001</v>
      </c>
      <c r="F141">
        <v>20.0915</v>
      </c>
      <c r="G141">
        <v>699</v>
      </c>
      <c r="H141">
        <v>759</v>
      </c>
      <c r="I141">
        <v>21</v>
      </c>
      <c r="J141">
        <v>21</v>
      </c>
      <c r="K141">
        <v>18.565999999999999</v>
      </c>
      <c r="L141">
        <v>707</v>
      </c>
      <c r="M141">
        <v>458456.41236791998</v>
      </c>
      <c r="N141">
        <v>21</v>
      </c>
      <c r="O141">
        <v>780.36090545648005</v>
      </c>
      <c r="P141">
        <v>16</v>
      </c>
      <c r="Q141">
        <v>0.99795229793113305</v>
      </c>
    </row>
    <row r="142" spans="1:17" x14ac:dyDescent="0.45">
      <c r="A142">
        <v>171</v>
      </c>
      <c r="B142" s="1">
        <v>15335.470154712601</v>
      </c>
      <c r="C142">
        <v>2767186.2616034499</v>
      </c>
      <c r="D142" s="1">
        <f t="shared" si="4"/>
        <v>3.362092207999048E-5</v>
      </c>
      <c r="E142">
        <v>20.209166666666601</v>
      </c>
      <c r="F142">
        <v>21.8651666666666</v>
      </c>
      <c r="G142">
        <v>763</v>
      </c>
      <c r="H142">
        <v>819</v>
      </c>
      <c r="I142">
        <v>16</v>
      </c>
      <c r="J142">
        <v>19</v>
      </c>
      <c r="K142">
        <v>20.444666666666599</v>
      </c>
      <c r="L142">
        <v>771</v>
      </c>
      <c r="M142">
        <v>227771.91979977899</v>
      </c>
      <c r="N142">
        <v>19</v>
      </c>
      <c r="O142">
        <v>808.63842849857997</v>
      </c>
      <c r="P142">
        <v>31</v>
      </c>
      <c r="Q142">
        <v>0.99970587660550903</v>
      </c>
    </row>
    <row r="143" spans="1:17" x14ac:dyDescent="0.45">
      <c r="A143">
        <v>259</v>
      </c>
      <c r="B143" s="1">
        <v>644.50445185495505</v>
      </c>
      <c r="C143">
        <v>2745153.3503503199</v>
      </c>
      <c r="D143" s="1">
        <f t="shared" si="4"/>
        <v>3.3353225321476074E-5</v>
      </c>
      <c r="E143">
        <v>18.449166666666599</v>
      </c>
      <c r="F143">
        <v>24.8385</v>
      </c>
      <c r="G143">
        <v>703</v>
      </c>
      <c r="H143">
        <v>919</v>
      </c>
      <c r="I143">
        <v>1</v>
      </c>
      <c r="J143">
        <v>1</v>
      </c>
      <c r="K143">
        <v>24.4815</v>
      </c>
      <c r="L143">
        <v>907</v>
      </c>
      <c r="M143">
        <v>66430.904296875</v>
      </c>
      <c r="N143">
        <v>1</v>
      </c>
      <c r="O143">
        <v>645.77925038068202</v>
      </c>
      <c r="P143">
        <v>55</v>
      </c>
      <c r="Q143">
        <v>0.99376170199803804</v>
      </c>
    </row>
    <row r="144" spans="1:17" x14ac:dyDescent="0.45">
      <c r="A144">
        <v>267</v>
      </c>
      <c r="B144" s="1">
        <v>701.20485703575196</v>
      </c>
      <c r="C144">
        <v>2737345.6230468699</v>
      </c>
      <c r="D144" s="1">
        <f t="shared" si="4"/>
        <v>3.3258362537957126E-5</v>
      </c>
      <c r="E144">
        <v>18.449166666666599</v>
      </c>
      <c r="F144">
        <v>24.8385</v>
      </c>
      <c r="G144">
        <v>703</v>
      </c>
      <c r="H144">
        <v>919</v>
      </c>
      <c r="I144">
        <v>1</v>
      </c>
      <c r="J144">
        <v>1</v>
      </c>
      <c r="K144">
        <v>21.628</v>
      </c>
      <c r="L144">
        <v>811</v>
      </c>
      <c r="M144">
        <v>63382.349609375</v>
      </c>
      <c r="N144">
        <v>1</v>
      </c>
      <c r="O144">
        <v>702.49394555625997</v>
      </c>
      <c r="P144">
        <v>55</v>
      </c>
      <c r="Q144">
        <v>0.99412372730062404</v>
      </c>
    </row>
    <row r="145" spans="1:17" x14ac:dyDescent="0.45">
      <c r="A145">
        <v>250</v>
      </c>
      <c r="B145" s="1">
        <v>1349.0976086953301</v>
      </c>
      <c r="C145">
        <v>2663055.8718368299</v>
      </c>
      <c r="D145" s="1">
        <f t="shared" si="4"/>
        <v>3.2355752557764706E-5</v>
      </c>
      <c r="E145">
        <v>19.386500000000002</v>
      </c>
      <c r="F145">
        <v>24.8385</v>
      </c>
      <c r="G145">
        <v>735</v>
      </c>
      <c r="H145">
        <v>919</v>
      </c>
      <c r="I145">
        <v>2</v>
      </c>
      <c r="J145">
        <v>2</v>
      </c>
      <c r="K145">
        <v>20.0915</v>
      </c>
      <c r="L145">
        <v>759</v>
      </c>
      <c r="M145">
        <v>67310.727037969496</v>
      </c>
      <c r="N145">
        <v>2</v>
      </c>
      <c r="O145">
        <v>675.891369540651</v>
      </c>
      <c r="P145">
        <v>47</v>
      </c>
      <c r="Q145">
        <v>0.997266535977825</v>
      </c>
    </row>
    <row r="146" spans="1:17" x14ac:dyDescent="0.45">
      <c r="A146">
        <v>210</v>
      </c>
      <c r="B146" s="1">
        <v>1328.9994470372901</v>
      </c>
      <c r="C146">
        <v>2514640.0635061199</v>
      </c>
      <c r="D146" s="1">
        <f t="shared" si="4"/>
        <v>3.0552521457436016E-5</v>
      </c>
      <c r="E146">
        <v>21.628</v>
      </c>
      <c r="F146">
        <v>24.8385</v>
      </c>
      <c r="G146">
        <v>811</v>
      </c>
      <c r="H146">
        <v>919</v>
      </c>
      <c r="I146">
        <v>2</v>
      </c>
      <c r="J146">
        <v>2</v>
      </c>
      <c r="K146">
        <v>23.766999999999999</v>
      </c>
      <c r="L146">
        <v>883</v>
      </c>
      <c r="M146">
        <v>120999.270335444</v>
      </c>
      <c r="N146">
        <v>2</v>
      </c>
      <c r="O146">
        <v>665.83778546208805</v>
      </c>
      <c r="P146">
        <v>28</v>
      </c>
      <c r="Q146">
        <v>0.993462977559875</v>
      </c>
    </row>
    <row r="147" spans="1:17" x14ac:dyDescent="0.45">
      <c r="A147">
        <v>260</v>
      </c>
      <c r="B147" s="1">
        <v>1465.18164475613</v>
      </c>
      <c r="C147">
        <v>2502903.3787200698</v>
      </c>
      <c r="D147" s="1">
        <f t="shared" si="4"/>
        <v>3.0409922395658172E-5</v>
      </c>
      <c r="E147">
        <v>18.683</v>
      </c>
      <c r="F147">
        <v>24.8385</v>
      </c>
      <c r="G147">
        <v>711</v>
      </c>
      <c r="H147">
        <v>919</v>
      </c>
      <c r="I147">
        <v>2</v>
      </c>
      <c r="J147">
        <v>2</v>
      </c>
      <c r="K147">
        <v>20.327000000000002</v>
      </c>
      <c r="L147">
        <v>767</v>
      </c>
      <c r="M147">
        <v>69944.4299729903</v>
      </c>
      <c r="N147">
        <v>2</v>
      </c>
      <c r="O147">
        <v>733.95439277990499</v>
      </c>
      <c r="P147">
        <v>53</v>
      </c>
      <c r="Q147">
        <v>0.99763005157431495</v>
      </c>
    </row>
    <row r="148" spans="1:17" x14ac:dyDescent="0.45">
      <c r="A148">
        <v>156</v>
      </c>
      <c r="B148" s="1">
        <v>5252.4300346905502</v>
      </c>
      <c r="C148">
        <v>2480264.8458207101</v>
      </c>
      <c r="D148" s="1">
        <f t="shared" si="4"/>
        <v>3.013486741971534E-5</v>
      </c>
      <c r="E148">
        <v>17.186166666666601</v>
      </c>
      <c r="F148">
        <v>19.504666666666601</v>
      </c>
      <c r="G148">
        <v>659</v>
      </c>
      <c r="H148">
        <v>739</v>
      </c>
      <c r="I148">
        <v>9</v>
      </c>
      <c r="J148">
        <v>9</v>
      </c>
      <c r="K148">
        <v>17.864166666666598</v>
      </c>
      <c r="L148">
        <v>683</v>
      </c>
      <c r="M148">
        <v>305985.05207782303</v>
      </c>
      <c r="N148">
        <v>9</v>
      </c>
      <c r="O148">
        <v>584.96901493543498</v>
      </c>
      <c r="P148">
        <v>21</v>
      </c>
      <c r="Q148">
        <v>0.99723907640588805</v>
      </c>
    </row>
    <row r="149" spans="1:17" x14ac:dyDescent="0.45">
      <c r="A149">
        <v>144</v>
      </c>
      <c r="B149" s="1">
        <v>6067.5969513115197</v>
      </c>
      <c r="C149">
        <v>2468434.7937710001</v>
      </c>
      <c r="D149" s="1">
        <f t="shared" si="4"/>
        <v>2.9991133958876653E-5</v>
      </c>
      <c r="E149">
        <v>16.977166666666601</v>
      </c>
      <c r="F149">
        <v>18.683</v>
      </c>
      <c r="G149">
        <v>651</v>
      </c>
      <c r="H149">
        <v>711</v>
      </c>
      <c r="I149">
        <v>10</v>
      </c>
      <c r="J149">
        <v>10</v>
      </c>
      <c r="K149">
        <v>17.981166666666599</v>
      </c>
      <c r="L149">
        <v>687</v>
      </c>
      <c r="M149">
        <v>309233.757775579</v>
      </c>
      <c r="N149">
        <v>10</v>
      </c>
      <c r="O149">
        <v>608.14042635096803</v>
      </c>
      <c r="P149">
        <v>16</v>
      </c>
      <c r="Q149">
        <v>0.99775536739653803</v>
      </c>
    </row>
    <row r="150" spans="1:17" x14ac:dyDescent="0.45">
      <c r="A150">
        <v>318</v>
      </c>
      <c r="B150" s="1">
        <v>699.56431797759001</v>
      </c>
      <c r="C150">
        <v>2386178.37255859</v>
      </c>
      <c r="D150" s="1">
        <f t="shared" si="4"/>
        <v>2.899173006383172E-5</v>
      </c>
      <c r="E150">
        <v>18.683</v>
      </c>
      <c r="F150">
        <v>24.8385</v>
      </c>
      <c r="G150">
        <v>711</v>
      </c>
      <c r="H150">
        <v>919</v>
      </c>
      <c r="I150">
        <v>1</v>
      </c>
      <c r="J150">
        <v>1</v>
      </c>
      <c r="K150">
        <v>20.916333333333299</v>
      </c>
      <c r="L150">
        <v>787</v>
      </c>
      <c r="M150">
        <v>28267.611328125</v>
      </c>
      <c r="N150">
        <v>1</v>
      </c>
      <c r="O150">
        <v>700.85151130262</v>
      </c>
      <c r="P150">
        <v>53</v>
      </c>
      <c r="Q150">
        <v>0.99456371247379505</v>
      </c>
    </row>
    <row r="151" spans="1:17" x14ac:dyDescent="0.45">
      <c r="A151">
        <v>235</v>
      </c>
      <c r="B151" s="1">
        <v>7308.4080788351002</v>
      </c>
      <c r="C151">
        <v>2328476.6195496898</v>
      </c>
      <c r="D151" s="1">
        <f t="shared" si="4"/>
        <v>2.8290661917928538E-5</v>
      </c>
      <c r="E151">
        <v>21.153666666666599</v>
      </c>
      <c r="F151">
        <v>24.8385</v>
      </c>
      <c r="G151">
        <v>795</v>
      </c>
      <c r="H151">
        <v>919</v>
      </c>
      <c r="I151">
        <v>13</v>
      </c>
      <c r="J151">
        <v>13</v>
      </c>
      <c r="K151">
        <v>22.102833333333301</v>
      </c>
      <c r="L151">
        <v>827</v>
      </c>
      <c r="M151">
        <v>66382.334239879303</v>
      </c>
      <c r="N151">
        <v>13</v>
      </c>
      <c r="O151">
        <v>563.52859183829503</v>
      </c>
      <c r="P151">
        <v>32</v>
      </c>
      <c r="Q151">
        <v>0.99103379622960996</v>
      </c>
    </row>
    <row r="152" spans="1:17" x14ac:dyDescent="0.45">
      <c r="A152">
        <v>246</v>
      </c>
      <c r="B152" s="1">
        <v>858.59791419223302</v>
      </c>
      <c r="C152">
        <v>2247921.6456498601</v>
      </c>
      <c r="D152" s="1">
        <f t="shared" si="4"/>
        <v>2.7311930367319982E-5</v>
      </c>
      <c r="E152">
        <v>20.0915</v>
      </c>
      <c r="F152">
        <v>24.8385</v>
      </c>
      <c r="G152">
        <v>759</v>
      </c>
      <c r="H152">
        <v>919</v>
      </c>
      <c r="I152">
        <v>1</v>
      </c>
      <c r="J152">
        <v>1</v>
      </c>
      <c r="K152">
        <v>24.4815</v>
      </c>
      <c r="L152">
        <v>907</v>
      </c>
      <c r="M152">
        <v>82625.482742332693</v>
      </c>
      <c r="N152">
        <v>1</v>
      </c>
      <c r="O152">
        <v>860.06736342653596</v>
      </c>
      <c r="P152">
        <v>41</v>
      </c>
      <c r="Q152">
        <v>0.99317923901669702</v>
      </c>
    </row>
    <row r="153" spans="1:17" x14ac:dyDescent="0.45">
      <c r="A153">
        <v>243</v>
      </c>
      <c r="B153" s="1">
        <v>7840.8351526524202</v>
      </c>
      <c r="C153">
        <v>2103342.18488851</v>
      </c>
      <c r="D153" s="1">
        <f t="shared" si="4"/>
        <v>2.555531034788994E-5</v>
      </c>
      <c r="E153">
        <v>20.0915</v>
      </c>
      <c r="F153">
        <v>24.8385</v>
      </c>
      <c r="G153">
        <v>759</v>
      </c>
      <c r="H153">
        <v>919</v>
      </c>
      <c r="I153">
        <v>13</v>
      </c>
      <c r="J153">
        <v>13</v>
      </c>
      <c r="K153">
        <v>22.696999999999999</v>
      </c>
      <c r="L153">
        <v>847</v>
      </c>
      <c r="M153">
        <v>62238.227566359099</v>
      </c>
      <c r="N153">
        <v>13</v>
      </c>
      <c r="O153">
        <v>604.49868205254495</v>
      </c>
      <c r="P153">
        <v>41</v>
      </c>
      <c r="Q153">
        <v>0.99843301083443603</v>
      </c>
    </row>
    <row r="154" spans="1:17" x14ac:dyDescent="0.45">
      <c r="A154">
        <v>271</v>
      </c>
      <c r="B154" s="1">
        <v>1118.83900709661</v>
      </c>
      <c r="C154">
        <v>2090621.2039823299</v>
      </c>
      <c r="D154" s="1">
        <f t="shared" si="4"/>
        <v>2.5400752227331803E-5</v>
      </c>
      <c r="E154">
        <v>18.917000000000002</v>
      </c>
      <c r="F154">
        <v>24.8385</v>
      </c>
      <c r="G154">
        <v>719</v>
      </c>
      <c r="H154">
        <v>919</v>
      </c>
      <c r="I154">
        <v>2</v>
      </c>
      <c r="J154">
        <v>2</v>
      </c>
      <c r="K154">
        <v>24.1241666666666</v>
      </c>
      <c r="L154">
        <v>895</v>
      </c>
      <c r="M154">
        <v>58366.504733754897</v>
      </c>
      <c r="N154">
        <v>2</v>
      </c>
      <c r="O154">
        <v>560.71454238500496</v>
      </c>
      <c r="P154">
        <v>51</v>
      </c>
      <c r="Q154">
        <v>0.99739968420849001</v>
      </c>
    </row>
    <row r="155" spans="1:17" x14ac:dyDescent="0.45">
      <c r="A155">
        <v>287</v>
      </c>
      <c r="B155" s="1">
        <v>1223.9203217614199</v>
      </c>
      <c r="C155">
        <v>2078016.7151102501</v>
      </c>
      <c r="D155" s="1">
        <f t="shared" si="4"/>
        <v>2.5247609468527865E-5</v>
      </c>
      <c r="E155">
        <v>19.856999999999999</v>
      </c>
      <c r="F155">
        <v>24.8385</v>
      </c>
      <c r="G155">
        <v>751</v>
      </c>
      <c r="H155">
        <v>919</v>
      </c>
      <c r="I155">
        <v>1</v>
      </c>
      <c r="J155">
        <v>2</v>
      </c>
      <c r="K155">
        <v>21.2721666666666</v>
      </c>
      <c r="L155">
        <v>799</v>
      </c>
      <c r="M155">
        <v>50578.240555674704</v>
      </c>
      <c r="N155">
        <v>2</v>
      </c>
      <c r="O155">
        <v>613.27722623843897</v>
      </c>
      <c r="P155">
        <v>77</v>
      </c>
      <c r="Q155">
        <v>0.99624606847414598</v>
      </c>
    </row>
    <row r="156" spans="1:17" x14ac:dyDescent="0.45">
      <c r="A156">
        <v>296</v>
      </c>
      <c r="B156" s="1">
        <v>1162.86658285159</v>
      </c>
      <c r="C156">
        <v>2019597.0786132801</v>
      </c>
      <c r="D156" s="1">
        <f t="shared" si="4"/>
        <v>2.4537819139680293E-5</v>
      </c>
      <c r="E156">
        <v>18.332000000000001</v>
      </c>
      <c r="F156">
        <v>24.8385</v>
      </c>
      <c r="G156">
        <v>699</v>
      </c>
      <c r="H156">
        <v>919</v>
      </c>
      <c r="I156">
        <v>2</v>
      </c>
      <c r="J156">
        <v>2</v>
      </c>
      <c r="K156">
        <v>23.172166666666602</v>
      </c>
      <c r="L156">
        <v>863</v>
      </c>
      <c r="M156">
        <v>33340.4462890625</v>
      </c>
      <c r="N156">
        <v>2</v>
      </c>
      <c r="O156">
        <v>582.63838482875997</v>
      </c>
      <c r="P156">
        <v>56</v>
      </c>
      <c r="Q156">
        <v>0.99849115120674803</v>
      </c>
    </row>
    <row r="157" spans="1:17" x14ac:dyDescent="0.45">
      <c r="A157">
        <v>277</v>
      </c>
      <c r="B157" s="1">
        <v>1437.15003785112</v>
      </c>
      <c r="C157">
        <v>1961944.8028732</v>
      </c>
      <c r="D157" s="1">
        <f t="shared" si="4"/>
        <v>2.3837352135602225E-5</v>
      </c>
      <c r="E157">
        <v>19.504666666666601</v>
      </c>
      <c r="F157">
        <v>24.8385</v>
      </c>
      <c r="G157">
        <v>739</v>
      </c>
      <c r="H157">
        <v>919</v>
      </c>
      <c r="I157">
        <v>2</v>
      </c>
      <c r="J157">
        <v>2</v>
      </c>
      <c r="K157">
        <v>22.696999999999999</v>
      </c>
      <c r="L157">
        <v>847</v>
      </c>
      <c r="M157">
        <v>56388.967046968399</v>
      </c>
      <c r="N157">
        <v>2</v>
      </c>
      <c r="O157">
        <v>719.93504947716394</v>
      </c>
      <c r="P157">
        <v>46</v>
      </c>
      <c r="Q157">
        <v>0.99657964795355602</v>
      </c>
    </row>
    <row r="158" spans="1:17" x14ac:dyDescent="0.45">
      <c r="A158">
        <v>269</v>
      </c>
      <c r="B158" s="1">
        <v>923.26115364277598</v>
      </c>
      <c r="C158">
        <v>1931352.56542968</v>
      </c>
      <c r="D158" s="1">
        <f t="shared" si="4"/>
        <v>2.3465660773292134E-5</v>
      </c>
      <c r="E158">
        <v>19.504666666666601</v>
      </c>
      <c r="F158">
        <v>24.8385</v>
      </c>
      <c r="G158">
        <v>739</v>
      </c>
      <c r="H158">
        <v>919</v>
      </c>
      <c r="I158">
        <v>1</v>
      </c>
      <c r="J158">
        <v>1</v>
      </c>
      <c r="K158">
        <v>24.600166666666599</v>
      </c>
      <c r="L158">
        <v>911</v>
      </c>
      <c r="M158">
        <v>47506.341796875</v>
      </c>
      <c r="N158">
        <v>1</v>
      </c>
      <c r="O158">
        <v>924.60876313525398</v>
      </c>
      <c r="P158">
        <v>46</v>
      </c>
      <c r="Q158">
        <v>0.99428048274775904</v>
      </c>
    </row>
    <row r="159" spans="1:17" x14ac:dyDescent="0.45">
      <c r="A159">
        <v>257</v>
      </c>
      <c r="B159" s="1">
        <v>1407.14002687478</v>
      </c>
      <c r="C159">
        <v>1883437.48044312</v>
      </c>
      <c r="D159" s="1">
        <f t="shared" si="4"/>
        <v>2.2883499261021621E-5</v>
      </c>
      <c r="E159">
        <v>20.680499999999999</v>
      </c>
      <c r="F159">
        <v>24.8385</v>
      </c>
      <c r="G159">
        <v>779</v>
      </c>
      <c r="H159">
        <v>919</v>
      </c>
      <c r="I159">
        <v>2</v>
      </c>
      <c r="J159">
        <v>2</v>
      </c>
      <c r="K159">
        <v>24.362666666666598</v>
      </c>
      <c r="L159">
        <v>903</v>
      </c>
      <c r="M159">
        <v>64054.237288803299</v>
      </c>
      <c r="N159">
        <v>2</v>
      </c>
      <c r="O159">
        <v>704.92182455238799</v>
      </c>
      <c r="P159">
        <v>36</v>
      </c>
      <c r="Q159">
        <v>0.99614371058693996</v>
      </c>
    </row>
    <row r="160" spans="1:17" x14ac:dyDescent="0.45">
      <c r="A160">
        <v>256</v>
      </c>
      <c r="B160" s="1">
        <v>3943.46728640623</v>
      </c>
      <c r="C160">
        <v>1831231.95944925</v>
      </c>
      <c r="D160" s="1">
        <f t="shared" si="4"/>
        <v>2.2249209557493259E-5</v>
      </c>
      <c r="E160">
        <v>19.386500000000002</v>
      </c>
      <c r="F160">
        <v>24.8385</v>
      </c>
      <c r="G160">
        <v>735</v>
      </c>
      <c r="H160">
        <v>919</v>
      </c>
      <c r="I160">
        <v>7</v>
      </c>
      <c r="J160">
        <v>7</v>
      </c>
      <c r="K160">
        <v>24.719333333333299</v>
      </c>
      <c r="L160">
        <v>915</v>
      </c>
      <c r="M160">
        <v>44461.315192595197</v>
      </c>
      <c r="N160">
        <v>7</v>
      </c>
      <c r="O160">
        <v>564.690767293205</v>
      </c>
      <c r="P160">
        <v>47</v>
      </c>
      <c r="Q160">
        <v>0.99753569568623801</v>
      </c>
    </row>
    <row r="161" spans="1:17" x14ac:dyDescent="0.45">
      <c r="A161">
        <v>150</v>
      </c>
      <c r="B161" s="1">
        <v>16271.5795815612</v>
      </c>
      <c r="C161">
        <v>1823365.51556776</v>
      </c>
      <c r="D161" s="1">
        <f t="shared" si="4"/>
        <v>2.2153633375847669E-5</v>
      </c>
      <c r="E161">
        <v>18.683</v>
      </c>
      <c r="F161">
        <v>20.327000000000002</v>
      </c>
      <c r="G161">
        <v>711</v>
      </c>
      <c r="H161">
        <v>767</v>
      </c>
      <c r="I161">
        <v>23</v>
      </c>
      <c r="J161">
        <v>23</v>
      </c>
      <c r="K161">
        <v>18.8</v>
      </c>
      <c r="L161">
        <v>715</v>
      </c>
      <c r="M161">
        <v>303946.15302517998</v>
      </c>
      <c r="N161">
        <v>23</v>
      </c>
      <c r="O161">
        <v>708.920345179268</v>
      </c>
      <c r="P161">
        <v>15</v>
      </c>
      <c r="Q161">
        <v>0.99856010168713605</v>
      </c>
    </row>
    <row r="162" spans="1:17" x14ac:dyDescent="0.45">
      <c r="A162">
        <v>283</v>
      </c>
      <c r="B162" s="1">
        <v>1495.19272805798</v>
      </c>
      <c r="C162">
        <v>1726412.40401367</v>
      </c>
      <c r="D162" s="1">
        <f t="shared" ref="D162:D193" si="5">C162/SUM(C$2:C$200)</f>
        <v>2.09756667697675E-5</v>
      </c>
      <c r="E162">
        <v>19.386500000000002</v>
      </c>
      <c r="F162">
        <v>24.8385</v>
      </c>
      <c r="G162">
        <v>735</v>
      </c>
      <c r="H162">
        <v>919</v>
      </c>
      <c r="I162">
        <v>2</v>
      </c>
      <c r="J162">
        <v>2</v>
      </c>
      <c r="K162">
        <v>24.362666666666598</v>
      </c>
      <c r="L162">
        <v>903</v>
      </c>
      <c r="M162">
        <v>51627.411216680499</v>
      </c>
      <c r="N162">
        <v>2</v>
      </c>
      <c r="O162">
        <v>748.97894690750604</v>
      </c>
      <c r="P162">
        <v>47</v>
      </c>
      <c r="Q162">
        <v>0.99734183697933798</v>
      </c>
    </row>
    <row r="163" spans="1:17" x14ac:dyDescent="0.45">
      <c r="A163">
        <v>205</v>
      </c>
      <c r="B163" s="1">
        <v>7765.3373569168798</v>
      </c>
      <c r="C163">
        <v>1709314.8090777399</v>
      </c>
      <c r="D163" s="1">
        <f t="shared" si="5"/>
        <v>2.0767933407155668E-5</v>
      </c>
      <c r="E163">
        <v>18.683</v>
      </c>
      <c r="F163">
        <v>19.622</v>
      </c>
      <c r="G163">
        <v>711</v>
      </c>
      <c r="H163">
        <v>743</v>
      </c>
      <c r="I163">
        <v>11</v>
      </c>
      <c r="J163">
        <v>12</v>
      </c>
      <c r="K163">
        <v>18.917000000000002</v>
      </c>
      <c r="L163">
        <v>719</v>
      </c>
      <c r="M163">
        <v>161001.93549848199</v>
      </c>
      <c r="N163">
        <v>12</v>
      </c>
      <c r="O163">
        <v>648.51961900431797</v>
      </c>
      <c r="P163">
        <v>18</v>
      </c>
      <c r="Q163">
        <v>0.99647073893403104</v>
      </c>
    </row>
    <row r="164" spans="1:17" x14ac:dyDescent="0.45">
      <c r="A164">
        <v>229</v>
      </c>
      <c r="B164" s="1">
        <v>8181.3701346899397</v>
      </c>
      <c r="C164">
        <v>1665037.1167812599</v>
      </c>
      <c r="D164" s="1">
        <f t="shared" si="5"/>
        <v>2.0229965702112517E-5</v>
      </c>
      <c r="E164">
        <v>18.449166666666599</v>
      </c>
      <c r="F164">
        <v>21.390499999999999</v>
      </c>
      <c r="G164">
        <v>703</v>
      </c>
      <c r="H164">
        <v>803</v>
      </c>
      <c r="I164">
        <v>12</v>
      </c>
      <c r="J164">
        <v>12</v>
      </c>
      <c r="K164">
        <v>19.386500000000002</v>
      </c>
      <c r="L164">
        <v>735</v>
      </c>
      <c r="M164">
        <v>91692.543967098201</v>
      </c>
      <c r="N164">
        <v>12</v>
      </c>
      <c r="O164">
        <v>683.19901937141594</v>
      </c>
      <c r="P164">
        <v>26</v>
      </c>
      <c r="Q164">
        <v>0.998057685866519</v>
      </c>
    </row>
    <row r="165" spans="1:17" x14ac:dyDescent="0.45">
      <c r="A165">
        <v>183</v>
      </c>
      <c r="B165" s="1">
        <v>2523.4105585173902</v>
      </c>
      <c r="C165">
        <v>1521348.1390348701</v>
      </c>
      <c r="D165" s="1">
        <f t="shared" si="5"/>
        <v>1.848416492549058E-5</v>
      </c>
      <c r="E165">
        <v>17.747166666666601</v>
      </c>
      <c r="F165">
        <v>20.209166666666601</v>
      </c>
      <c r="G165">
        <v>679</v>
      </c>
      <c r="H165">
        <v>763</v>
      </c>
      <c r="I165">
        <v>4</v>
      </c>
      <c r="J165">
        <v>4</v>
      </c>
      <c r="K165">
        <v>18.332000000000001</v>
      </c>
      <c r="L165">
        <v>699</v>
      </c>
      <c r="M165">
        <v>129083.78558979</v>
      </c>
      <c r="N165">
        <v>4</v>
      </c>
      <c r="O165">
        <v>632.23377404564496</v>
      </c>
      <c r="P165">
        <v>22</v>
      </c>
      <c r="Q165">
        <v>0.99443548824468997</v>
      </c>
    </row>
    <row r="166" spans="1:17" x14ac:dyDescent="0.45">
      <c r="A166">
        <v>187</v>
      </c>
      <c r="B166" s="1">
        <v>14419.0569594033</v>
      </c>
      <c r="C166">
        <v>1498834.3708045101</v>
      </c>
      <c r="D166" s="1">
        <f t="shared" si="5"/>
        <v>1.8210625822647068E-5</v>
      </c>
      <c r="E166">
        <v>19.504666666666601</v>
      </c>
      <c r="F166">
        <v>21.746500000000001</v>
      </c>
      <c r="G166">
        <v>739</v>
      </c>
      <c r="H166">
        <v>815</v>
      </c>
      <c r="I166">
        <v>19</v>
      </c>
      <c r="J166">
        <v>19</v>
      </c>
      <c r="K166">
        <v>20.209166666666601</v>
      </c>
      <c r="L166">
        <v>763</v>
      </c>
      <c r="M166">
        <v>183223.116864215</v>
      </c>
      <c r="N166">
        <v>19</v>
      </c>
      <c r="O166">
        <v>760.37669572286097</v>
      </c>
      <c r="P166">
        <v>20</v>
      </c>
      <c r="Q166">
        <v>0.99963289626791296</v>
      </c>
    </row>
    <row r="167" spans="1:17" x14ac:dyDescent="0.45">
      <c r="A167">
        <v>211</v>
      </c>
      <c r="B167" s="1">
        <v>15218.479405629099</v>
      </c>
      <c r="C167">
        <v>1433332.28711957</v>
      </c>
      <c r="D167" s="1">
        <f t="shared" si="5"/>
        <v>1.7414784761202835E-5</v>
      </c>
      <c r="E167">
        <v>21.390499999999999</v>
      </c>
      <c r="F167">
        <v>23.885833333333299</v>
      </c>
      <c r="G167">
        <v>803</v>
      </c>
      <c r="H167">
        <v>887</v>
      </c>
      <c r="I167">
        <v>24</v>
      </c>
      <c r="J167">
        <v>24</v>
      </c>
      <c r="K167">
        <v>22.102833333333301</v>
      </c>
      <c r="L167">
        <v>827</v>
      </c>
      <c r="M167">
        <v>144020.76841962201</v>
      </c>
      <c r="N167">
        <v>24</v>
      </c>
      <c r="O167">
        <v>635.50336388388598</v>
      </c>
      <c r="P167">
        <v>22</v>
      </c>
      <c r="Q167">
        <v>0.99982343980828403</v>
      </c>
    </row>
    <row r="168" spans="1:17" x14ac:dyDescent="0.45">
      <c r="A168">
        <v>222</v>
      </c>
      <c r="B168" s="1">
        <v>15735.692853717201</v>
      </c>
      <c r="C168">
        <v>1427443.3693835</v>
      </c>
      <c r="D168" s="1">
        <f t="shared" si="5"/>
        <v>1.7343235242803176E-5</v>
      </c>
      <c r="E168">
        <v>23.647666666666598</v>
      </c>
      <c r="F168">
        <v>24.8385</v>
      </c>
      <c r="G168">
        <v>879</v>
      </c>
      <c r="H168">
        <v>919</v>
      </c>
      <c r="I168">
        <v>20</v>
      </c>
      <c r="J168">
        <v>22</v>
      </c>
      <c r="K168">
        <v>24.600166666666599</v>
      </c>
      <c r="L168">
        <v>911</v>
      </c>
      <c r="M168">
        <v>95454.2398686706</v>
      </c>
      <c r="N168">
        <v>20</v>
      </c>
      <c r="O168">
        <v>788.28397148429406</v>
      </c>
      <c r="P168">
        <v>27</v>
      </c>
      <c r="Q168">
        <v>0.99661291632373705</v>
      </c>
    </row>
    <row r="169" spans="1:17" x14ac:dyDescent="0.45">
      <c r="A169">
        <v>293</v>
      </c>
      <c r="B169" s="1">
        <v>1379.1090891527001</v>
      </c>
      <c r="C169">
        <v>1344049.34501392</v>
      </c>
      <c r="D169" s="1">
        <f t="shared" si="5"/>
        <v>1.6330009630139928E-5</v>
      </c>
      <c r="E169">
        <v>20.7983333333333</v>
      </c>
      <c r="F169">
        <v>24.8385</v>
      </c>
      <c r="G169">
        <v>783</v>
      </c>
      <c r="H169">
        <v>919</v>
      </c>
      <c r="I169">
        <v>2</v>
      </c>
      <c r="J169">
        <v>2</v>
      </c>
      <c r="K169">
        <v>24.2433333333333</v>
      </c>
      <c r="L169">
        <v>899</v>
      </c>
      <c r="M169">
        <v>47727.024352066299</v>
      </c>
      <c r="N169">
        <v>2</v>
      </c>
      <c r="O169">
        <v>690.90195773746495</v>
      </c>
      <c r="P169">
        <v>35</v>
      </c>
      <c r="Q169">
        <v>0.99460152857629203</v>
      </c>
    </row>
    <row r="170" spans="1:17" x14ac:dyDescent="0.45">
      <c r="A170">
        <v>262</v>
      </c>
      <c r="B170" s="1">
        <v>7618.2513117524904</v>
      </c>
      <c r="C170">
        <v>1308308.5473821899</v>
      </c>
      <c r="D170" s="1">
        <f t="shared" si="5"/>
        <v>1.5895763989025471E-5</v>
      </c>
      <c r="E170">
        <v>19.268999999999998</v>
      </c>
      <c r="F170">
        <v>21.509499999999999</v>
      </c>
      <c r="G170">
        <v>731</v>
      </c>
      <c r="H170">
        <v>807</v>
      </c>
      <c r="I170">
        <v>5</v>
      </c>
      <c r="J170">
        <v>5</v>
      </c>
      <c r="K170">
        <v>20.680499999999999</v>
      </c>
      <c r="L170">
        <v>779</v>
      </c>
      <c r="M170">
        <v>83825.087845379094</v>
      </c>
      <c r="N170">
        <v>5</v>
      </c>
      <c r="O170">
        <v>1525.6067409843899</v>
      </c>
      <c r="P170">
        <v>20</v>
      </c>
      <c r="Q170">
        <v>0.99226271755232898</v>
      </c>
    </row>
    <row r="171" spans="1:17" x14ac:dyDescent="0.45">
      <c r="A171">
        <v>188</v>
      </c>
      <c r="B171" s="1">
        <v>16285.081862810601</v>
      </c>
      <c r="C171">
        <v>1283171.39130261</v>
      </c>
      <c r="D171" s="1">
        <f t="shared" si="5"/>
        <v>1.5590351094493971E-5</v>
      </c>
      <c r="E171">
        <v>19.504666666666601</v>
      </c>
      <c r="F171">
        <v>20.916333333333299</v>
      </c>
      <c r="G171">
        <v>739</v>
      </c>
      <c r="H171">
        <v>787</v>
      </c>
      <c r="I171">
        <v>23</v>
      </c>
      <c r="J171">
        <v>23</v>
      </c>
      <c r="K171">
        <v>19.622</v>
      </c>
      <c r="L171">
        <v>743</v>
      </c>
      <c r="M171">
        <v>222775.74493889901</v>
      </c>
      <c r="N171">
        <v>23</v>
      </c>
      <c r="O171">
        <v>709.501454392087</v>
      </c>
      <c r="P171">
        <v>13</v>
      </c>
      <c r="Q171">
        <v>0.99628162439293699</v>
      </c>
    </row>
    <row r="172" spans="1:17" x14ac:dyDescent="0.45">
      <c r="A172">
        <v>202</v>
      </c>
      <c r="B172" s="1">
        <v>15291.467876285</v>
      </c>
      <c r="C172">
        <v>1254451.53185945</v>
      </c>
      <c r="D172" s="1">
        <f t="shared" si="5"/>
        <v>1.5241408860324576E-5</v>
      </c>
      <c r="E172">
        <v>19.974166666666601</v>
      </c>
      <c r="F172">
        <v>22.340499999999999</v>
      </c>
      <c r="G172">
        <v>755</v>
      </c>
      <c r="H172">
        <v>835</v>
      </c>
      <c r="I172">
        <v>21</v>
      </c>
      <c r="J172">
        <v>21</v>
      </c>
      <c r="K172">
        <v>20.327000000000002</v>
      </c>
      <c r="L172">
        <v>767</v>
      </c>
      <c r="M172">
        <v>150553.76419899799</v>
      </c>
      <c r="N172">
        <v>21</v>
      </c>
      <c r="O172">
        <v>729.62285235692002</v>
      </c>
      <c r="P172">
        <v>21</v>
      </c>
      <c r="Q172">
        <v>0.99991991825788895</v>
      </c>
    </row>
    <row r="173" spans="1:17" x14ac:dyDescent="0.45">
      <c r="A173">
        <v>264</v>
      </c>
      <c r="B173" s="1">
        <v>14654.895737312299</v>
      </c>
      <c r="C173">
        <v>1206837.0683102701</v>
      </c>
      <c r="D173" s="1">
        <f t="shared" si="5"/>
        <v>1.4662899856040957E-5</v>
      </c>
      <c r="E173">
        <v>21.8651666666666</v>
      </c>
      <c r="F173">
        <v>24.8385</v>
      </c>
      <c r="G173">
        <v>819</v>
      </c>
      <c r="H173">
        <v>919</v>
      </c>
      <c r="I173">
        <v>23</v>
      </c>
      <c r="J173">
        <v>23</v>
      </c>
      <c r="K173">
        <v>23.053000000000001</v>
      </c>
      <c r="L173">
        <v>859</v>
      </c>
      <c r="M173">
        <v>59364.0728682029</v>
      </c>
      <c r="N173">
        <v>23</v>
      </c>
      <c r="O173">
        <v>638.56720939153195</v>
      </c>
      <c r="P173">
        <v>26</v>
      </c>
      <c r="Q173">
        <v>0.99771854097436197</v>
      </c>
    </row>
    <row r="174" spans="1:17" x14ac:dyDescent="0.45">
      <c r="A174">
        <v>298</v>
      </c>
      <c r="B174" s="1">
        <v>853.64238525822304</v>
      </c>
      <c r="C174">
        <v>1163955.5484813801</v>
      </c>
      <c r="D174" s="1">
        <f t="shared" si="5"/>
        <v>1.4141895449202338E-5</v>
      </c>
      <c r="E174">
        <v>20.5625</v>
      </c>
      <c r="F174">
        <v>24.8385</v>
      </c>
      <c r="G174">
        <v>775</v>
      </c>
      <c r="H174">
        <v>919</v>
      </c>
      <c r="I174">
        <v>1</v>
      </c>
      <c r="J174">
        <v>1</v>
      </c>
      <c r="K174">
        <v>24.600166666666599</v>
      </c>
      <c r="L174">
        <v>911</v>
      </c>
      <c r="M174">
        <v>40488.0439453125</v>
      </c>
      <c r="N174">
        <v>1</v>
      </c>
      <c r="O174">
        <v>854.97275813789804</v>
      </c>
      <c r="P174">
        <v>37</v>
      </c>
      <c r="Q174">
        <v>0.99100928120300502</v>
      </c>
    </row>
    <row r="175" spans="1:17" x14ac:dyDescent="0.45">
      <c r="A175">
        <v>180</v>
      </c>
      <c r="B175" s="1">
        <v>7773.8430256504298</v>
      </c>
      <c r="C175">
        <v>1115394.0553741599</v>
      </c>
      <c r="D175" s="1">
        <f t="shared" si="5"/>
        <v>1.355188016960212E-5</v>
      </c>
      <c r="E175">
        <v>18.565999999999999</v>
      </c>
      <c r="F175">
        <v>19.739666666666601</v>
      </c>
      <c r="G175">
        <v>707</v>
      </c>
      <c r="H175">
        <v>747</v>
      </c>
      <c r="I175">
        <v>11</v>
      </c>
      <c r="J175">
        <v>11</v>
      </c>
      <c r="K175">
        <v>18.917000000000002</v>
      </c>
      <c r="L175">
        <v>719</v>
      </c>
      <c r="M175">
        <v>189738.37530669401</v>
      </c>
      <c r="N175">
        <v>11</v>
      </c>
      <c r="O175">
        <v>708.157630320007</v>
      </c>
      <c r="P175">
        <v>11</v>
      </c>
      <c r="Q175">
        <v>0.99825864502901795</v>
      </c>
    </row>
    <row r="176" spans="1:17" x14ac:dyDescent="0.45">
      <c r="A176">
        <v>242</v>
      </c>
      <c r="B176" s="1">
        <v>10247.567583619601</v>
      </c>
      <c r="C176">
        <v>1098174.72884794</v>
      </c>
      <c r="D176" s="1">
        <f t="shared" si="5"/>
        <v>1.3342667785368725E-5</v>
      </c>
      <c r="E176">
        <v>21.9843333333333</v>
      </c>
      <c r="F176">
        <v>24.8385</v>
      </c>
      <c r="G176">
        <v>823</v>
      </c>
      <c r="H176">
        <v>919</v>
      </c>
      <c r="I176">
        <v>15</v>
      </c>
      <c r="J176">
        <v>15</v>
      </c>
      <c r="K176">
        <v>22.696999999999999</v>
      </c>
      <c r="L176">
        <v>847</v>
      </c>
      <c r="M176">
        <v>54424.257935221802</v>
      </c>
      <c r="N176">
        <v>15</v>
      </c>
      <c r="O176">
        <v>684.60204386670296</v>
      </c>
      <c r="P176">
        <v>25</v>
      </c>
      <c r="Q176">
        <v>0.99716115479521505</v>
      </c>
    </row>
    <row r="177" spans="1:17" x14ac:dyDescent="0.45">
      <c r="A177">
        <v>274</v>
      </c>
      <c r="B177" s="1">
        <v>11662.306601486</v>
      </c>
      <c r="C177">
        <v>1067917.3119982299</v>
      </c>
      <c r="D177" s="1">
        <f t="shared" si="5"/>
        <v>1.2975044445963871E-5</v>
      </c>
      <c r="E177">
        <v>21.9843333333333</v>
      </c>
      <c r="F177">
        <v>24.8385</v>
      </c>
      <c r="G177">
        <v>823</v>
      </c>
      <c r="H177">
        <v>919</v>
      </c>
      <c r="I177">
        <v>20</v>
      </c>
      <c r="J177">
        <v>20</v>
      </c>
      <c r="K177">
        <v>22.221499999999999</v>
      </c>
      <c r="L177">
        <v>831</v>
      </c>
      <c r="M177">
        <v>33254.767683017599</v>
      </c>
      <c r="N177">
        <v>20</v>
      </c>
      <c r="O177">
        <v>584.47261612957698</v>
      </c>
      <c r="P177">
        <v>25</v>
      </c>
      <c r="Q177">
        <v>0.99799386811243695</v>
      </c>
    </row>
    <row r="178" spans="1:17" x14ac:dyDescent="0.45">
      <c r="A178">
        <v>218</v>
      </c>
      <c r="B178" s="1">
        <v>14347.972943852001</v>
      </c>
      <c r="C178">
        <v>1061008.8977542799</v>
      </c>
      <c r="D178" s="1">
        <f t="shared" si="5"/>
        <v>1.289110818904651E-5</v>
      </c>
      <c r="E178">
        <v>23.053000000000001</v>
      </c>
      <c r="F178">
        <v>24.8385</v>
      </c>
      <c r="G178">
        <v>859</v>
      </c>
      <c r="H178">
        <v>919</v>
      </c>
      <c r="I178">
        <v>17</v>
      </c>
      <c r="J178">
        <v>17</v>
      </c>
      <c r="K178">
        <v>23.41</v>
      </c>
      <c r="L178">
        <v>871</v>
      </c>
      <c r="M178">
        <v>115155.053289509</v>
      </c>
      <c r="N178">
        <v>17</v>
      </c>
      <c r="O178">
        <v>845.52987752288197</v>
      </c>
      <c r="P178">
        <v>16</v>
      </c>
      <c r="Q178">
        <v>0.99543030217704298</v>
      </c>
    </row>
    <row r="179" spans="1:17" x14ac:dyDescent="0.45">
      <c r="A179">
        <v>199</v>
      </c>
      <c r="B179" s="1">
        <v>3113.1300357227501</v>
      </c>
      <c r="C179">
        <v>964170.71944876597</v>
      </c>
      <c r="D179" s="1">
        <f t="shared" si="5"/>
        <v>1.1714538005696676E-5</v>
      </c>
      <c r="E179">
        <v>18.0981666666666</v>
      </c>
      <c r="F179">
        <v>19.268999999999998</v>
      </c>
      <c r="G179">
        <v>691</v>
      </c>
      <c r="H179">
        <v>731</v>
      </c>
      <c r="I179">
        <v>5</v>
      </c>
      <c r="J179">
        <v>5</v>
      </c>
      <c r="K179">
        <v>18.683</v>
      </c>
      <c r="L179">
        <v>711</v>
      </c>
      <c r="M179">
        <v>145145.928732581</v>
      </c>
      <c r="N179">
        <v>5</v>
      </c>
      <c r="O179">
        <v>624.01148341713201</v>
      </c>
      <c r="P179">
        <v>11</v>
      </c>
      <c r="Q179">
        <v>0.99362683872187396</v>
      </c>
    </row>
    <row r="180" spans="1:17" x14ac:dyDescent="0.45">
      <c r="A180">
        <v>294</v>
      </c>
      <c r="B180" s="1">
        <v>1553.2341004720799</v>
      </c>
      <c r="C180">
        <v>909399.13741852494</v>
      </c>
      <c r="D180" s="1">
        <f t="shared" si="5"/>
        <v>1.1049071023156261E-5</v>
      </c>
      <c r="E180">
        <v>21.153666666666599</v>
      </c>
      <c r="F180">
        <v>24.8385</v>
      </c>
      <c r="G180">
        <v>795</v>
      </c>
      <c r="H180">
        <v>919</v>
      </c>
      <c r="I180">
        <v>2</v>
      </c>
      <c r="J180">
        <v>2</v>
      </c>
      <c r="K180">
        <v>23.291166666666602</v>
      </c>
      <c r="L180">
        <v>867</v>
      </c>
      <c r="M180">
        <v>47926.891935297499</v>
      </c>
      <c r="N180">
        <v>2</v>
      </c>
      <c r="O180">
        <v>778.01096016591305</v>
      </c>
      <c r="P180">
        <v>32</v>
      </c>
      <c r="Q180">
        <v>0.99066441532114202</v>
      </c>
    </row>
    <row r="181" spans="1:17" x14ac:dyDescent="0.45">
      <c r="A181">
        <v>268</v>
      </c>
      <c r="B181" s="1">
        <v>4883.17666443916</v>
      </c>
      <c r="C181">
        <v>896938.17986928998</v>
      </c>
      <c r="D181" s="1">
        <f t="shared" si="5"/>
        <v>1.089767214964417E-5</v>
      </c>
      <c r="E181">
        <v>18.215166666666601</v>
      </c>
      <c r="F181">
        <v>19.1518333333333</v>
      </c>
      <c r="G181">
        <v>695</v>
      </c>
      <c r="H181">
        <v>727</v>
      </c>
      <c r="I181">
        <v>9</v>
      </c>
      <c r="J181">
        <v>9</v>
      </c>
      <c r="K181">
        <v>19.034333333333301</v>
      </c>
      <c r="L181">
        <v>723</v>
      </c>
      <c r="M181">
        <v>45653.135024378302</v>
      </c>
      <c r="N181">
        <v>9</v>
      </c>
      <c r="O181">
        <v>543.901327227705</v>
      </c>
      <c r="P181">
        <v>9</v>
      </c>
      <c r="Q181">
        <v>0.99442975822889901</v>
      </c>
    </row>
    <row r="182" spans="1:17" x14ac:dyDescent="0.45">
      <c r="A182">
        <v>252</v>
      </c>
      <c r="B182" s="1">
        <v>6665.2187220400001</v>
      </c>
      <c r="C182">
        <v>860301.27919210703</v>
      </c>
      <c r="D182" s="1">
        <f t="shared" si="5"/>
        <v>1.0452538983145225E-5</v>
      </c>
      <c r="E182">
        <v>19.856999999999999</v>
      </c>
      <c r="F182">
        <v>22.459333333333301</v>
      </c>
      <c r="G182">
        <v>751</v>
      </c>
      <c r="H182">
        <v>839</v>
      </c>
      <c r="I182">
        <v>11</v>
      </c>
      <c r="J182">
        <v>11</v>
      </c>
      <c r="K182">
        <v>20.680499999999999</v>
      </c>
      <c r="L182">
        <v>779</v>
      </c>
      <c r="M182">
        <v>92414.052817922595</v>
      </c>
      <c r="N182">
        <v>11</v>
      </c>
      <c r="O182">
        <v>607.29461621047096</v>
      </c>
      <c r="P182">
        <v>23</v>
      </c>
      <c r="Q182">
        <v>0.99748526965943995</v>
      </c>
    </row>
    <row r="183" spans="1:17" x14ac:dyDescent="0.45">
      <c r="A183">
        <v>215</v>
      </c>
      <c r="B183" s="1">
        <v>15732.68913114</v>
      </c>
      <c r="C183">
        <v>844171.35213106498</v>
      </c>
      <c r="D183" s="1">
        <f t="shared" si="5"/>
        <v>1.0256562648483537E-5</v>
      </c>
      <c r="E183">
        <v>20.916333333333299</v>
      </c>
      <c r="F183">
        <v>22.459333333333301</v>
      </c>
      <c r="G183">
        <v>787</v>
      </c>
      <c r="H183">
        <v>839</v>
      </c>
      <c r="I183">
        <v>25</v>
      </c>
      <c r="J183">
        <v>25</v>
      </c>
      <c r="K183">
        <v>21.8651666666666</v>
      </c>
      <c r="L183">
        <v>819</v>
      </c>
      <c r="M183">
        <v>103810.87944965</v>
      </c>
      <c r="N183">
        <v>25</v>
      </c>
      <c r="O183">
        <v>630.70848357772604</v>
      </c>
      <c r="P183">
        <v>14</v>
      </c>
      <c r="Q183">
        <v>0.99963541219808605</v>
      </c>
    </row>
    <row r="184" spans="1:17" x14ac:dyDescent="0.45">
      <c r="A184">
        <v>184</v>
      </c>
      <c r="B184" s="1">
        <v>8032.07027438977</v>
      </c>
      <c r="C184">
        <v>817815.34349420399</v>
      </c>
      <c r="D184" s="1">
        <f t="shared" si="5"/>
        <v>9.9363408676027675E-6</v>
      </c>
      <c r="E184">
        <v>20.327000000000002</v>
      </c>
      <c r="F184">
        <v>22.102833333333301</v>
      </c>
      <c r="G184">
        <v>767</v>
      </c>
      <c r="H184">
        <v>827</v>
      </c>
      <c r="I184">
        <v>11</v>
      </c>
      <c r="J184">
        <v>11</v>
      </c>
      <c r="K184">
        <v>20.5625</v>
      </c>
      <c r="L184">
        <v>775</v>
      </c>
      <c r="M184">
        <v>164834.50886230401</v>
      </c>
      <c r="N184">
        <v>11</v>
      </c>
      <c r="O184">
        <v>731.64357574034398</v>
      </c>
      <c r="P184">
        <v>16</v>
      </c>
      <c r="Q184">
        <v>0.996023094005692</v>
      </c>
    </row>
    <row r="185" spans="1:17" x14ac:dyDescent="0.45">
      <c r="A185">
        <v>232</v>
      </c>
      <c r="B185" s="1">
        <v>3798.1262303158201</v>
      </c>
      <c r="C185">
        <v>816155.97385144699</v>
      </c>
      <c r="D185" s="1">
        <f t="shared" si="5"/>
        <v>9.9161797609092453E-6</v>
      </c>
      <c r="E185">
        <v>18.917000000000002</v>
      </c>
      <c r="F185">
        <v>20.680499999999999</v>
      </c>
      <c r="G185">
        <v>719</v>
      </c>
      <c r="H185">
        <v>779</v>
      </c>
      <c r="I185">
        <v>7</v>
      </c>
      <c r="J185">
        <v>7</v>
      </c>
      <c r="K185">
        <v>20.209166666666601</v>
      </c>
      <c r="L185">
        <v>763</v>
      </c>
      <c r="M185">
        <v>104773.351592589</v>
      </c>
      <c r="N185">
        <v>7</v>
      </c>
      <c r="O185">
        <v>543.91275390182898</v>
      </c>
      <c r="P185">
        <v>16</v>
      </c>
      <c r="Q185">
        <v>0.997160481153339</v>
      </c>
    </row>
    <row r="186" spans="1:17" x14ac:dyDescent="0.45">
      <c r="A186">
        <v>286</v>
      </c>
      <c r="B186" s="1">
        <v>3898.2080953534801</v>
      </c>
      <c r="C186">
        <v>768754.80284768797</v>
      </c>
      <c r="D186" s="1">
        <f t="shared" si="5"/>
        <v>9.3402622309146327E-6</v>
      </c>
      <c r="E186">
        <v>21.153666666666599</v>
      </c>
      <c r="F186">
        <v>23.647666666666598</v>
      </c>
      <c r="G186">
        <v>795</v>
      </c>
      <c r="H186">
        <v>879</v>
      </c>
      <c r="I186">
        <v>5</v>
      </c>
      <c r="J186">
        <v>5</v>
      </c>
      <c r="K186">
        <v>21.628</v>
      </c>
      <c r="L186">
        <v>811</v>
      </c>
      <c r="M186">
        <v>43051.634017176999</v>
      </c>
      <c r="N186">
        <v>5</v>
      </c>
      <c r="O186">
        <v>781.11047326084201</v>
      </c>
      <c r="P186">
        <v>22</v>
      </c>
      <c r="Q186">
        <v>0.99866534840087795</v>
      </c>
    </row>
    <row r="187" spans="1:17" x14ac:dyDescent="0.45">
      <c r="A187">
        <v>178</v>
      </c>
      <c r="B187" s="1">
        <v>14574.5499585908</v>
      </c>
      <c r="C187">
        <v>721876.566666211</v>
      </c>
      <c r="D187" s="1">
        <f t="shared" si="5"/>
        <v>8.770698285120987E-6</v>
      </c>
      <c r="E187">
        <v>19.034333333333301</v>
      </c>
      <c r="F187">
        <v>20.444666666666599</v>
      </c>
      <c r="G187">
        <v>723</v>
      </c>
      <c r="H187">
        <v>771</v>
      </c>
      <c r="I187">
        <v>23</v>
      </c>
      <c r="J187">
        <v>23</v>
      </c>
      <c r="K187">
        <v>19.504666666666601</v>
      </c>
      <c r="L187">
        <v>739</v>
      </c>
      <c r="M187">
        <v>193376.417450407</v>
      </c>
      <c r="N187">
        <v>23</v>
      </c>
      <c r="O187">
        <v>635.07573653165105</v>
      </c>
      <c r="P187">
        <v>13</v>
      </c>
      <c r="Q187">
        <v>0.99084764292349803</v>
      </c>
    </row>
    <row r="188" spans="1:17" x14ac:dyDescent="0.45">
      <c r="A188">
        <v>329</v>
      </c>
      <c r="B188" s="1">
        <v>1108.8678096020799</v>
      </c>
      <c r="C188">
        <v>718016.40431656595</v>
      </c>
      <c r="D188" s="1">
        <f t="shared" si="5"/>
        <v>8.7237978580068651E-6</v>
      </c>
      <c r="E188">
        <v>20.444666666666599</v>
      </c>
      <c r="F188">
        <v>24.8385</v>
      </c>
      <c r="G188">
        <v>771</v>
      </c>
      <c r="H188">
        <v>919</v>
      </c>
      <c r="I188">
        <v>2</v>
      </c>
      <c r="J188">
        <v>2</v>
      </c>
      <c r="K188">
        <v>21.8651666666666</v>
      </c>
      <c r="L188">
        <v>819</v>
      </c>
      <c r="M188">
        <v>22403.2646484375</v>
      </c>
      <c r="N188">
        <v>2</v>
      </c>
      <c r="O188">
        <v>555.63187575222298</v>
      </c>
      <c r="P188">
        <v>38</v>
      </c>
      <c r="Q188">
        <v>0.99513300184156195</v>
      </c>
    </row>
    <row r="189" spans="1:17" x14ac:dyDescent="0.45">
      <c r="A189">
        <v>221</v>
      </c>
      <c r="B189" s="1">
        <v>15249.514131891399</v>
      </c>
      <c r="C189">
        <v>652521.83354414604</v>
      </c>
      <c r="D189" s="1">
        <f t="shared" si="5"/>
        <v>7.9280480773881918E-6</v>
      </c>
      <c r="E189">
        <v>21.153666666666599</v>
      </c>
      <c r="F189">
        <v>22.459333333333301</v>
      </c>
      <c r="G189">
        <v>795</v>
      </c>
      <c r="H189">
        <v>839</v>
      </c>
      <c r="I189">
        <v>17</v>
      </c>
      <c r="J189">
        <v>19</v>
      </c>
      <c r="K189">
        <v>21.746500000000001</v>
      </c>
      <c r="L189">
        <v>815</v>
      </c>
      <c r="M189">
        <v>108355.663329549</v>
      </c>
      <c r="N189">
        <v>19</v>
      </c>
      <c r="O189">
        <v>804.11033183919699</v>
      </c>
      <c r="P189">
        <v>18</v>
      </c>
      <c r="Q189">
        <v>0.99180304518918605</v>
      </c>
    </row>
    <row r="190" spans="1:17" x14ac:dyDescent="0.45">
      <c r="A190">
        <v>270</v>
      </c>
      <c r="B190" s="1">
        <v>3646.9659228079499</v>
      </c>
      <c r="C190">
        <v>641199.327094218</v>
      </c>
      <c r="D190" s="1">
        <f t="shared" si="5"/>
        <v>7.7904812238715676E-6</v>
      </c>
      <c r="E190">
        <v>21.8651666666666</v>
      </c>
      <c r="F190">
        <v>24.8385</v>
      </c>
      <c r="G190">
        <v>819</v>
      </c>
      <c r="H190">
        <v>919</v>
      </c>
      <c r="I190">
        <v>6</v>
      </c>
      <c r="J190">
        <v>6</v>
      </c>
      <c r="K190">
        <v>22.578666666666599</v>
      </c>
      <c r="L190">
        <v>843</v>
      </c>
      <c r="M190">
        <v>31486.44140625</v>
      </c>
      <c r="N190">
        <v>6</v>
      </c>
      <c r="O190">
        <v>609.15927902018404</v>
      </c>
      <c r="P190">
        <v>26</v>
      </c>
      <c r="Q190">
        <v>0.99495660934921804</v>
      </c>
    </row>
    <row r="191" spans="1:17" x14ac:dyDescent="0.45">
      <c r="A191">
        <v>279</v>
      </c>
      <c r="B191" s="1">
        <v>13254.736822160199</v>
      </c>
      <c r="C191">
        <v>640392.39946312096</v>
      </c>
      <c r="D191" s="1">
        <f t="shared" si="5"/>
        <v>7.780677167171175E-6</v>
      </c>
      <c r="E191">
        <v>19.974166666666601</v>
      </c>
      <c r="F191">
        <v>21.390499999999999</v>
      </c>
      <c r="G191">
        <v>755</v>
      </c>
      <c r="H191">
        <v>803</v>
      </c>
      <c r="I191">
        <v>21</v>
      </c>
      <c r="J191">
        <v>21</v>
      </c>
      <c r="K191">
        <v>21.153666666666599</v>
      </c>
      <c r="L191">
        <v>795</v>
      </c>
      <c r="M191">
        <v>57689.190341098401</v>
      </c>
      <c r="N191">
        <v>21</v>
      </c>
      <c r="O191">
        <v>632.56785649310098</v>
      </c>
      <c r="P191">
        <v>13</v>
      </c>
      <c r="Q191">
        <v>0.99761671885707903</v>
      </c>
    </row>
    <row r="192" spans="1:17" x14ac:dyDescent="0.45">
      <c r="A192">
        <v>310</v>
      </c>
      <c r="B192" s="1">
        <v>10037.295158803699</v>
      </c>
      <c r="C192">
        <v>626204.80852907</v>
      </c>
      <c r="D192" s="1">
        <f t="shared" si="5"/>
        <v>7.6082999420037927E-6</v>
      </c>
      <c r="E192">
        <v>22.934166666666599</v>
      </c>
      <c r="F192">
        <v>24.8385</v>
      </c>
      <c r="G192">
        <v>855</v>
      </c>
      <c r="H192">
        <v>919</v>
      </c>
      <c r="I192">
        <v>15</v>
      </c>
      <c r="J192">
        <v>15</v>
      </c>
      <c r="K192">
        <v>23.053000000000001</v>
      </c>
      <c r="L192">
        <v>859</v>
      </c>
      <c r="M192">
        <v>36054.122480364596</v>
      </c>
      <c r="N192">
        <v>15</v>
      </c>
      <c r="O192">
        <v>670.55894386781199</v>
      </c>
      <c r="P192">
        <v>17</v>
      </c>
      <c r="Q192">
        <v>0.99890323492699395</v>
      </c>
    </row>
    <row r="193" spans="1:17" x14ac:dyDescent="0.45">
      <c r="A193">
        <v>220</v>
      </c>
      <c r="B193" s="1">
        <v>7328.2339217706003</v>
      </c>
      <c r="C193">
        <v>614105.936185422</v>
      </c>
      <c r="D193" s="1">
        <f t="shared" si="5"/>
        <v>7.461300352577588E-6</v>
      </c>
      <c r="E193">
        <v>19.739666666666601</v>
      </c>
      <c r="F193">
        <v>21.153666666666599</v>
      </c>
      <c r="G193">
        <v>747</v>
      </c>
      <c r="H193">
        <v>795</v>
      </c>
      <c r="I193">
        <v>13</v>
      </c>
      <c r="J193">
        <v>13</v>
      </c>
      <c r="K193">
        <v>20.327000000000002</v>
      </c>
      <c r="L193">
        <v>767</v>
      </c>
      <c r="M193">
        <v>112331.66699145301</v>
      </c>
      <c r="N193">
        <v>13</v>
      </c>
      <c r="O193">
        <v>565.06009537795296</v>
      </c>
      <c r="P193">
        <v>13</v>
      </c>
      <c r="Q193">
        <v>0.99421991395334197</v>
      </c>
    </row>
    <row r="194" spans="1:17" x14ac:dyDescent="0.45">
      <c r="A194">
        <v>247</v>
      </c>
      <c r="B194" s="1">
        <v>3878.1842135700399</v>
      </c>
      <c r="C194">
        <v>612896.54502571898</v>
      </c>
      <c r="D194" s="1">
        <f t="shared" ref="D194:D200" si="6">C194/SUM(C$2:C$200)</f>
        <v>7.4466064208720136E-6</v>
      </c>
      <c r="E194">
        <v>18.0981666666666</v>
      </c>
      <c r="F194">
        <v>19.1518333333333</v>
      </c>
      <c r="G194">
        <v>691</v>
      </c>
      <c r="H194">
        <v>727</v>
      </c>
      <c r="I194">
        <v>6</v>
      </c>
      <c r="J194">
        <v>6</v>
      </c>
      <c r="K194">
        <v>19.034333333333301</v>
      </c>
      <c r="L194">
        <v>723</v>
      </c>
      <c r="M194">
        <v>128291.062498054</v>
      </c>
      <c r="N194">
        <v>6</v>
      </c>
      <c r="O194">
        <v>647.74518855278995</v>
      </c>
      <c r="P194">
        <v>10</v>
      </c>
      <c r="Q194">
        <v>0.99649361038414397</v>
      </c>
    </row>
    <row r="195" spans="1:17" x14ac:dyDescent="0.45">
      <c r="A195">
        <v>316</v>
      </c>
      <c r="B195" s="1">
        <v>4182.8523222722297</v>
      </c>
      <c r="C195">
        <v>601705.35890819505</v>
      </c>
      <c r="D195" s="1">
        <f t="shared" si="6"/>
        <v>7.3106350908387693E-6</v>
      </c>
      <c r="E195">
        <v>21.035833333333301</v>
      </c>
      <c r="F195">
        <v>24.1241666666666</v>
      </c>
      <c r="G195">
        <v>791</v>
      </c>
      <c r="H195">
        <v>895</v>
      </c>
      <c r="I195">
        <v>8</v>
      </c>
      <c r="J195">
        <v>8</v>
      </c>
      <c r="K195">
        <v>24.004999999999999</v>
      </c>
      <c r="L195">
        <v>891</v>
      </c>
      <c r="M195">
        <v>34355.6799210721</v>
      </c>
      <c r="N195">
        <v>8</v>
      </c>
      <c r="O195">
        <v>524.16074133897098</v>
      </c>
      <c r="P195">
        <v>27</v>
      </c>
      <c r="Q195">
        <v>0.99904646938718</v>
      </c>
    </row>
    <row r="196" spans="1:17" x14ac:dyDescent="0.45">
      <c r="A196">
        <v>233</v>
      </c>
      <c r="B196" s="1">
        <v>7611.25978727458</v>
      </c>
      <c r="C196">
        <v>561143.63289342006</v>
      </c>
      <c r="D196" s="1">
        <f t="shared" si="6"/>
        <v>6.817815851058913E-6</v>
      </c>
      <c r="E196">
        <v>20.7983333333333</v>
      </c>
      <c r="F196">
        <v>21.746500000000001</v>
      </c>
      <c r="G196">
        <v>783</v>
      </c>
      <c r="H196">
        <v>815</v>
      </c>
      <c r="I196">
        <v>10</v>
      </c>
      <c r="J196">
        <v>12</v>
      </c>
      <c r="K196">
        <v>21.035833333333301</v>
      </c>
      <c r="L196">
        <v>791</v>
      </c>
      <c r="M196">
        <v>72189.189280519699</v>
      </c>
      <c r="N196">
        <v>10</v>
      </c>
      <c r="O196">
        <v>762.58258341265503</v>
      </c>
      <c r="P196">
        <v>13</v>
      </c>
      <c r="Q196">
        <v>0.994422361663023</v>
      </c>
    </row>
    <row r="197" spans="1:17" x14ac:dyDescent="0.45">
      <c r="A197">
        <v>261</v>
      </c>
      <c r="B197" s="1">
        <v>2908.72090313235</v>
      </c>
      <c r="C197">
        <v>481386.99698174099</v>
      </c>
      <c r="D197" s="1">
        <f t="shared" si="6"/>
        <v>5.8487839942026501E-6</v>
      </c>
      <c r="E197">
        <v>18.683</v>
      </c>
      <c r="F197">
        <v>19.974166666666601</v>
      </c>
      <c r="G197">
        <v>711</v>
      </c>
      <c r="H197">
        <v>755</v>
      </c>
      <c r="I197">
        <v>5</v>
      </c>
      <c r="J197">
        <v>5</v>
      </c>
      <c r="K197">
        <v>19.034333333333301</v>
      </c>
      <c r="L197">
        <v>723</v>
      </c>
      <c r="M197">
        <v>62117.408384103597</v>
      </c>
      <c r="N197">
        <v>5</v>
      </c>
      <c r="O197">
        <v>583.04274383236304</v>
      </c>
      <c r="P197">
        <v>12</v>
      </c>
      <c r="Q197">
        <v>0.995645661767523</v>
      </c>
    </row>
    <row r="198" spans="1:17" x14ac:dyDescent="0.45">
      <c r="A198">
        <v>282</v>
      </c>
      <c r="B198" s="1">
        <v>7576.2455425510198</v>
      </c>
      <c r="C198">
        <v>284595.99255214102</v>
      </c>
      <c r="D198" s="1">
        <f t="shared" si="6"/>
        <v>3.457801096601525E-6</v>
      </c>
      <c r="E198">
        <v>21.390499999999999</v>
      </c>
      <c r="F198">
        <v>22.221499999999999</v>
      </c>
      <c r="G198">
        <v>803</v>
      </c>
      <c r="H198">
        <v>831</v>
      </c>
      <c r="I198">
        <v>10</v>
      </c>
      <c r="J198">
        <v>10</v>
      </c>
      <c r="K198">
        <v>21.8651666666666</v>
      </c>
      <c r="L198">
        <v>819</v>
      </c>
      <c r="M198">
        <v>34831.265172414802</v>
      </c>
      <c r="N198">
        <v>10</v>
      </c>
      <c r="O198">
        <v>759.07936996817</v>
      </c>
      <c r="P198">
        <v>8</v>
      </c>
      <c r="Q198">
        <v>0.99201652322379996</v>
      </c>
    </row>
    <row r="199" spans="1:17" x14ac:dyDescent="0.45">
      <c r="A199">
        <v>295</v>
      </c>
      <c r="B199" s="1">
        <v>3629.0337664759199</v>
      </c>
      <c r="C199">
        <v>240958.166914631</v>
      </c>
      <c r="D199" s="1">
        <f t="shared" si="6"/>
        <v>2.9276076810528383E-6</v>
      </c>
      <c r="E199">
        <v>21.035833333333301</v>
      </c>
      <c r="F199">
        <v>22.221499999999999</v>
      </c>
      <c r="G199">
        <v>791</v>
      </c>
      <c r="H199">
        <v>831</v>
      </c>
      <c r="I199">
        <v>6</v>
      </c>
      <c r="J199">
        <v>6</v>
      </c>
      <c r="K199">
        <v>21.390499999999999</v>
      </c>
      <c r="L199">
        <v>803</v>
      </c>
      <c r="M199">
        <v>40310.747176255398</v>
      </c>
      <c r="N199">
        <v>6</v>
      </c>
      <c r="O199">
        <v>606.122848932225</v>
      </c>
      <c r="P199">
        <v>11</v>
      </c>
      <c r="Q199">
        <v>0.997693364785042</v>
      </c>
    </row>
    <row r="200" spans="1:17" x14ac:dyDescent="0.45">
      <c r="A200">
        <v>238</v>
      </c>
      <c r="B200" s="1">
        <v>5078.4891740595804</v>
      </c>
      <c r="C200">
        <v>214257.071369549</v>
      </c>
      <c r="D200" s="1">
        <f t="shared" si="6"/>
        <v>2.6031931429973476E-6</v>
      </c>
      <c r="E200">
        <v>11.3523333333333</v>
      </c>
      <c r="F200">
        <v>11.82</v>
      </c>
      <c r="G200">
        <v>427</v>
      </c>
      <c r="H200">
        <v>443</v>
      </c>
      <c r="I200">
        <v>7</v>
      </c>
      <c r="J200">
        <v>7</v>
      </c>
      <c r="K200">
        <v>11.702833333333301</v>
      </c>
      <c r="L200">
        <v>439</v>
      </c>
      <c r="M200">
        <v>83753.0358003656</v>
      </c>
      <c r="N200">
        <v>7</v>
      </c>
      <c r="O200">
        <v>726.95621667628996</v>
      </c>
      <c r="P200">
        <v>5</v>
      </c>
      <c r="Q200">
        <v>0.99413690639075603</v>
      </c>
    </row>
  </sheetData>
  <autoFilter ref="A1:R1" xr:uid="{63730989-1924-4F5E-8ECE-2FDEF16D439A}">
    <sortState xmlns:xlrd2="http://schemas.microsoft.com/office/spreadsheetml/2017/richdata2" ref="A2:R200">
      <sortCondition descending="1" ref="D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682BB-913D-4E2F-B68A-9D55686FE727}">
  <dimension ref="A1:R175"/>
  <sheetViews>
    <sheetView tabSelected="1" workbookViewId="0">
      <selection activeCell="S3" sqref="S3:S4"/>
    </sheetView>
  </sheetViews>
  <sheetFormatPr defaultRowHeight="14.25" x14ac:dyDescent="0.45"/>
  <cols>
    <col min="18" max="18" width="13.19921875" customWidth="1"/>
  </cols>
  <sheetData>
    <row r="1" spans="1:18" x14ac:dyDescent="0.45">
      <c r="A1" t="s">
        <v>18</v>
      </c>
      <c r="B1" s="4" t="s">
        <v>17</v>
      </c>
      <c r="C1" t="s">
        <v>16</v>
      </c>
      <c r="D1" s="4" t="s">
        <v>20</v>
      </c>
      <c r="E1" t="s">
        <v>14</v>
      </c>
      <c r="F1" t="s">
        <v>13</v>
      </c>
      <c r="G1" t="s">
        <v>12</v>
      </c>
      <c r="H1" t="s">
        <v>11</v>
      </c>
      <c r="I1" t="s">
        <v>10</v>
      </c>
      <c r="J1" t="s">
        <v>9</v>
      </c>
      <c r="K1" t="s">
        <v>8</v>
      </c>
      <c r="L1" t="s">
        <v>7</v>
      </c>
      <c r="M1" t="s">
        <v>6</v>
      </c>
      <c r="N1" t="s">
        <v>5</v>
      </c>
      <c r="O1" t="s">
        <v>4</v>
      </c>
      <c r="P1" t="s">
        <v>3</v>
      </c>
      <c r="Q1" t="s">
        <v>2</v>
      </c>
      <c r="R1" t="s">
        <v>1</v>
      </c>
    </row>
    <row r="2" spans="1:18" x14ac:dyDescent="0.45">
      <c r="A2" s="2">
        <v>0</v>
      </c>
      <c r="B2" s="3">
        <v>15277.489822547201</v>
      </c>
      <c r="C2" s="2">
        <v>101185310676.539</v>
      </c>
      <c r="D2" s="3">
        <f>C2/SUM(C$2:C$175)</f>
        <v>0.7848396218756275</v>
      </c>
      <c r="E2" s="2">
        <v>11.5893333333333</v>
      </c>
      <c r="F2" s="2">
        <v>24.882166666666599</v>
      </c>
      <c r="G2" s="2">
        <v>411</v>
      </c>
      <c r="H2" s="2">
        <v>903</v>
      </c>
      <c r="I2" s="2">
        <v>12</v>
      </c>
      <c r="J2" s="2">
        <v>30</v>
      </c>
      <c r="K2" s="2">
        <v>12.696</v>
      </c>
      <c r="L2" s="2">
        <v>451</v>
      </c>
      <c r="M2" s="2">
        <v>510753522.621122</v>
      </c>
      <c r="N2" s="2">
        <v>22</v>
      </c>
      <c r="O2" s="2">
        <v>695.88226171834594</v>
      </c>
      <c r="P2" s="2">
        <v>2080</v>
      </c>
      <c r="Q2" s="2">
        <v>0.99999999985910404</v>
      </c>
      <c r="R2" s="2" t="s">
        <v>22</v>
      </c>
    </row>
    <row r="3" spans="1:18" x14ac:dyDescent="0.45">
      <c r="A3" s="2">
        <v>1</v>
      </c>
      <c r="B3" s="3">
        <v>15376.4555076942</v>
      </c>
      <c r="C3" s="2">
        <v>7894381684.3801899</v>
      </c>
      <c r="D3" s="3">
        <v>5.9904067798059603E-2</v>
      </c>
      <c r="E3" s="2">
        <v>12.174166666666601</v>
      </c>
      <c r="F3" s="2">
        <v>22.6181666666666</v>
      </c>
      <c r="G3" s="2">
        <v>431</v>
      </c>
      <c r="H3" s="2">
        <v>827</v>
      </c>
      <c r="I3" s="2">
        <v>14</v>
      </c>
      <c r="J3" s="2">
        <v>28</v>
      </c>
      <c r="K3" s="2">
        <v>12.696</v>
      </c>
      <c r="L3" s="2">
        <v>451</v>
      </c>
      <c r="M3" s="2">
        <v>81538596.310445696</v>
      </c>
      <c r="N3" s="2">
        <v>21</v>
      </c>
      <c r="O3" s="2">
        <v>733.68743130679195</v>
      </c>
      <c r="P3" s="2">
        <v>746</v>
      </c>
      <c r="Q3" s="2">
        <v>0.99999999766171899</v>
      </c>
      <c r="R3" s="2" t="s">
        <v>29</v>
      </c>
    </row>
    <row r="4" spans="1:18" x14ac:dyDescent="0.45">
      <c r="A4" s="2">
        <v>5</v>
      </c>
      <c r="B4" s="3">
        <v>15319.4911907684</v>
      </c>
      <c r="C4" s="2">
        <v>3696200899.4474902</v>
      </c>
      <c r="D4" s="3">
        <v>2.8047474536713569E-2</v>
      </c>
      <c r="E4" s="2">
        <v>12.0571666666666</v>
      </c>
      <c r="F4" s="2">
        <v>23.809166666666599</v>
      </c>
      <c r="G4" s="2">
        <v>427</v>
      </c>
      <c r="H4" s="2">
        <v>867</v>
      </c>
      <c r="I4" s="2">
        <v>17</v>
      </c>
      <c r="J4" s="2">
        <v>27</v>
      </c>
      <c r="K4" s="2">
        <v>12.696</v>
      </c>
      <c r="L4" s="2">
        <v>451</v>
      </c>
      <c r="M4" s="2">
        <v>36098938.423308603</v>
      </c>
      <c r="N4" s="2">
        <v>21</v>
      </c>
      <c r="O4" s="2">
        <v>730.97298683565896</v>
      </c>
      <c r="P4" s="2">
        <v>821</v>
      </c>
      <c r="Q4" s="2">
        <v>0.99999999886892699</v>
      </c>
      <c r="R4" s="2" t="s">
        <v>30</v>
      </c>
    </row>
    <row r="5" spans="1:18" x14ac:dyDescent="0.45">
      <c r="A5">
        <v>2</v>
      </c>
      <c r="B5" s="1">
        <v>15652.7341304978</v>
      </c>
      <c r="C5">
        <v>2784574086.9755201</v>
      </c>
      <c r="D5" s="1">
        <v>2.1129877115638598E-2</v>
      </c>
      <c r="E5">
        <v>12.6011666666666</v>
      </c>
      <c r="F5">
        <v>13.8333333333333</v>
      </c>
      <c r="G5">
        <v>447</v>
      </c>
      <c r="H5">
        <v>499</v>
      </c>
      <c r="I5">
        <v>16</v>
      </c>
      <c r="J5">
        <v>27</v>
      </c>
      <c r="K5">
        <v>12.9803333333333</v>
      </c>
      <c r="L5">
        <v>463</v>
      </c>
      <c r="M5">
        <v>46433722.758884899</v>
      </c>
      <c r="N5">
        <v>20</v>
      </c>
      <c r="O5">
        <v>784.14360833519095</v>
      </c>
      <c r="P5">
        <v>137</v>
      </c>
      <c r="Q5">
        <v>0.99985305937688995</v>
      </c>
    </row>
    <row r="6" spans="1:18" x14ac:dyDescent="0.45">
      <c r="A6">
        <v>6</v>
      </c>
      <c r="B6" s="1">
        <v>15260.471374901999</v>
      </c>
      <c r="C6">
        <v>2177363372.0771298</v>
      </c>
      <c r="D6" s="1">
        <v>1.6522246868300582E-2</v>
      </c>
      <c r="E6">
        <v>11.940166666666601</v>
      </c>
      <c r="F6">
        <v>21.076833333333301</v>
      </c>
      <c r="G6">
        <v>423</v>
      </c>
      <c r="H6">
        <v>775</v>
      </c>
      <c r="I6">
        <v>21</v>
      </c>
      <c r="J6">
        <v>29</v>
      </c>
      <c r="K6">
        <v>13.8333333333333</v>
      </c>
      <c r="L6">
        <v>499</v>
      </c>
      <c r="M6">
        <v>14334015.6246807</v>
      </c>
      <c r="N6">
        <v>27</v>
      </c>
      <c r="O6">
        <v>566.57120064927005</v>
      </c>
      <c r="P6">
        <v>474</v>
      </c>
      <c r="Q6">
        <v>0.99999999851694898</v>
      </c>
    </row>
    <row r="7" spans="1:18" x14ac:dyDescent="0.45">
      <c r="A7">
        <v>23</v>
      </c>
      <c r="B7" s="1">
        <v>15219.444712199</v>
      </c>
      <c r="C7">
        <v>950340086.64109004</v>
      </c>
      <c r="D7" s="1">
        <v>7.2113610992488222E-3</v>
      </c>
      <c r="E7">
        <v>13.074999999999999</v>
      </c>
      <c r="F7">
        <v>22.499500000000001</v>
      </c>
      <c r="G7">
        <v>467</v>
      </c>
      <c r="H7">
        <v>823</v>
      </c>
      <c r="I7">
        <v>21</v>
      </c>
      <c r="J7">
        <v>27</v>
      </c>
      <c r="K7">
        <v>13.9281666666666</v>
      </c>
      <c r="L7">
        <v>503</v>
      </c>
      <c r="M7">
        <v>10292255.8698257</v>
      </c>
      <c r="N7">
        <v>25</v>
      </c>
      <c r="O7">
        <v>610.17333304850399</v>
      </c>
      <c r="P7">
        <v>378</v>
      </c>
      <c r="Q7">
        <v>0.99999998993272399</v>
      </c>
    </row>
    <row r="8" spans="1:18" x14ac:dyDescent="0.45">
      <c r="A8">
        <v>3</v>
      </c>
      <c r="B8" s="1">
        <v>15923.349800194699</v>
      </c>
      <c r="C8">
        <v>704450855.66931701</v>
      </c>
      <c r="D8" s="1">
        <v>5.345506906755176E-3</v>
      </c>
      <c r="E8">
        <v>12.174166666666601</v>
      </c>
      <c r="F8">
        <v>22.9755</v>
      </c>
      <c r="G8">
        <v>431</v>
      </c>
      <c r="H8">
        <v>839</v>
      </c>
      <c r="I8">
        <v>23</v>
      </c>
      <c r="J8">
        <v>24</v>
      </c>
      <c r="K8">
        <v>12.696</v>
      </c>
      <c r="L8">
        <v>451</v>
      </c>
      <c r="M8">
        <v>31212287.1035465</v>
      </c>
      <c r="N8">
        <v>24</v>
      </c>
      <c r="O8">
        <v>664.90328057327395</v>
      </c>
      <c r="P8">
        <v>124</v>
      </c>
      <c r="Q8">
        <v>0.99999999854336097</v>
      </c>
    </row>
    <row r="9" spans="1:18" x14ac:dyDescent="0.45">
      <c r="A9">
        <v>8</v>
      </c>
      <c r="B9" s="1">
        <v>15486.571768858899</v>
      </c>
      <c r="C9">
        <v>654346620.931952</v>
      </c>
      <c r="D9" s="1">
        <v>4.9653064560199823E-3</v>
      </c>
      <c r="E9">
        <v>12.408166666666601</v>
      </c>
      <c r="F9">
        <v>13.7386666666666</v>
      </c>
      <c r="G9">
        <v>439</v>
      </c>
      <c r="H9">
        <v>495</v>
      </c>
      <c r="I9">
        <v>19</v>
      </c>
      <c r="J9">
        <v>26</v>
      </c>
      <c r="K9">
        <v>13.264666666666599</v>
      </c>
      <c r="L9">
        <v>475</v>
      </c>
      <c r="M9">
        <v>16131744.4697903</v>
      </c>
      <c r="N9">
        <v>22</v>
      </c>
      <c r="O9">
        <v>705.39145548610202</v>
      </c>
      <c r="P9">
        <v>73</v>
      </c>
      <c r="Q9">
        <v>0.99481108715165401</v>
      </c>
    </row>
    <row r="10" spans="1:18" x14ac:dyDescent="0.45">
      <c r="A10">
        <v>25</v>
      </c>
      <c r="B10" s="1">
        <v>15292.4792601891</v>
      </c>
      <c r="C10">
        <v>651728850.32443297</v>
      </c>
      <c r="D10" s="1">
        <v>4.9454423153916082E-3</v>
      </c>
      <c r="E10">
        <v>13.4541666666666</v>
      </c>
      <c r="F10">
        <v>17.806166666666599</v>
      </c>
      <c r="G10">
        <v>483</v>
      </c>
      <c r="H10">
        <v>663</v>
      </c>
      <c r="I10">
        <v>21</v>
      </c>
      <c r="J10">
        <v>27</v>
      </c>
      <c r="K10">
        <v>14.023</v>
      </c>
      <c r="L10">
        <v>507</v>
      </c>
      <c r="M10">
        <v>8123284.5707092201</v>
      </c>
      <c r="N10">
        <v>23</v>
      </c>
      <c r="O10">
        <v>666.32218896628206</v>
      </c>
      <c r="P10">
        <v>154</v>
      </c>
      <c r="Q10">
        <v>0.99999439305716098</v>
      </c>
    </row>
    <row r="11" spans="1:18" x14ac:dyDescent="0.45">
      <c r="A11">
        <v>14</v>
      </c>
      <c r="B11" s="1">
        <v>15235.4748747014</v>
      </c>
      <c r="C11">
        <v>645735138.20272398</v>
      </c>
      <c r="D11" s="1">
        <v>4.8999608892767148E-3</v>
      </c>
      <c r="E11">
        <v>11.097166666666601</v>
      </c>
      <c r="F11">
        <v>24.882166666666599</v>
      </c>
      <c r="G11">
        <v>394</v>
      </c>
      <c r="H11">
        <v>903</v>
      </c>
      <c r="I11">
        <v>24</v>
      </c>
      <c r="J11">
        <v>28</v>
      </c>
      <c r="K11">
        <v>13.169833333333299</v>
      </c>
      <c r="L11">
        <v>471</v>
      </c>
      <c r="M11">
        <v>22364273.438780099</v>
      </c>
      <c r="N11">
        <v>24</v>
      </c>
      <c r="O11">
        <v>636.224239627629</v>
      </c>
      <c r="P11">
        <v>198</v>
      </c>
      <c r="Q11">
        <v>0.99999999983112198</v>
      </c>
    </row>
    <row r="12" spans="1:18" x14ac:dyDescent="0.45">
      <c r="A12">
        <v>17</v>
      </c>
      <c r="B12" s="1">
        <v>3799.1296044904402</v>
      </c>
      <c r="C12">
        <v>643831709.48848104</v>
      </c>
      <c r="D12" s="1">
        <v>4.8855173106273075E-3</v>
      </c>
      <c r="E12">
        <v>11.2385</v>
      </c>
      <c r="F12">
        <v>24.882166666666599</v>
      </c>
      <c r="G12">
        <v>399</v>
      </c>
      <c r="H12">
        <v>903</v>
      </c>
      <c r="I12">
        <v>5</v>
      </c>
      <c r="J12">
        <v>7</v>
      </c>
      <c r="K12">
        <v>13.7386666666666</v>
      </c>
      <c r="L12">
        <v>495</v>
      </c>
      <c r="M12">
        <v>12298775.9666663</v>
      </c>
      <c r="N12">
        <v>5</v>
      </c>
      <c r="O12">
        <v>761.31256773555799</v>
      </c>
      <c r="P12">
        <v>300</v>
      </c>
      <c r="Q12">
        <v>0.999991716369942</v>
      </c>
    </row>
    <row r="13" spans="1:18" x14ac:dyDescent="0.45">
      <c r="A13">
        <v>4</v>
      </c>
      <c r="B13" s="1">
        <v>14038.9707547089</v>
      </c>
      <c r="C13">
        <v>495968408.26282603</v>
      </c>
      <c r="D13" s="1">
        <v>3.7635024935590874E-3</v>
      </c>
      <c r="E13">
        <v>12.174166666666601</v>
      </c>
      <c r="F13">
        <v>21.1941666666666</v>
      </c>
      <c r="G13">
        <v>431</v>
      </c>
      <c r="H13">
        <v>779</v>
      </c>
      <c r="I13">
        <v>23</v>
      </c>
      <c r="J13">
        <v>24</v>
      </c>
      <c r="K13">
        <v>12.790666666666599</v>
      </c>
      <c r="L13">
        <v>455</v>
      </c>
      <c r="M13">
        <v>24660289.518994</v>
      </c>
      <c r="N13">
        <v>23</v>
      </c>
      <c r="O13">
        <v>611.78889390896404</v>
      </c>
      <c r="P13">
        <v>94</v>
      </c>
      <c r="Q13">
        <v>0.99999994445852503</v>
      </c>
    </row>
    <row r="14" spans="1:18" x14ac:dyDescent="0.45">
      <c r="A14">
        <v>10</v>
      </c>
      <c r="B14" s="1">
        <v>15995.667997163901</v>
      </c>
      <c r="C14">
        <v>391785530.40848202</v>
      </c>
      <c r="D14" s="1">
        <v>2.9729430263455915E-3</v>
      </c>
      <c r="E14">
        <v>11.097166666666601</v>
      </c>
      <c r="F14">
        <v>23.809166666666599</v>
      </c>
      <c r="G14">
        <v>394</v>
      </c>
      <c r="H14">
        <v>867</v>
      </c>
      <c r="I14">
        <v>21</v>
      </c>
      <c r="J14">
        <v>21</v>
      </c>
      <c r="K14">
        <v>13.548999999999999</v>
      </c>
      <c r="L14">
        <v>487</v>
      </c>
      <c r="M14">
        <v>24564178.286072001</v>
      </c>
      <c r="N14">
        <v>21</v>
      </c>
      <c r="O14">
        <v>763.19128622675396</v>
      </c>
      <c r="P14">
        <v>120</v>
      </c>
      <c r="Q14">
        <v>0.99999999913830095</v>
      </c>
    </row>
    <row r="15" spans="1:18" x14ac:dyDescent="0.45">
      <c r="A15">
        <v>24</v>
      </c>
      <c r="B15" s="1">
        <v>15248.449997810199</v>
      </c>
      <c r="C15">
        <v>337965741.91870803</v>
      </c>
      <c r="D15" s="1">
        <v>2.5645482479492417E-3</v>
      </c>
      <c r="E15">
        <v>12.174166666666601</v>
      </c>
      <c r="F15">
        <v>16.603666666666602</v>
      </c>
      <c r="G15">
        <v>431</v>
      </c>
      <c r="H15">
        <v>615</v>
      </c>
      <c r="I15">
        <v>25</v>
      </c>
      <c r="J15">
        <v>27</v>
      </c>
      <c r="K15">
        <v>13.9281666666666</v>
      </c>
      <c r="L15">
        <v>503</v>
      </c>
      <c r="M15">
        <v>10115921.3935681</v>
      </c>
      <c r="N15">
        <v>25</v>
      </c>
      <c r="O15">
        <v>611.33475123918299</v>
      </c>
      <c r="P15">
        <v>98</v>
      </c>
      <c r="Q15">
        <v>0.99998812685342797</v>
      </c>
    </row>
    <row r="16" spans="1:18" x14ac:dyDescent="0.45">
      <c r="A16">
        <v>11</v>
      </c>
      <c r="B16" s="1">
        <v>15843.2227378428</v>
      </c>
      <c r="C16">
        <v>332549438.81575298</v>
      </c>
      <c r="D16" s="1">
        <v>2.5234483111503622E-3</v>
      </c>
      <c r="E16">
        <v>11.2385</v>
      </c>
      <c r="F16">
        <v>15.826833333333299</v>
      </c>
      <c r="G16">
        <v>399</v>
      </c>
      <c r="H16">
        <v>583</v>
      </c>
      <c r="I16">
        <v>26</v>
      </c>
      <c r="J16">
        <v>26</v>
      </c>
      <c r="K16">
        <v>13.7386666666666</v>
      </c>
      <c r="L16">
        <v>495</v>
      </c>
      <c r="M16">
        <v>22277964.359003998</v>
      </c>
      <c r="N16">
        <v>26</v>
      </c>
      <c r="O16">
        <v>610.75050434764898</v>
      </c>
      <c r="P16">
        <v>47</v>
      </c>
      <c r="Q16">
        <v>0.99999943853585604</v>
      </c>
    </row>
    <row r="17" spans="1:17" x14ac:dyDescent="0.45">
      <c r="A17">
        <v>33</v>
      </c>
      <c r="B17" s="1">
        <v>3898.1949974429099</v>
      </c>
      <c r="C17">
        <v>316697830.50746602</v>
      </c>
      <c r="D17" s="1">
        <v>2.4031632962154071E-3</v>
      </c>
      <c r="E17">
        <v>12.174166666666601</v>
      </c>
      <c r="F17">
        <v>24.286000000000001</v>
      </c>
      <c r="G17">
        <v>431</v>
      </c>
      <c r="H17">
        <v>883</v>
      </c>
      <c r="I17">
        <v>5</v>
      </c>
      <c r="J17">
        <v>6</v>
      </c>
      <c r="K17">
        <v>12.8855</v>
      </c>
      <c r="L17">
        <v>459</v>
      </c>
      <c r="M17">
        <v>11705105.917729201</v>
      </c>
      <c r="N17">
        <v>5</v>
      </c>
      <c r="O17">
        <v>781.13785258775999</v>
      </c>
      <c r="P17">
        <v>215</v>
      </c>
      <c r="Q17">
        <v>0.99997079031195502</v>
      </c>
    </row>
    <row r="18" spans="1:17" x14ac:dyDescent="0.45">
      <c r="A18">
        <v>15</v>
      </c>
      <c r="B18" s="1">
        <v>15233.473407941099</v>
      </c>
      <c r="C18">
        <v>255102992.56358799</v>
      </c>
      <c r="D18" s="1">
        <v>1.9357699656520825E-3</v>
      </c>
      <c r="E18">
        <v>11.097166666666601</v>
      </c>
      <c r="F18">
        <v>13.359500000000001</v>
      </c>
      <c r="G18">
        <v>394</v>
      </c>
      <c r="H18">
        <v>479</v>
      </c>
      <c r="I18">
        <v>19</v>
      </c>
      <c r="J18">
        <v>21</v>
      </c>
      <c r="K18">
        <v>13.074999999999999</v>
      </c>
      <c r="L18">
        <v>467</v>
      </c>
      <c r="M18">
        <v>17253020.370556202</v>
      </c>
      <c r="N18">
        <v>21</v>
      </c>
      <c r="O18">
        <v>726.87421213819903</v>
      </c>
      <c r="P18">
        <v>46</v>
      </c>
      <c r="Q18">
        <v>0.99907135813488901</v>
      </c>
    </row>
    <row r="19" spans="1:17" x14ac:dyDescent="0.45">
      <c r="A19">
        <v>57</v>
      </c>
      <c r="B19" s="1">
        <v>15603.6612809943</v>
      </c>
      <c r="C19">
        <v>252171945.223297</v>
      </c>
      <c r="D19" s="1">
        <v>1.9135286216669647E-3</v>
      </c>
      <c r="E19">
        <v>14.781333333333301</v>
      </c>
      <c r="F19">
        <v>18.149833333333302</v>
      </c>
      <c r="G19">
        <v>539</v>
      </c>
      <c r="H19">
        <v>675</v>
      </c>
      <c r="I19">
        <v>21</v>
      </c>
      <c r="J19">
        <v>28</v>
      </c>
      <c r="K19">
        <v>16.026166666666601</v>
      </c>
      <c r="L19">
        <v>591</v>
      </c>
      <c r="M19">
        <v>4573780.4081986202</v>
      </c>
      <c r="N19">
        <v>23</v>
      </c>
      <c r="O19">
        <v>679.86031049199801</v>
      </c>
      <c r="P19">
        <v>178</v>
      </c>
      <c r="Q19">
        <v>0.99999390365107999</v>
      </c>
    </row>
    <row r="20" spans="1:17" x14ac:dyDescent="0.45">
      <c r="A20">
        <v>37</v>
      </c>
      <c r="B20" s="1">
        <v>15233.459415172299</v>
      </c>
      <c r="C20">
        <v>235142924.25047299</v>
      </c>
      <c r="D20" s="1">
        <v>1.7843091757781232E-3</v>
      </c>
      <c r="E20">
        <v>13.169833333333299</v>
      </c>
      <c r="F20">
        <v>14.3073333333333</v>
      </c>
      <c r="G20">
        <v>471</v>
      </c>
      <c r="H20">
        <v>519</v>
      </c>
      <c r="I20">
        <v>15</v>
      </c>
      <c r="J20">
        <v>18</v>
      </c>
      <c r="K20">
        <v>13.9281666666666</v>
      </c>
      <c r="L20">
        <v>503</v>
      </c>
      <c r="M20">
        <v>10760309.397721499</v>
      </c>
      <c r="N20">
        <v>18</v>
      </c>
      <c r="O20">
        <v>847.85089802106404</v>
      </c>
      <c r="P20">
        <v>31</v>
      </c>
      <c r="Q20">
        <v>0.99402546539129599</v>
      </c>
    </row>
    <row r="21" spans="1:17" x14ac:dyDescent="0.45">
      <c r="A21">
        <v>21</v>
      </c>
      <c r="B21" s="1">
        <v>15233.458609929899</v>
      </c>
      <c r="C21">
        <v>200202216.94623399</v>
      </c>
      <c r="D21" s="1">
        <v>1.5191724515927856E-3</v>
      </c>
      <c r="E21">
        <v>13.4541666666666</v>
      </c>
      <c r="F21">
        <v>21.312166666666599</v>
      </c>
      <c r="G21">
        <v>483</v>
      </c>
      <c r="H21">
        <v>783</v>
      </c>
      <c r="I21">
        <v>26</v>
      </c>
      <c r="J21">
        <v>26</v>
      </c>
      <c r="K21">
        <v>13.7386666666666</v>
      </c>
      <c r="L21">
        <v>495</v>
      </c>
      <c r="M21">
        <v>15362200.4946557</v>
      </c>
      <c r="N21">
        <v>26</v>
      </c>
      <c r="O21">
        <v>587.28384766251304</v>
      </c>
      <c r="P21">
        <v>76</v>
      </c>
      <c r="Q21">
        <v>0.99999998249801303</v>
      </c>
    </row>
    <row r="22" spans="1:17" x14ac:dyDescent="0.45">
      <c r="A22">
        <v>44</v>
      </c>
      <c r="B22" s="1">
        <v>3629.0264675296298</v>
      </c>
      <c r="C22">
        <v>183191965.757267</v>
      </c>
      <c r="D22" s="1">
        <v>1.3900954343892646E-3</v>
      </c>
      <c r="E22">
        <v>13.169833333333299</v>
      </c>
      <c r="F22">
        <v>16.026166666666601</v>
      </c>
      <c r="G22">
        <v>471</v>
      </c>
      <c r="H22">
        <v>591</v>
      </c>
      <c r="I22">
        <v>5</v>
      </c>
      <c r="J22">
        <v>6</v>
      </c>
      <c r="K22">
        <v>13.359500000000001</v>
      </c>
      <c r="L22">
        <v>479</v>
      </c>
      <c r="M22">
        <v>9021428.3580625597</v>
      </c>
      <c r="N22">
        <v>5</v>
      </c>
      <c r="O22">
        <v>727.27074619439099</v>
      </c>
      <c r="P22">
        <v>62</v>
      </c>
      <c r="Q22">
        <v>0.99692949530314101</v>
      </c>
    </row>
    <row r="23" spans="1:17" x14ac:dyDescent="0.45">
      <c r="A23">
        <v>66</v>
      </c>
      <c r="B23" s="1">
        <v>15589.657762955099</v>
      </c>
      <c r="C23">
        <v>181936754.05750999</v>
      </c>
      <c r="D23" s="1">
        <v>1.3805706495778163E-3</v>
      </c>
      <c r="E23">
        <v>14.497</v>
      </c>
      <c r="F23">
        <v>16.896666666666601</v>
      </c>
      <c r="G23">
        <v>527</v>
      </c>
      <c r="H23">
        <v>627</v>
      </c>
      <c r="I23">
        <v>18</v>
      </c>
      <c r="J23">
        <v>25</v>
      </c>
      <c r="K23">
        <v>15.2558333333333</v>
      </c>
      <c r="L23">
        <v>559</v>
      </c>
      <c r="M23">
        <v>3513426.0372319398</v>
      </c>
      <c r="N23">
        <v>24</v>
      </c>
      <c r="O23">
        <v>650.99003472693505</v>
      </c>
      <c r="P23">
        <v>95</v>
      </c>
      <c r="Q23">
        <v>0.99948809756845303</v>
      </c>
    </row>
    <row r="24" spans="1:17" x14ac:dyDescent="0.45">
      <c r="A24">
        <v>31</v>
      </c>
      <c r="B24" s="1">
        <v>16057.6245370858</v>
      </c>
      <c r="C24">
        <v>180586593.15473601</v>
      </c>
      <c r="D24" s="1">
        <v>1.3703253721778026E-3</v>
      </c>
      <c r="E24">
        <v>12.8855</v>
      </c>
      <c r="F24">
        <v>16.026166666666601</v>
      </c>
      <c r="G24">
        <v>459</v>
      </c>
      <c r="H24">
        <v>591</v>
      </c>
      <c r="I24">
        <v>21</v>
      </c>
      <c r="J24">
        <v>21</v>
      </c>
      <c r="K24">
        <v>13.7386666666666</v>
      </c>
      <c r="L24">
        <v>495</v>
      </c>
      <c r="M24">
        <v>9943575.5416431706</v>
      </c>
      <c r="N24">
        <v>21</v>
      </c>
      <c r="O24">
        <v>766.143320583579</v>
      </c>
      <c r="P24">
        <v>34</v>
      </c>
      <c r="Q24">
        <v>0.99994287563300599</v>
      </c>
    </row>
    <row r="25" spans="1:17" x14ac:dyDescent="0.45">
      <c r="A25">
        <v>16</v>
      </c>
      <c r="B25" s="1">
        <v>14766.9313989697</v>
      </c>
      <c r="C25">
        <v>171452576.98335099</v>
      </c>
      <c r="D25" s="1">
        <v>1.3010147224176269E-3</v>
      </c>
      <c r="E25">
        <v>13.4541666666666</v>
      </c>
      <c r="F25">
        <v>17.1911666666666</v>
      </c>
      <c r="G25">
        <v>483</v>
      </c>
      <c r="H25">
        <v>639</v>
      </c>
      <c r="I25">
        <v>29</v>
      </c>
      <c r="J25">
        <v>29</v>
      </c>
      <c r="K25">
        <v>13.9281666666666</v>
      </c>
      <c r="L25">
        <v>503</v>
      </c>
      <c r="M25">
        <v>20368017.460879099</v>
      </c>
      <c r="N25">
        <v>29</v>
      </c>
      <c r="O25">
        <v>510.53758190935997</v>
      </c>
      <c r="P25">
        <v>40</v>
      </c>
      <c r="Q25">
        <v>0.99998719235795597</v>
      </c>
    </row>
    <row r="26" spans="1:17" x14ac:dyDescent="0.45">
      <c r="A26">
        <v>29</v>
      </c>
      <c r="B26" s="1">
        <v>14542.9438841397</v>
      </c>
      <c r="C26">
        <v>161149563.22348601</v>
      </c>
      <c r="D26" s="1">
        <v>1.2228334968991713E-3</v>
      </c>
      <c r="E26">
        <v>12.174166666666601</v>
      </c>
      <c r="F26">
        <v>16.4098333333333</v>
      </c>
      <c r="G26">
        <v>431</v>
      </c>
      <c r="H26">
        <v>607</v>
      </c>
      <c r="I26">
        <v>22</v>
      </c>
      <c r="J26">
        <v>22</v>
      </c>
      <c r="K26">
        <v>13.4541666666666</v>
      </c>
      <c r="L26">
        <v>483</v>
      </c>
      <c r="M26">
        <v>8942722.6534108799</v>
      </c>
      <c r="N26">
        <v>22</v>
      </c>
      <c r="O26">
        <v>662.47370275903302</v>
      </c>
      <c r="P26">
        <v>45</v>
      </c>
      <c r="Q26">
        <v>0.999997615941558</v>
      </c>
    </row>
    <row r="27" spans="1:17" x14ac:dyDescent="0.45">
      <c r="A27">
        <v>46</v>
      </c>
      <c r="B27" s="1">
        <v>14545.6379817088</v>
      </c>
      <c r="C27">
        <v>151825026.16722101</v>
      </c>
      <c r="D27" s="1">
        <v>1.1520771384741387E-3</v>
      </c>
      <c r="E27">
        <v>12.0571666666666</v>
      </c>
      <c r="F27">
        <v>20.370999999999999</v>
      </c>
      <c r="G27">
        <v>427</v>
      </c>
      <c r="H27">
        <v>751</v>
      </c>
      <c r="I27">
        <v>23</v>
      </c>
      <c r="J27">
        <v>23</v>
      </c>
      <c r="K27">
        <v>14.2125</v>
      </c>
      <c r="L27">
        <v>515</v>
      </c>
      <c r="M27">
        <v>7344247.8498965101</v>
      </c>
      <c r="N27">
        <v>23</v>
      </c>
      <c r="O27">
        <v>633.83107004978103</v>
      </c>
      <c r="P27">
        <v>82</v>
      </c>
      <c r="Q27">
        <v>0.99999996887544595</v>
      </c>
    </row>
    <row r="28" spans="1:17" x14ac:dyDescent="0.45">
      <c r="A28">
        <v>89</v>
      </c>
      <c r="B28" s="1">
        <v>15617.683044330301</v>
      </c>
      <c r="C28">
        <v>139630774.25291201</v>
      </c>
      <c r="D28" s="1">
        <v>1.0595448385896879E-3</v>
      </c>
      <c r="E28">
        <v>16.026166666666601</v>
      </c>
      <c r="F28">
        <v>21.430166666666601</v>
      </c>
      <c r="G28">
        <v>591</v>
      </c>
      <c r="H28">
        <v>787</v>
      </c>
      <c r="I28">
        <v>19</v>
      </c>
      <c r="J28">
        <v>27</v>
      </c>
      <c r="K28">
        <v>17.388999999999999</v>
      </c>
      <c r="L28">
        <v>647</v>
      </c>
      <c r="M28">
        <v>1924126.85682549</v>
      </c>
      <c r="N28">
        <v>22</v>
      </c>
      <c r="O28">
        <v>711.35275036573103</v>
      </c>
      <c r="P28">
        <v>226</v>
      </c>
      <c r="Q28">
        <v>0.99999964518495699</v>
      </c>
    </row>
    <row r="29" spans="1:17" x14ac:dyDescent="0.45">
      <c r="A29">
        <v>26</v>
      </c>
      <c r="B29" s="1">
        <v>15374.4413969994</v>
      </c>
      <c r="C29">
        <v>135932069.29831499</v>
      </c>
      <c r="D29" s="1">
        <v>1.0314783628068418E-3</v>
      </c>
      <c r="E29">
        <v>13.359500000000001</v>
      </c>
      <c r="F29">
        <v>17.499500000000001</v>
      </c>
      <c r="G29">
        <v>479</v>
      </c>
      <c r="H29">
        <v>651</v>
      </c>
      <c r="I29">
        <v>27</v>
      </c>
      <c r="J29">
        <v>27</v>
      </c>
      <c r="K29">
        <v>13.9281666666666</v>
      </c>
      <c r="L29">
        <v>503</v>
      </c>
      <c r="M29">
        <v>13857674.310478499</v>
      </c>
      <c r="N29">
        <v>27</v>
      </c>
      <c r="O29">
        <v>570.79485731944806</v>
      </c>
      <c r="P29">
        <v>44</v>
      </c>
      <c r="Q29">
        <v>0.99999813539612004</v>
      </c>
    </row>
    <row r="30" spans="1:17" x14ac:dyDescent="0.45">
      <c r="A30">
        <v>27</v>
      </c>
      <c r="B30" s="1">
        <v>16065.241113956199</v>
      </c>
      <c r="C30">
        <v>128171130.650409</v>
      </c>
      <c r="D30" s="1">
        <v>9.7258688611771566E-4</v>
      </c>
      <c r="E30">
        <v>13.264666666666599</v>
      </c>
      <c r="F30">
        <v>16.1213333333333</v>
      </c>
      <c r="G30">
        <v>475</v>
      </c>
      <c r="H30">
        <v>595</v>
      </c>
      <c r="I30">
        <v>20</v>
      </c>
      <c r="J30">
        <v>20</v>
      </c>
      <c r="K30">
        <v>13.8333333333333</v>
      </c>
      <c r="L30">
        <v>499</v>
      </c>
      <c r="M30">
        <v>11516897.6313526</v>
      </c>
      <c r="N30">
        <v>20</v>
      </c>
      <c r="O30">
        <v>804.78095906977899</v>
      </c>
      <c r="P30">
        <v>31</v>
      </c>
      <c r="Q30">
        <v>0.99989460149159104</v>
      </c>
    </row>
    <row r="31" spans="1:17" x14ac:dyDescent="0.45">
      <c r="A31">
        <v>28</v>
      </c>
      <c r="B31" s="1">
        <v>14667.9454357955</v>
      </c>
      <c r="C31">
        <v>124473749.969859</v>
      </c>
      <c r="D31" s="1">
        <v>9.4453045917789098E-4</v>
      </c>
      <c r="E31">
        <v>13.359500000000001</v>
      </c>
      <c r="F31">
        <v>18.033000000000001</v>
      </c>
      <c r="G31">
        <v>479</v>
      </c>
      <c r="H31">
        <v>671</v>
      </c>
      <c r="I31">
        <v>26</v>
      </c>
      <c r="J31">
        <v>26</v>
      </c>
      <c r="K31">
        <v>13.8333333333333</v>
      </c>
      <c r="L31">
        <v>499</v>
      </c>
      <c r="M31">
        <v>9226097.3853391297</v>
      </c>
      <c r="N31">
        <v>26</v>
      </c>
      <c r="O31">
        <v>565.51999572454804</v>
      </c>
      <c r="P31">
        <v>49</v>
      </c>
      <c r="Q31">
        <v>0.99999955998936596</v>
      </c>
    </row>
    <row r="32" spans="1:17" x14ac:dyDescent="0.45">
      <c r="A32">
        <v>12</v>
      </c>
      <c r="B32" s="1">
        <v>13908.166375278801</v>
      </c>
      <c r="C32">
        <v>107370249.932035</v>
      </c>
      <c r="D32" s="1">
        <v>8.147458519961613E-4</v>
      </c>
      <c r="E32">
        <v>11.097166666666601</v>
      </c>
      <c r="F32">
        <v>13.359500000000001</v>
      </c>
      <c r="G32">
        <v>394</v>
      </c>
      <c r="H32">
        <v>479</v>
      </c>
      <c r="I32">
        <v>21</v>
      </c>
      <c r="J32">
        <v>21</v>
      </c>
      <c r="K32">
        <v>13.074999999999999</v>
      </c>
      <c r="L32">
        <v>467</v>
      </c>
      <c r="M32">
        <v>19816223.479001299</v>
      </c>
      <c r="N32">
        <v>21</v>
      </c>
      <c r="O32">
        <v>663.72581418888899</v>
      </c>
      <c r="P32">
        <v>23</v>
      </c>
      <c r="Q32">
        <v>0.99724315381959205</v>
      </c>
    </row>
    <row r="33" spans="1:17" x14ac:dyDescent="0.45">
      <c r="A33">
        <v>86</v>
      </c>
      <c r="B33" s="1">
        <v>15776.6785334622</v>
      </c>
      <c r="C33">
        <v>98930941.837083295</v>
      </c>
      <c r="D33" s="1">
        <v>7.5070677908320883E-4</v>
      </c>
      <c r="E33">
        <v>17.094166666666599</v>
      </c>
      <c r="F33">
        <v>24.047666666666601</v>
      </c>
      <c r="G33">
        <v>635</v>
      </c>
      <c r="H33">
        <v>875</v>
      </c>
      <c r="I33">
        <v>20</v>
      </c>
      <c r="J33">
        <v>27</v>
      </c>
      <c r="K33">
        <v>17.2901666666666</v>
      </c>
      <c r="L33">
        <v>643</v>
      </c>
      <c r="M33">
        <v>2243998.72180305</v>
      </c>
      <c r="N33">
        <v>23</v>
      </c>
      <c r="O33">
        <v>687.38616250064001</v>
      </c>
      <c r="P33">
        <v>273</v>
      </c>
      <c r="Q33">
        <v>0.99999994740846998</v>
      </c>
    </row>
    <row r="34" spans="1:17" x14ac:dyDescent="0.45">
      <c r="A34">
        <v>51</v>
      </c>
      <c r="B34" s="1">
        <v>7428.0121113764999</v>
      </c>
      <c r="C34">
        <v>95719542.296408594</v>
      </c>
      <c r="D34" s="1">
        <v>7.2633806934728744E-4</v>
      </c>
      <c r="E34">
        <v>12.174166666666601</v>
      </c>
      <c r="F34">
        <v>14.3073333333333</v>
      </c>
      <c r="G34">
        <v>431</v>
      </c>
      <c r="H34">
        <v>519</v>
      </c>
      <c r="I34">
        <v>11</v>
      </c>
      <c r="J34">
        <v>11</v>
      </c>
      <c r="K34">
        <v>13.169833333333299</v>
      </c>
      <c r="L34">
        <v>471</v>
      </c>
      <c r="M34">
        <v>8136782.1061481098</v>
      </c>
      <c r="N34">
        <v>11</v>
      </c>
      <c r="O34">
        <v>676.71571298583001</v>
      </c>
      <c r="P34">
        <v>23</v>
      </c>
      <c r="Q34">
        <v>0.99633736783736704</v>
      </c>
    </row>
    <row r="35" spans="1:17" x14ac:dyDescent="0.45">
      <c r="A35">
        <v>43</v>
      </c>
      <c r="B35" s="1">
        <v>7827.8646572601001</v>
      </c>
      <c r="C35">
        <v>91366376.453492403</v>
      </c>
      <c r="D35" s="1">
        <v>6.933054200257817E-4</v>
      </c>
      <c r="E35">
        <v>12.6011666666666</v>
      </c>
      <c r="F35">
        <v>14.1178333333333</v>
      </c>
      <c r="G35">
        <v>447</v>
      </c>
      <c r="H35">
        <v>511</v>
      </c>
      <c r="I35">
        <v>13</v>
      </c>
      <c r="J35">
        <v>13</v>
      </c>
      <c r="K35">
        <v>12.8855</v>
      </c>
      <c r="L35">
        <v>459</v>
      </c>
      <c r="M35">
        <v>11707386.7807793</v>
      </c>
      <c r="N35">
        <v>13</v>
      </c>
      <c r="O35">
        <v>603.53792034932098</v>
      </c>
      <c r="P35">
        <v>17</v>
      </c>
      <c r="Q35">
        <v>0.99327566222311503</v>
      </c>
    </row>
    <row r="36" spans="1:17" x14ac:dyDescent="0.45">
      <c r="A36">
        <v>19</v>
      </c>
      <c r="B36" s="1">
        <v>15321.4942903918</v>
      </c>
      <c r="C36">
        <v>84335549.877779305</v>
      </c>
      <c r="D36" s="1">
        <v>6.3995417242886684E-4</v>
      </c>
      <c r="E36">
        <v>13.359500000000001</v>
      </c>
      <c r="F36">
        <v>14.023</v>
      </c>
      <c r="G36">
        <v>479</v>
      </c>
      <c r="H36">
        <v>507</v>
      </c>
      <c r="I36">
        <v>17</v>
      </c>
      <c r="J36">
        <v>17</v>
      </c>
      <c r="K36">
        <v>13.8333333333333</v>
      </c>
      <c r="L36">
        <v>499</v>
      </c>
      <c r="M36">
        <v>15371317.953486299</v>
      </c>
      <c r="N36">
        <v>17</v>
      </c>
      <c r="O36">
        <v>902.84725761073696</v>
      </c>
      <c r="P36">
        <v>8</v>
      </c>
      <c r="Q36">
        <v>0.99538539185872599</v>
      </c>
    </row>
    <row r="37" spans="1:17" x14ac:dyDescent="0.45">
      <c r="A37">
        <v>61</v>
      </c>
      <c r="B37" s="1">
        <v>2910.71967145388</v>
      </c>
      <c r="C37">
        <v>82289135.080997601</v>
      </c>
      <c r="D37" s="1">
        <v>6.2442558822423978E-4</v>
      </c>
      <c r="E37">
        <v>12.2913333333333</v>
      </c>
      <c r="F37">
        <v>17.388999999999999</v>
      </c>
      <c r="G37">
        <v>435</v>
      </c>
      <c r="H37">
        <v>647</v>
      </c>
      <c r="I37">
        <v>5</v>
      </c>
      <c r="J37">
        <v>5</v>
      </c>
      <c r="K37">
        <v>14.023</v>
      </c>
      <c r="L37">
        <v>507</v>
      </c>
      <c r="M37">
        <v>4165428.0751589402</v>
      </c>
      <c r="N37">
        <v>5</v>
      </c>
      <c r="O37">
        <v>583.52378101518104</v>
      </c>
      <c r="P37">
        <v>54</v>
      </c>
      <c r="Q37">
        <v>0.99854348072250998</v>
      </c>
    </row>
    <row r="38" spans="1:17" x14ac:dyDescent="0.45">
      <c r="A38">
        <v>59</v>
      </c>
      <c r="B38" s="1">
        <v>15291.477756734001</v>
      </c>
      <c r="C38">
        <v>82101391.488723904</v>
      </c>
      <c r="D38" s="1">
        <v>6.2300095418323987E-4</v>
      </c>
      <c r="E38">
        <v>15.636333333333299</v>
      </c>
      <c r="F38">
        <v>22.856999999999999</v>
      </c>
      <c r="G38">
        <v>575</v>
      </c>
      <c r="H38">
        <v>835</v>
      </c>
      <c r="I38">
        <v>22</v>
      </c>
      <c r="J38">
        <v>24</v>
      </c>
      <c r="K38">
        <v>16.026166666666601</v>
      </c>
      <c r="L38">
        <v>591</v>
      </c>
      <c r="M38">
        <v>4070821.2758329399</v>
      </c>
      <c r="N38">
        <v>22</v>
      </c>
      <c r="O38">
        <v>696.51803505097803</v>
      </c>
      <c r="P38">
        <v>132</v>
      </c>
      <c r="Q38">
        <v>0.99999972555869099</v>
      </c>
    </row>
    <row r="39" spans="1:17" x14ac:dyDescent="0.45">
      <c r="A39">
        <v>34</v>
      </c>
      <c r="B39" s="1">
        <v>15973.024206452101</v>
      </c>
      <c r="C39">
        <v>73142515.409278199</v>
      </c>
      <c r="D39" s="1">
        <v>5.5501930070942938E-4</v>
      </c>
      <c r="E39">
        <v>12.0571666666666</v>
      </c>
      <c r="F39">
        <v>13.359500000000001</v>
      </c>
      <c r="G39">
        <v>427</v>
      </c>
      <c r="H39">
        <v>479</v>
      </c>
      <c r="I39">
        <v>22</v>
      </c>
      <c r="J39">
        <v>22</v>
      </c>
      <c r="K39">
        <v>12.6011666666666</v>
      </c>
      <c r="L39">
        <v>447</v>
      </c>
      <c r="M39">
        <v>5150060.5956811104</v>
      </c>
      <c r="N39">
        <v>22</v>
      </c>
      <c r="O39">
        <v>727.51635461515502</v>
      </c>
      <c r="P39">
        <v>14</v>
      </c>
      <c r="Q39">
        <v>0.99584691572041395</v>
      </c>
    </row>
    <row r="40" spans="1:17" x14ac:dyDescent="0.45">
      <c r="A40">
        <v>62</v>
      </c>
      <c r="B40" s="1">
        <v>15294.4828509217</v>
      </c>
      <c r="C40">
        <v>69367576.418071896</v>
      </c>
      <c r="D40" s="1">
        <v>5.2637434657575868E-4</v>
      </c>
      <c r="E40">
        <v>14.781333333333301</v>
      </c>
      <c r="F40">
        <v>17.094166666666599</v>
      </c>
      <c r="G40">
        <v>539</v>
      </c>
      <c r="H40">
        <v>635</v>
      </c>
      <c r="I40">
        <v>25</v>
      </c>
      <c r="J40">
        <v>26</v>
      </c>
      <c r="K40">
        <v>15.2558333333333</v>
      </c>
      <c r="L40">
        <v>559</v>
      </c>
      <c r="M40">
        <v>3489439.0037151002</v>
      </c>
      <c r="N40">
        <v>25</v>
      </c>
      <c r="O40">
        <v>613.17694778839405</v>
      </c>
      <c r="P40">
        <v>47</v>
      </c>
      <c r="Q40">
        <v>0.99980671053917103</v>
      </c>
    </row>
    <row r="41" spans="1:17" x14ac:dyDescent="0.45">
      <c r="A41">
        <v>49</v>
      </c>
      <c r="B41" s="1">
        <v>16632.352411124899</v>
      </c>
      <c r="C41">
        <v>68907041.7594513</v>
      </c>
      <c r="D41" s="1">
        <v>5.2287972210530141E-4</v>
      </c>
      <c r="E41">
        <v>14.4021666666666</v>
      </c>
      <c r="F41">
        <v>18.379166666666599</v>
      </c>
      <c r="G41">
        <v>523</v>
      </c>
      <c r="H41">
        <v>683</v>
      </c>
      <c r="I41">
        <v>24</v>
      </c>
      <c r="J41">
        <v>26</v>
      </c>
      <c r="K41">
        <v>14.497</v>
      </c>
      <c r="L41">
        <v>527</v>
      </c>
      <c r="M41">
        <v>6654355.0451654801</v>
      </c>
      <c r="N41">
        <v>24</v>
      </c>
      <c r="O41">
        <v>694.46668429023703</v>
      </c>
      <c r="P41">
        <v>44</v>
      </c>
      <c r="Q41">
        <v>0.99998290947484902</v>
      </c>
    </row>
    <row r="42" spans="1:17" x14ac:dyDescent="0.45">
      <c r="A42">
        <v>70</v>
      </c>
      <c r="B42" s="1">
        <v>14501.4738609909</v>
      </c>
      <c r="C42">
        <v>63114048.487730101</v>
      </c>
      <c r="D42" s="1">
        <v>4.7892138875165694E-4</v>
      </c>
      <c r="E42">
        <v>11.3556666666666</v>
      </c>
      <c r="F42">
        <v>13.8333333333333</v>
      </c>
      <c r="G42">
        <v>403</v>
      </c>
      <c r="H42">
        <v>499</v>
      </c>
      <c r="I42">
        <v>21</v>
      </c>
      <c r="J42">
        <v>23</v>
      </c>
      <c r="K42">
        <v>12.408166666666601</v>
      </c>
      <c r="L42">
        <v>439</v>
      </c>
      <c r="M42">
        <v>3511360.14449625</v>
      </c>
      <c r="N42">
        <v>21</v>
      </c>
      <c r="O42">
        <v>691.99549652325004</v>
      </c>
      <c r="P42">
        <v>29</v>
      </c>
      <c r="Q42">
        <v>0.99992886886561005</v>
      </c>
    </row>
    <row r="43" spans="1:17" x14ac:dyDescent="0.45">
      <c r="A43">
        <v>38</v>
      </c>
      <c r="B43" s="1">
        <v>7291.0800401722699</v>
      </c>
      <c r="C43">
        <v>62144737.388331398</v>
      </c>
      <c r="D43" s="1">
        <v>4.7156607200396532E-4</v>
      </c>
      <c r="E43">
        <v>12.174166666666601</v>
      </c>
      <c r="F43">
        <v>14.1178333333333</v>
      </c>
      <c r="G43">
        <v>431</v>
      </c>
      <c r="H43">
        <v>511</v>
      </c>
      <c r="I43">
        <v>11</v>
      </c>
      <c r="J43">
        <v>11</v>
      </c>
      <c r="K43">
        <v>12.790666666666599</v>
      </c>
      <c r="L43">
        <v>455</v>
      </c>
      <c r="M43">
        <v>7474276.5256311698</v>
      </c>
      <c r="N43">
        <v>11</v>
      </c>
      <c r="O43">
        <v>664.252961517995</v>
      </c>
      <c r="P43">
        <v>21</v>
      </c>
      <c r="Q43">
        <v>0.99767938577073401</v>
      </c>
    </row>
    <row r="44" spans="1:17" x14ac:dyDescent="0.45">
      <c r="A44">
        <v>35</v>
      </c>
      <c r="B44" s="1">
        <v>7826.3790063757297</v>
      </c>
      <c r="C44">
        <v>61462292.108974397</v>
      </c>
      <c r="D44" s="1">
        <v>4.6638754759033643E-4</v>
      </c>
      <c r="E44">
        <v>12.8855</v>
      </c>
      <c r="F44">
        <v>13.9281666666666</v>
      </c>
      <c r="G44">
        <v>459</v>
      </c>
      <c r="H44">
        <v>503</v>
      </c>
      <c r="I44">
        <v>13</v>
      </c>
      <c r="J44">
        <v>13</v>
      </c>
      <c r="K44">
        <v>13.359500000000001</v>
      </c>
      <c r="L44">
        <v>479</v>
      </c>
      <c r="M44">
        <v>11658797.6989539</v>
      </c>
      <c r="N44">
        <v>13</v>
      </c>
      <c r="O44">
        <v>603.42363951206198</v>
      </c>
      <c r="P44">
        <v>12</v>
      </c>
      <c r="Q44">
        <v>0.99742360540052699</v>
      </c>
    </row>
    <row r="45" spans="1:17" x14ac:dyDescent="0.45">
      <c r="A45">
        <v>95</v>
      </c>
      <c r="B45" s="1">
        <v>15204.4355970734</v>
      </c>
      <c r="C45">
        <v>60271590.561080903</v>
      </c>
      <c r="D45" s="1">
        <v>4.5735227806525182E-4</v>
      </c>
      <c r="E45">
        <v>14.971166666666599</v>
      </c>
      <c r="F45">
        <v>18.847000000000001</v>
      </c>
      <c r="G45">
        <v>547</v>
      </c>
      <c r="H45">
        <v>699</v>
      </c>
      <c r="I45">
        <v>21</v>
      </c>
      <c r="J45">
        <v>25</v>
      </c>
      <c r="K45">
        <v>16.996666666666599</v>
      </c>
      <c r="L45">
        <v>631</v>
      </c>
      <c r="M45">
        <v>1273921.5886738901</v>
      </c>
      <c r="N45">
        <v>21</v>
      </c>
      <c r="O45">
        <v>725.48876019975501</v>
      </c>
      <c r="P45">
        <v>76</v>
      </c>
      <c r="Q45">
        <v>0.99999688647782403</v>
      </c>
    </row>
    <row r="46" spans="1:17" x14ac:dyDescent="0.45">
      <c r="A46">
        <v>52</v>
      </c>
      <c r="B46" s="1">
        <v>14486.1242238429</v>
      </c>
      <c r="C46">
        <v>55365279.324436098</v>
      </c>
      <c r="D46" s="1">
        <v>4.2012225642342041E-4</v>
      </c>
      <c r="E46">
        <v>13.6438333333333</v>
      </c>
      <c r="F46">
        <v>14.971166666666599</v>
      </c>
      <c r="G46">
        <v>491</v>
      </c>
      <c r="H46">
        <v>547</v>
      </c>
      <c r="I46">
        <v>21</v>
      </c>
      <c r="J46">
        <v>21</v>
      </c>
      <c r="K46">
        <v>14.4021666666666</v>
      </c>
      <c r="L46">
        <v>523</v>
      </c>
      <c r="M46">
        <v>5051929.9241283704</v>
      </c>
      <c r="N46">
        <v>21</v>
      </c>
      <c r="O46">
        <v>691.26404255178795</v>
      </c>
      <c r="P46">
        <v>15</v>
      </c>
      <c r="Q46">
        <v>0.99257427943822596</v>
      </c>
    </row>
    <row r="47" spans="1:17" x14ac:dyDescent="0.45">
      <c r="A47">
        <v>85</v>
      </c>
      <c r="B47" s="1">
        <v>15245.447311575999</v>
      </c>
      <c r="C47">
        <v>51652489.613717601</v>
      </c>
      <c r="D47" s="1">
        <v>3.9194890283565539E-4</v>
      </c>
      <c r="E47">
        <v>15.540333333333299</v>
      </c>
      <c r="F47">
        <v>17.806166666666599</v>
      </c>
      <c r="G47">
        <v>571</v>
      </c>
      <c r="H47">
        <v>663</v>
      </c>
      <c r="I47">
        <v>21</v>
      </c>
      <c r="J47">
        <v>27</v>
      </c>
      <c r="K47">
        <v>17.1911666666666</v>
      </c>
      <c r="L47">
        <v>639</v>
      </c>
      <c r="M47">
        <v>1887735.04354857</v>
      </c>
      <c r="N47">
        <v>21</v>
      </c>
      <c r="O47">
        <v>727.44336009064602</v>
      </c>
      <c r="P47">
        <v>70</v>
      </c>
      <c r="Q47">
        <v>0.99990355069221304</v>
      </c>
    </row>
    <row r="48" spans="1:17" x14ac:dyDescent="0.45">
      <c r="A48">
        <v>79</v>
      </c>
      <c r="B48" s="1">
        <v>15260.4652985947</v>
      </c>
      <c r="C48">
        <v>50172646.7992386</v>
      </c>
      <c r="D48" s="1">
        <v>3.8071957445590132E-4</v>
      </c>
      <c r="E48">
        <v>15.922000000000001</v>
      </c>
      <c r="F48">
        <v>22.499500000000001</v>
      </c>
      <c r="G48">
        <v>587</v>
      </c>
      <c r="H48">
        <v>823</v>
      </c>
      <c r="I48">
        <v>19</v>
      </c>
      <c r="J48">
        <v>20</v>
      </c>
      <c r="K48">
        <v>16.603666666666602</v>
      </c>
      <c r="L48">
        <v>615</v>
      </c>
      <c r="M48">
        <v>1959723.96546767</v>
      </c>
      <c r="N48">
        <v>20</v>
      </c>
      <c r="O48">
        <v>764.51659913229901</v>
      </c>
      <c r="P48">
        <v>73</v>
      </c>
      <c r="Q48">
        <v>0.99999967587546901</v>
      </c>
    </row>
    <row r="49" spans="1:17" x14ac:dyDescent="0.45">
      <c r="A49">
        <v>53</v>
      </c>
      <c r="B49" s="1">
        <v>7025.4298082240803</v>
      </c>
      <c r="C49">
        <v>47081737.283254601</v>
      </c>
      <c r="D49" s="1">
        <v>3.5726516591501122E-4</v>
      </c>
      <c r="E49">
        <v>14.1178333333333</v>
      </c>
      <c r="F49">
        <v>20.723666666666599</v>
      </c>
      <c r="G49">
        <v>511</v>
      </c>
      <c r="H49">
        <v>763</v>
      </c>
      <c r="I49">
        <v>12</v>
      </c>
      <c r="J49">
        <v>12</v>
      </c>
      <c r="K49">
        <v>14.4021666666666</v>
      </c>
      <c r="L49">
        <v>523</v>
      </c>
      <c r="M49">
        <v>4397289.73602881</v>
      </c>
      <c r="N49">
        <v>12</v>
      </c>
      <c r="O49">
        <v>586.83072086419702</v>
      </c>
      <c r="P49">
        <v>64</v>
      </c>
      <c r="Q49">
        <v>0.99998901878433799</v>
      </c>
    </row>
    <row r="50" spans="1:17" x14ac:dyDescent="0.45">
      <c r="A50">
        <v>227</v>
      </c>
      <c r="B50" s="1">
        <v>15192.496521471299</v>
      </c>
      <c r="C50">
        <v>45707193.579455398</v>
      </c>
      <c r="D50" s="1">
        <v>3.4683486718918409E-4</v>
      </c>
      <c r="E50">
        <v>11.2385</v>
      </c>
      <c r="F50">
        <v>13.359500000000001</v>
      </c>
      <c r="G50">
        <v>399</v>
      </c>
      <c r="H50">
        <v>479</v>
      </c>
      <c r="I50">
        <v>23</v>
      </c>
      <c r="J50">
        <v>23</v>
      </c>
      <c r="K50">
        <v>12.0571666666666</v>
      </c>
      <c r="L50">
        <v>427</v>
      </c>
      <c r="M50">
        <v>113419.920553248</v>
      </c>
      <c r="N50">
        <v>23</v>
      </c>
      <c r="O50">
        <v>661.96045595478802</v>
      </c>
      <c r="P50">
        <v>21</v>
      </c>
      <c r="Q50">
        <v>0.999780678437032</v>
      </c>
    </row>
    <row r="51" spans="1:17" x14ac:dyDescent="0.45">
      <c r="A51">
        <v>58</v>
      </c>
      <c r="B51" s="1">
        <v>14911.414725393999</v>
      </c>
      <c r="C51">
        <v>45503924.448786199</v>
      </c>
      <c r="D51" s="1">
        <v>3.4529242241368598E-4</v>
      </c>
      <c r="E51">
        <v>14.876333333333299</v>
      </c>
      <c r="F51">
        <v>16.701833333333301</v>
      </c>
      <c r="G51">
        <v>543</v>
      </c>
      <c r="H51">
        <v>619</v>
      </c>
      <c r="I51">
        <v>22</v>
      </c>
      <c r="J51">
        <v>22</v>
      </c>
      <c r="K51">
        <v>14.971166666666599</v>
      </c>
      <c r="L51">
        <v>547</v>
      </c>
      <c r="M51">
        <v>4545096.9886531504</v>
      </c>
      <c r="N51">
        <v>22</v>
      </c>
      <c r="O51">
        <v>679.23231702270698</v>
      </c>
      <c r="P51">
        <v>20</v>
      </c>
      <c r="Q51">
        <v>0.99976303668829503</v>
      </c>
    </row>
    <row r="52" spans="1:17" x14ac:dyDescent="0.45">
      <c r="A52">
        <v>106</v>
      </c>
      <c r="B52" s="1">
        <v>7288.3164453102199</v>
      </c>
      <c r="C52">
        <v>45388116.220363297</v>
      </c>
      <c r="D52" s="1">
        <v>3.4441364757806524E-4</v>
      </c>
      <c r="E52">
        <v>11.097166666666601</v>
      </c>
      <c r="F52">
        <v>13.074999999999999</v>
      </c>
      <c r="G52">
        <v>394</v>
      </c>
      <c r="H52">
        <v>467</v>
      </c>
      <c r="I52">
        <v>11</v>
      </c>
      <c r="J52">
        <v>11</v>
      </c>
      <c r="K52">
        <v>12.2913333333333</v>
      </c>
      <c r="L52">
        <v>435</v>
      </c>
      <c r="M52">
        <v>1225524.16486169</v>
      </c>
      <c r="N52">
        <v>11</v>
      </c>
      <c r="O52">
        <v>663.99751978004895</v>
      </c>
      <c r="P52">
        <v>20</v>
      </c>
      <c r="Q52">
        <v>0.99483974775081097</v>
      </c>
    </row>
    <row r="53" spans="1:17" x14ac:dyDescent="0.45">
      <c r="A53">
        <v>139</v>
      </c>
      <c r="B53" s="1">
        <v>530.13413637873396</v>
      </c>
      <c r="C53">
        <v>40778926.061150402</v>
      </c>
      <c r="D53" s="1">
        <v>3.0943823711141046E-4</v>
      </c>
      <c r="E53">
        <v>9.3333333333333306E-3</v>
      </c>
      <c r="F53">
        <v>12.174166666666601</v>
      </c>
      <c r="G53">
        <v>1</v>
      </c>
      <c r="H53">
        <v>431</v>
      </c>
      <c r="I53">
        <v>1</v>
      </c>
      <c r="J53">
        <v>1</v>
      </c>
      <c r="K53">
        <v>3.0666666666666599E-2</v>
      </c>
      <c r="L53">
        <v>2</v>
      </c>
      <c r="M53">
        <v>374256.95795808599</v>
      </c>
      <c r="N53">
        <v>1</v>
      </c>
      <c r="O53">
        <v>531.44732001940997</v>
      </c>
      <c r="P53">
        <v>158</v>
      </c>
      <c r="Q53">
        <v>0.99991766505264501</v>
      </c>
    </row>
    <row r="54" spans="1:17" x14ac:dyDescent="0.45">
      <c r="A54">
        <v>173</v>
      </c>
      <c r="B54" s="1">
        <v>5078.8205314644802</v>
      </c>
      <c r="C54">
        <v>40180075.3155993</v>
      </c>
      <c r="D54" s="1">
        <v>3.0489404389949737E-4</v>
      </c>
      <c r="E54">
        <v>11.8233333333333</v>
      </c>
      <c r="F54">
        <v>13.264666666666599</v>
      </c>
      <c r="G54">
        <v>419</v>
      </c>
      <c r="H54">
        <v>475</v>
      </c>
      <c r="I54">
        <v>9</v>
      </c>
      <c r="J54">
        <v>9</v>
      </c>
      <c r="K54">
        <v>12.174166666666601</v>
      </c>
      <c r="L54">
        <v>431</v>
      </c>
      <c r="M54">
        <v>219924.73472672101</v>
      </c>
      <c r="N54">
        <v>9</v>
      </c>
      <c r="O54">
        <v>565.66900073281795</v>
      </c>
      <c r="P54">
        <v>15</v>
      </c>
      <c r="Q54">
        <v>0.99613713091909395</v>
      </c>
    </row>
    <row r="55" spans="1:17" x14ac:dyDescent="0.45">
      <c r="A55">
        <v>151</v>
      </c>
      <c r="B55" s="1">
        <v>518.128371698004</v>
      </c>
      <c r="C55">
        <v>39728725.319614597</v>
      </c>
      <c r="D55" s="1">
        <v>3.0146911439379355E-4</v>
      </c>
      <c r="E55">
        <v>9.3333333333333306E-3</v>
      </c>
      <c r="F55">
        <v>11.097166666666601</v>
      </c>
      <c r="G55">
        <v>1</v>
      </c>
      <c r="H55">
        <v>394</v>
      </c>
      <c r="I55">
        <v>1</v>
      </c>
      <c r="J55">
        <v>1</v>
      </c>
      <c r="K55">
        <v>9.8918333333333308</v>
      </c>
      <c r="L55">
        <v>345</v>
      </c>
      <c r="M55">
        <v>305767.63416203798</v>
      </c>
      <c r="N55">
        <v>1</v>
      </c>
      <c r="O55">
        <v>519.43152208072104</v>
      </c>
      <c r="P55">
        <v>148</v>
      </c>
      <c r="Q55">
        <v>0.99975804956853798</v>
      </c>
    </row>
    <row r="56" spans="1:17" x14ac:dyDescent="0.45">
      <c r="A56">
        <v>81</v>
      </c>
      <c r="B56" s="1">
        <v>14512.8943121456</v>
      </c>
      <c r="C56">
        <v>39572738.206610702</v>
      </c>
      <c r="D56" s="1">
        <v>3.0028545454979365E-4</v>
      </c>
      <c r="E56">
        <v>15.445499999999999</v>
      </c>
      <c r="F56">
        <v>17.695833333333301</v>
      </c>
      <c r="G56">
        <v>567</v>
      </c>
      <c r="H56">
        <v>659</v>
      </c>
      <c r="I56">
        <v>21</v>
      </c>
      <c r="J56">
        <v>23</v>
      </c>
      <c r="K56">
        <v>16.314333333333298</v>
      </c>
      <c r="L56">
        <v>603</v>
      </c>
      <c r="M56">
        <v>2630706.35735266</v>
      </c>
      <c r="N56">
        <v>21</v>
      </c>
      <c r="O56">
        <v>692.53933441802997</v>
      </c>
      <c r="P56">
        <v>41</v>
      </c>
      <c r="Q56">
        <v>0.99995335463644497</v>
      </c>
    </row>
    <row r="57" spans="1:17" x14ac:dyDescent="0.45">
      <c r="A57">
        <v>65</v>
      </c>
      <c r="B57" s="1">
        <v>15873.378711838701</v>
      </c>
      <c r="C57">
        <v>36537640.226968601</v>
      </c>
      <c r="D57" s="1">
        <v>2.772545545483442E-4</v>
      </c>
      <c r="E57">
        <v>16.4098333333333</v>
      </c>
      <c r="F57">
        <v>20.135999999999999</v>
      </c>
      <c r="G57">
        <v>607</v>
      </c>
      <c r="H57">
        <v>743</v>
      </c>
      <c r="I57">
        <v>26</v>
      </c>
      <c r="J57">
        <v>26</v>
      </c>
      <c r="K57">
        <v>16.506333333333298</v>
      </c>
      <c r="L57">
        <v>611</v>
      </c>
      <c r="M57">
        <v>3612567.7906912202</v>
      </c>
      <c r="N57">
        <v>26</v>
      </c>
      <c r="O57">
        <v>611.91037128564199</v>
      </c>
      <c r="P57">
        <v>35</v>
      </c>
      <c r="Q57">
        <v>0.99997748095347805</v>
      </c>
    </row>
    <row r="58" spans="1:17" x14ac:dyDescent="0.45">
      <c r="A58">
        <v>147</v>
      </c>
      <c r="B58" s="1">
        <v>606.16527932781696</v>
      </c>
      <c r="C58">
        <v>34786193.865580797</v>
      </c>
      <c r="D58" s="1">
        <v>2.6396424686220434E-4</v>
      </c>
      <c r="E58">
        <v>9.3333333333333306E-3</v>
      </c>
      <c r="F58">
        <v>12.174166666666601</v>
      </c>
      <c r="G58">
        <v>1</v>
      </c>
      <c r="H58">
        <v>431</v>
      </c>
      <c r="I58">
        <v>1</v>
      </c>
      <c r="J58">
        <v>1</v>
      </c>
      <c r="K58">
        <v>0.149166666666666</v>
      </c>
      <c r="L58">
        <v>6</v>
      </c>
      <c r="M58">
        <v>307593.149454623</v>
      </c>
      <c r="N58">
        <v>1</v>
      </c>
      <c r="O58">
        <v>607.51440865970403</v>
      </c>
      <c r="P58">
        <v>158</v>
      </c>
      <c r="Q58">
        <v>0.99991694865209402</v>
      </c>
    </row>
    <row r="59" spans="1:17" x14ac:dyDescent="0.45">
      <c r="A59">
        <v>160</v>
      </c>
      <c r="B59" s="1">
        <v>535.154797904578</v>
      </c>
      <c r="C59">
        <v>34064752.2033282</v>
      </c>
      <c r="D59" s="1">
        <v>2.5848981048760719E-4</v>
      </c>
      <c r="E59">
        <v>9.3333333333333306E-3</v>
      </c>
      <c r="F59">
        <v>11.1198333333333</v>
      </c>
      <c r="G59">
        <v>1</v>
      </c>
      <c r="H59">
        <v>395</v>
      </c>
      <c r="I59">
        <v>1</v>
      </c>
      <c r="J59">
        <v>1</v>
      </c>
      <c r="K59">
        <v>10.5736666666666</v>
      </c>
      <c r="L59">
        <v>374</v>
      </c>
      <c r="M59">
        <v>261059.14974567</v>
      </c>
      <c r="N59">
        <v>1</v>
      </c>
      <c r="O59">
        <v>536.46798154525402</v>
      </c>
      <c r="P59">
        <v>149</v>
      </c>
      <c r="Q59">
        <v>0.999629622766666</v>
      </c>
    </row>
    <row r="60" spans="1:17" x14ac:dyDescent="0.45">
      <c r="A60">
        <v>69</v>
      </c>
      <c r="B60" s="1">
        <v>14557.3500347393</v>
      </c>
      <c r="C60">
        <v>33360882.337057501</v>
      </c>
      <c r="D60" s="1">
        <v>2.5314871223877059E-4</v>
      </c>
      <c r="E60">
        <v>15.636333333333299</v>
      </c>
      <c r="F60">
        <v>17.806166666666599</v>
      </c>
      <c r="G60">
        <v>575</v>
      </c>
      <c r="H60">
        <v>663</v>
      </c>
      <c r="I60">
        <v>22</v>
      </c>
      <c r="J60">
        <v>22</v>
      </c>
      <c r="K60">
        <v>15.922000000000001</v>
      </c>
      <c r="L60">
        <v>587</v>
      </c>
      <c r="M60">
        <v>2299026.5779599901</v>
      </c>
      <c r="N60">
        <v>22</v>
      </c>
      <c r="O60">
        <v>663.12794990678697</v>
      </c>
      <c r="P60">
        <v>23</v>
      </c>
      <c r="Q60">
        <v>0.99987344368873599</v>
      </c>
    </row>
    <row r="61" spans="1:17" x14ac:dyDescent="0.45">
      <c r="A61">
        <v>76</v>
      </c>
      <c r="B61" s="1">
        <v>16407.602850165302</v>
      </c>
      <c r="C61">
        <v>31736938.114238001</v>
      </c>
      <c r="D61" s="1">
        <v>2.4082591499975106E-4</v>
      </c>
      <c r="E61">
        <v>15.161</v>
      </c>
      <c r="F61">
        <v>20.488333333333301</v>
      </c>
      <c r="G61">
        <v>555</v>
      </c>
      <c r="H61">
        <v>755</v>
      </c>
      <c r="I61">
        <v>27</v>
      </c>
      <c r="J61">
        <v>27</v>
      </c>
      <c r="K61">
        <v>15.445499999999999</v>
      </c>
      <c r="L61">
        <v>567</v>
      </c>
      <c r="M61">
        <v>2763905.70887281</v>
      </c>
      <c r="N61">
        <v>27</v>
      </c>
      <c r="O61">
        <v>609.08566259842701</v>
      </c>
      <c r="P61">
        <v>51</v>
      </c>
      <c r="Q61">
        <v>0.99999921351112497</v>
      </c>
    </row>
    <row r="62" spans="1:17" x14ac:dyDescent="0.45">
      <c r="A62">
        <v>82</v>
      </c>
      <c r="B62" s="1">
        <v>7294.1181633829801</v>
      </c>
      <c r="C62">
        <v>29397322.078532901</v>
      </c>
      <c r="D62" s="1">
        <v>2.2307246409914266E-4</v>
      </c>
      <c r="E62">
        <v>13.4541666666666</v>
      </c>
      <c r="F62">
        <v>14.876333333333299</v>
      </c>
      <c r="G62">
        <v>483</v>
      </c>
      <c r="H62">
        <v>543</v>
      </c>
      <c r="I62">
        <v>12</v>
      </c>
      <c r="J62">
        <v>12</v>
      </c>
      <c r="K62">
        <v>14.497</v>
      </c>
      <c r="L62">
        <v>527</v>
      </c>
      <c r="M62">
        <v>3227409.2805562299</v>
      </c>
      <c r="N62">
        <v>12</v>
      </c>
      <c r="O62">
        <v>609.23483875071497</v>
      </c>
      <c r="P62">
        <v>16</v>
      </c>
      <c r="Q62">
        <v>0.99667379468116502</v>
      </c>
    </row>
    <row r="63" spans="1:17" x14ac:dyDescent="0.45">
      <c r="A63">
        <v>64</v>
      </c>
      <c r="B63" s="1">
        <v>8110.4626900150197</v>
      </c>
      <c r="C63">
        <v>29277965.715806399</v>
      </c>
      <c r="D63" s="1">
        <v>2.2216676534644048E-4</v>
      </c>
      <c r="E63">
        <v>14.2125</v>
      </c>
      <c r="F63">
        <v>15.731166666666599</v>
      </c>
      <c r="G63">
        <v>515</v>
      </c>
      <c r="H63">
        <v>579</v>
      </c>
      <c r="I63">
        <v>12</v>
      </c>
      <c r="J63">
        <v>12</v>
      </c>
      <c r="K63">
        <v>14.4021666666666</v>
      </c>
      <c r="L63">
        <v>523</v>
      </c>
      <c r="M63">
        <v>3914190.5989727201</v>
      </c>
      <c r="N63">
        <v>12</v>
      </c>
      <c r="O63">
        <v>677.31193321016497</v>
      </c>
      <c r="P63">
        <v>17</v>
      </c>
      <c r="Q63">
        <v>0.99547234626036096</v>
      </c>
    </row>
    <row r="64" spans="1:17" x14ac:dyDescent="0.45">
      <c r="A64">
        <v>120</v>
      </c>
      <c r="B64" s="1">
        <v>15245.5041619726</v>
      </c>
      <c r="C64">
        <v>28107933.914596502</v>
      </c>
      <c r="D64" s="1">
        <v>2.1328834178551198E-4</v>
      </c>
      <c r="E64">
        <v>17.923166666666599</v>
      </c>
      <c r="F64">
        <v>22.2611666666666</v>
      </c>
      <c r="G64">
        <v>667</v>
      </c>
      <c r="H64">
        <v>815</v>
      </c>
      <c r="I64">
        <v>20</v>
      </c>
      <c r="J64">
        <v>28</v>
      </c>
      <c r="K64">
        <v>18.4961666666666</v>
      </c>
      <c r="L64">
        <v>687</v>
      </c>
      <c r="M64">
        <v>603319.88120330498</v>
      </c>
      <c r="N64">
        <v>21</v>
      </c>
      <c r="O64">
        <v>727.44278489190594</v>
      </c>
      <c r="P64">
        <v>156</v>
      </c>
      <c r="Q64">
        <v>0.99999316069755595</v>
      </c>
    </row>
    <row r="65" spans="1:17" x14ac:dyDescent="0.45">
      <c r="A65">
        <v>112</v>
      </c>
      <c r="B65" s="1">
        <v>7802.8452558017998</v>
      </c>
      <c r="C65">
        <v>28015693.194129199</v>
      </c>
      <c r="D65" s="1">
        <v>2.1258840167702342E-4</v>
      </c>
      <c r="E65">
        <v>15.636333333333299</v>
      </c>
      <c r="F65">
        <v>18.613166666666601</v>
      </c>
      <c r="G65">
        <v>575</v>
      </c>
      <c r="H65">
        <v>691</v>
      </c>
      <c r="I65">
        <v>10</v>
      </c>
      <c r="J65">
        <v>12</v>
      </c>
      <c r="K65">
        <v>17.094166666666599</v>
      </c>
      <c r="L65">
        <v>635</v>
      </c>
      <c r="M65">
        <v>798720.10536060005</v>
      </c>
      <c r="N65">
        <v>12</v>
      </c>
      <c r="O65">
        <v>651.65746289033098</v>
      </c>
      <c r="P65">
        <v>36</v>
      </c>
      <c r="Q65">
        <v>0.99974218575432805</v>
      </c>
    </row>
    <row r="66" spans="1:17" x14ac:dyDescent="0.45">
      <c r="A66">
        <v>75</v>
      </c>
      <c r="B66" s="1">
        <v>15293.4829487856</v>
      </c>
      <c r="C66">
        <v>26384209.2819396</v>
      </c>
      <c r="D66" s="1">
        <v>2.0020839184286214E-4</v>
      </c>
      <c r="E66">
        <v>16.799166666666601</v>
      </c>
      <c r="F66">
        <v>21.904833333333301</v>
      </c>
      <c r="G66">
        <v>623</v>
      </c>
      <c r="H66">
        <v>803</v>
      </c>
      <c r="I66">
        <v>20</v>
      </c>
      <c r="J66">
        <v>20</v>
      </c>
      <c r="K66">
        <v>16.896666666666601</v>
      </c>
      <c r="L66">
        <v>627</v>
      </c>
      <c r="M66">
        <v>1825349.4643236799</v>
      </c>
      <c r="N66">
        <v>20</v>
      </c>
      <c r="O66">
        <v>766.16824001091902</v>
      </c>
      <c r="P66">
        <v>46</v>
      </c>
      <c r="Q66">
        <v>0.99999755780700905</v>
      </c>
    </row>
    <row r="67" spans="1:17" x14ac:dyDescent="0.45">
      <c r="A67">
        <v>99</v>
      </c>
      <c r="B67" s="1">
        <v>15293.4920326626</v>
      </c>
      <c r="C67">
        <v>24148918.179697499</v>
      </c>
      <c r="D67" s="1">
        <v>1.8324657835440991E-4</v>
      </c>
      <c r="E67">
        <v>17.923166666666599</v>
      </c>
      <c r="F67">
        <v>23.213833333333302</v>
      </c>
      <c r="G67">
        <v>667</v>
      </c>
      <c r="H67">
        <v>847</v>
      </c>
      <c r="I67">
        <v>17</v>
      </c>
      <c r="J67">
        <v>21</v>
      </c>
      <c r="K67">
        <v>18.2633333333333</v>
      </c>
      <c r="L67">
        <v>679</v>
      </c>
      <c r="M67">
        <v>998024.38025545306</v>
      </c>
      <c r="N67">
        <v>21</v>
      </c>
      <c r="O67">
        <v>729.73203771930002</v>
      </c>
      <c r="P67">
        <v>64</v>
      </c>
      <c r="Q67">
        <v>0.99999942299214095</v>
      </c>
    </row>
    <row r="68" spans="1:17" x14ac:dyDescent="0.45">
      <c r="A68">
        <v>87</v>
      </c>
      <c r="B68" s="1">
        <v>7802.3435931143604</v>
      </c>
      <c r="C68">
        <v>23981916.8632682</v>
      </c>
      <c r="D68" s="1">
        <v>1.8197934064261549E-4</v>
      </c>
      <c r="E68">
        <v>15.540333333333299</v>
      </c>
      <c r="F68">
        <v>17.923166666666599</v>
      </c>
      <c r="G68">
        <v>571</v>
      </c>
      <c r="H68">
        <v>667</v>
      </c>
      <c r="I68">
        <v>12</v>
      </c>
      <c r="J68">
        <v>12</v>
      </c>
      <c r="K68">
        <v>16.603666666666602</v>
      </c>
      <c r="L68">
        <v>615</v>
      </c>
      <c r="M68">
        <v>2135363.8237082101</v>
      </c>
      <c r="N68">
        <v>12</v>
      </c>
      <c r="O68">
        <v>651.61860937618803</v>
      </c>
      <c r="P68">
        <v>25</v>
      </c>
      <c r="Q68">
        <v>0.99877636854813101</v>
      </c>
    </row>
    <row r="69" spans="1:17" x14ac:dyDescent="0.45">
      <c r="A69">
        <v>74</v>
      </c>
      <c r="B69" s="1">
        <v>16572.068208315599</v>
      </c>
      <c r="C69">
        <v>22708596.0830248</v>
      </c>
      <c r="D69" s="1">
        <v>1.7231714068852654E-4</v>
      </c>
      <c r="E69">
        <v>15.161</v>
      </c>
      <c r="F69">
        <v>16.506333333333298</v>
      </c>
      <c r="G69">
        <v>555</v>
      </c>
      <c r="H69">
        <v>611</v>
      </c>
      <c r="I69">
        <v>25</v>
      </c>
      <c r="J69">
        <v>25</v>
      </c>
      <c r="K69">
        <v>15.2558333333333</v>
      </c>
      <c r="L69">
        <v>559</v>
      </c>
      <c r="M69">
        <v>2953703.44415347</v>
      </c>
      <c r="N69">
        <v>25</v>
      </c>
      <c r="O69">
        <v>664.31468544680001</v>
      </c>
      <c r="P69">
        <v>15</v>
      </c>
      <c r="Q69">
        <v>0.99431094346155702</v>
      </c>
    </row>
    <row r="70" spans="1:17" x14ac:dyDescent="0.45">
      <c r="A70">
        <v>83</v>
      </c>
      <c r="B70" s="1">
        <v>4892.8092570255803</v>
      </c>
      <c r="C70">
        <v>22000739.498766899</v>
      </c>
      <c r="D70" s="1">
        <v>1.6694579046630615E-4</v>
      </c>
      <c r="E70">
        <v>13.7386666666666</v>
      </c>
      <c r="F70">
        <v>15.066333333333301</v>
      </c>
      <c r="G70">
        <v>495</v>
      </c>
      <c r="H70">
        <v>551</v>
      </c>
      <c r="I70">
        <v>9</v>
      </c>
      <c r="J70">
        <v>9</v>
      </c>
      <c r="K70">
        <v>14.2125</v>
      </c>
      <c r="L70">
        <v>515</v>
      </c>
      <c r="M70">
        <v>3792783.6159192701</v>
      </c>
      <c r="N70">
        <v>9</v>
      </c>
      <c r="O70">
        <v>545.003703467685</v>
      </c>
      <c r="P70">
        <v>15</v>
      </c>
      <c r="Q70">
        <v>0.99264215400585698</v>
      </c>
    </row>
    <row r="71" spans="1:17" x14ac:dyDescent="0.45">
      <c r="A71">
        <v>170</v>
      </c>
      <c r="B71" s="1">
        <v>15235.470961380101</v>
      </c>
      <c r="C71">
        <v>19786497.281805102</v>
      </c>
      <c r="D71" s="1">
        <v>1.5014369991770107E-4</v>
      </c>
      <c r="E71">
        <v>9.3333333333333306E-3</v>
      </c>
      <c r="F71">
        <v>2.2805</v>
      </c>
      <c r="G71">
        <v>1</v>
      </c>
      <c r="H71">
        <v>78</v>
      </c>
      <c r="I71">
        <v>14</v>
      </c>
      <c r="J71">
        <v>25</v>
      </c>
      <c r="K71">
        <v>3.0666666666666599E-2</v>
      </c>
      <c r="L71">
        <v>2</v>
      </c>
      <c r="M71">
        <v>229899.250144572</v>
      </c>
      <c r="N71">
        <v>19</v>
      </c>
      <c r="O71">
        <v>803.37291676427503</v>
      </c>
      <c r="P71">
        <v>201</v>
      </c>
      <c r="Q71">
        <v>0.99996591469525198</v>
      </c>
    </row>
    <row r="72" spans="1:17" x14ac:dyDescent="0.45">
      <c r="A72">
        <v>138</v>
      </c>
      <c r="B72" s="1">
        <v>530.13520527233698</v>
      </c>
      <c r="C72">
        <v>18735128.5751024</v>
      </c>
      <c r="D72" s="1">
        <v>1.4216571445853693E-4</v>
      </c>
      <c r="E72">
        <v>15.445499999999999</v>
      </c>
      <c r="F72">
        <v>24.882166666666599</v>
      </c>
      <c r="G72">
        <v>567</v>
      </c>
      <c r="H72">
        <v>903</v>
      </c>
      <c r="I72">
        <v>1</v>
      </c>
      <c r="J72">
        <v>1</v>
      </c>
      <c r="K72">
        <v>16.701833333333301</v>
      </c>
      <c r="L72">
        <v>619</v>
      </c>
      <c r="M72">
        <v>379445.10497367103</v>
      </c>
      <c r="N72">
        <v>1</v>
      </c>
      <c r="O72">
        <v>531.44838891301299</v>
      </c>
      <c r="P72">
        <v>85</v>
      </c>
      <c r="Q72">
        <v>0.99914638962793301</v>
      </c>
    </row>
    <row r="73" spans="1:17" x14ac:dyDescent="0.45">
      <c r="A73">
        <v>78</v>
      </c>
      <c r="B73" s="1">
        <v>5080.1514642839802</v>
      </c>
      <c r="C73">
        <v>18246772.055673599</v>
      </c>
      <c r="D73" s="1">
        <v>1.384599724233665E-4</v>
      </c>
      <c r="E73">
        <v>14.5918333333333</v>
      </c>
      <c r="F73">
        <v>16.1213333333333</v>
      </c>
      <c r="G73">
        <v>531</v>
      </c>
      <c r="H73">
        <v>595</v>
      </c>
      <c r="I73">
        <v>9</v>
      </c>
      <c r="J73">
        <v>9</v>
      </c>
      <c r="K73">
        <v>14.686500000000001</v>
      </c>
      <c r="L73">
        <v>535</v>
      </c>
      <c r="M73">
        <v>2991381.1483078501</v>
      </c>
      <c r="N73">
        <v>9</v>
      </c>
      <c r="O73">
        <v>565.83118147164896</v>
      </c>
      <c r="P73">
        <v>17</v>
      </c>
      <c r="Q73">
        <v>0.99531482214801703</v>
      </c>
    </row>
    <row r="74" spans="1:17" x14ac:dyDescent="0.45">
      <c r="A74">
        <v>191</v>
      </c>
      <c r="B74" s="1">
        <v>502.09719976652002</v>
      </c>
      <c r="C74">
        <v>17722587.2421875</v>
      </c>
      <c r="D74" s="1">
        <v>1.34482358487127E-4</v>
      </c>
      <c r="E74">
        <v>9.3333333333333306E-3</v>
      </c>
      <c r="F74">
        <v>11.1198333333333</v>
      </c>
      <c r="G74">
        <v>1</v>
      </c>
      <c r="H74">
        <v>395</v>
      </c>
      <c r="I74">
        <v>1</v>
      </c>
      <c r="J74">
        <v>1</v>
      </c>
      <c r="K74">
        <v>10.24</v>
      </c>
      <c r="L74">
        <v>360</v>
      </c>
      <c r="M74">
        <v>145571.796875</v>
      </c>
      <c r="N74">
        <v>1</v>
      </c>
      <c r="O74">
        <v>503.32153091594699</v>
      </c>
      <c r="P74">
        <v>149</v>
      </c>
      <c r="Q74">
        <v>0.99979137566788601</v>
      </c>
    </row>
    <row r="75" spans="1:17" x14ac:dyDescent="0.45">
      <c r="A75">
        <v>90</v>
      </c>
      <c r="B75" s="1">
        <v>16464.106860460099</v>
      </c>
      <c r="C75">
        <v>15433255.463036601</v>
      </c>
      <c r="D75" s="1">
        <v>1.17110474076996E-4</v>
      </c>
      <c r="E75">
        <v>15.731166666666599</v>
      </c>
      <c r="F75">
        <v>16.996666666666599</v>
      </c>
      <c r="G75">
        <v>579</v>
      </c>
      <c r="H75">
        <v>631</v>
      </c>
      <c r="I75">
        <v>24</v>
      </c>
      <c r="J75">
        <v>24</v>
      </c>
      <c r="K75">
        <v>16.026166666666601</v>
      </c>
      <c r="L75">
        <v>591</v>
      </c>
      <c r="M75">
        <v>1574956.4473208999</v>
      </c>
      <c r="N75">
        <v>24</v>
      </c>
      <c r="O75">
        <v>687.45121765456497</v>
      </c>
      <c r="P75">
        <v>14</v>
      </c>
      <c r="Q75">
        <v>0.993050820201133</v>
      </c>
    </row>
    <row r="76" spans="1:17" x14ac:dyDescent="0.45">
      <c r="A76">
        <v>100</v>
      </c>
      <c r="B76" s="1">
        <v>14417.8150757924</v>
      </c>
      <c r="C76">
        <v>14982908.003233301</v>
      </c>
      <c r="D76" s="1">
        <v>1.1369315200627338E-4</v>
      </c>
      <c r="E76">
        <v>17.499500000000001</v>
      </c>
      <c r="F76">
        <v>20.370999999999999</v>
      </c>
      <c r="G76">
        <v>651</v>
      </c>
      <c r="H76">
        <v>751</v>
      </c>
      <c r="I76">
        <v>16</v>
      </c>
      <c r="J76">
        <v>16</v>
      </c>
      <c r="K76">
        <v>17.923166666666599</v>
      </c>
      <c r="L76">
        <v>667</v>
      </c>
      <c r="M76">
        <v>692592.72524074302</v>
      </c>
      <c r="N76">
        <v>16</v>
      </c>
      <c r="O76">
        <v>902.69570991713704</v>
      </c>
      <c r="P76">
        <v>26</v>
      </c>
      <c r="Q76">
        <v>0.99189109246050999</v>
      </c>
    </row>
    <row r="77" spans="1:17" x14ac:dyDescent="0.45">
      <c r="A77">
        <v>98</v>
      </c>
      <c r="B77" s="1">
        <v>5086.4917999947502</v>
      </c>
      <c r="C77">
        <v>14409235.246583501</v>
      </c>
      <c r="D77" s="1">
        <v>1.093400141568273E-4</v>
      </c>
      <c r="E77">
        <v>16.799166666666601</v>
      </c>
      <c r="F77">
        <v>22.499500000000001</v>
      </c>
      <c r="G77">
        <v>623</v>
      </c>
      <c r="H77">
        <v>823</v>
      </c>
      <c r="I77">
        <v>7</v>
      </c>
      <c r="J77">
        <v>7</v>
      </c>
      <c r="K77">
        <v>17.094166666666599</v>
      </c>
      <c r="L77">
        <v>635</v>
      </c>
      <c r="M77">
        <v>1167890.44293226</v>
      </c>
      <c r="N77">
        <v>7</v>
      </c>
      <c r="O77">
        <v>728.11287190781798</v>
      </c>
      <c r="P77">
        <v>51</v>
      </c>
      <c r="Q77">
        <v>0.99984451969865296</v>
      </c>
    </row>
    <row r="78" spans="1:17" x14ac:dyDescent="0.45">
      <c r="A78">
        <v>110</v>
      </c>
      <c r="B78" s="1">
        <v>8121.86036063131</v>
      </c>
      <c r="C78">
        <v>14195972.829321001</v>
      </c>
      <c r="D78" s="1">
        <v>1.0772173842438481E-4</v>
      </c>
      <c r="E78">
        <v>15.922000000000001</v>
      </c>
      <c r="F78">
        <v>18.4961666666666</v>
      </c>
      <c r="G78">
        <v>587</v>
      </c>
      <c r="H78">
        <v>687</v>
      </c>
      <c r="I78">
        <v>13</v>
      </c>
      <c r="J78">
        <v>13</v>
      </c>
      <c r="K78">
        <v>17.597833333333298</v>
      </c>
      <c r="L78">
        <v>655</v>
      </c>
      <c r="M78">
        <v>811630.23492833995</v>
      </c>
      <c r="N78">
        <v>13</v>
      </c>
      <c r="O78">
        <v>626.16159758216702</v>
      </c>
      <c r="P78">
        <v>26</v>
      </c>
      <c r="Q78">
        <v>0.99962449035977496</v>
      </c>
    </row>
    <row r="79" spans="1:17" x14ac:dyDescent="0.45">
      <c r="A79">
        <v>158</v>
      </c>
      <c r="B79" s="1">
        <v>550.49504149151505</v>
      </c>
      <c r="C79">
        <v>13249387.203888001</v>
      </c>
      <c r="D79" s="1">
        <v>1.0053886688996153E-4</v>
      </c>
      <c r="E79">
        <v>16.026166666666601</v>
      </c>
      <c r="F79">
        <v>24.882166666666599</v>
      </c>
      <c r="G79">
        <v>591</v>
      </c>
      <c r="H79">
        <v>903</v>
      </c>
      <c r="I79">
        <v>1</v>
      </c>
      <c r="J79">
        <v>1</v>
      </c>
      <c r="K79">
        <v>17.806166666666599</v>
      </c>
      <c r="L79">
        <v>663</v>
      </c>
      <c r="M79">
        <v>273269.48414269398</v>
      </c>
      <c r="N79">
        <v>1</v>
      </c>
      <c r="O79">
        <v>551.811726829343</v>
      </c>
      <c r="P79">
        <v>79</v>
      </c>
      <c r="Q79">
        <v>0.998134565186786</v>
      </c>
    </row>
    <row r="80" spans="1:17" x14ac:dyDescent="0.45">
      <c r="A80">
        <v>102</v>
      </c>
      <c r="B80" s="1">
        <v>3827.1192557576901</v>
      </c>
      <c r="C80">
        <v>12937964.272918001</v>
      </c>
      <c r="D80" s="1">
        <v>9.8175730533429757E-5</v>
      </c>
      <c r="E80">
        <v>15.826833333333299</v>
      </c>
      <c r="F80">
        <v>20.370999999999999</v>
      </c>
      <c r="G80">
        <v>583</v>
      </c>
      <c r="H80">
        <v>751</v>
      </c>
      <c r="I80">
        <v>6</v>
      </c>
      <c r="J80">
        <v>6</v>
      </c>
      <c r="K80">
        <v>16.4098333333333</v>
      </c>
      <c r="L80">
        <v>607</v>
      </c>
      <c r="M80">
        <v>1163745.95865022</v>
      </c>
      <c r="N80">
        <v>6</v>
      </c>
      <c r="O80">
        <v>639.25819753603798</v>
      </c>
      <c r="P80">
        <v>43</v>
      </c>
      <c r="Q80">
        <v>0.998873550028885</v>
      </c>
    </row>
    <row r="81" spans="1:17" x14ac:dyDescent="0.45">
      <c r="A81">
        <v>172</v>
      </c>
      <c r="B81" s="1">
        <v>521.58904923624902</v>
      </c>
      <c r="C81">
        <v>12767193.215515399</v>
      </c>
      <c r="D81" s="1">
        <v>9.6879887311048887E-5</v>
      </c>
      <c r="E81">
        <v>16.799166666666601</v>
      </c>
      <c r="F81">
        <v>24.882166666666599</v>
      </c>
      <c r="G81">
        <v>623</v>
      </c>
      <c r="H81">
        <v>903</v>
      </c>
      <c r="I81">
        <v>1</v>
      </c>
      <c r="J81">
        <v>1</v>
      </c>
      <c r="K81">
        <v>20.018666666666601</v>
      </c>
      <c r="L81">
        <v>739</v>
      </c>
      <c r="M81">
        <v>210883.219495731</v>
      </c>
      <c r="N81">
        <v>1</v>
      </c>
      <c r="O81">
        <v>522.89233413664397</v>
      </c>
      <c r="P81">
        <v>71</v>
      </c>
      <c r="Q81">
        <v>0.99808413417066499</v>
      </c>
    </row>
    <row r="82" spans="1:17" x14ac:dyDescent="0.45">
      <c r="A82">
        <v>152</v>
      </c>
      <c r="B82" s="1">
        <v>773.30906454925298</v>
      </c>
      <c r="C82">
        <v>11875142.0504987</v>
      </c>
      <c r="D82" s="1">
        <v>9.0110833621355894E-5</v>
      </c>
      <c r="E82">
        <v>18.149833333333302</v>
      </c>
      <c r="F82">
        <v>24.882166666666599</v>
      </c>
      <c r="G82">
        <v>675</v>
      </c>
      <c r="H82">
        <v>903</v>
      </c>
      <c r="I82">
        <v>1</v>
      </c>
      <c r="J82">
        <v>1</v>
      </c>
      <c r="K82">
        <v>21.076833333333301</v>
      </c>
      <c r="L82">
        <v>775</v>
      </c>
      <c r="M82">
        <v>261360.39180337699</v>
      </c>
      <c r="N82">
        <v>1</v>
      </c>
      <c r="O82">
        <v>774.73666053655904</v>
      </c>
      <c r="P82">
        <v>58</v>
      </c>
      <c r="Q82">
        <v>0.99726697204427595</v>
      </c>
    </row>
    <row r="83" spans="1:17" x14ac:dyDescent="0.45">
      <c r="A83">
        <v>105</v>
      </c>
      <c r="B83" s="1">
        <v>4846.7045849196602</v>
      </c>
      <c r="C83">
        <v>11627692.8188817</v>
      </c>
      <c r="D83" s="1">
        <v>8.82331418476364E-5</v>
      </c>
      <c r="E83">
        <v>14.781333333333301</v>
      </c>
      <c r="F83">
        <v>17.1911666666666</v>
      </c>
      <c r="G83">
        <v>539</v>
      </c>
      <c r="H83">
        <v>639</v>
      </c>
      <c r="I83">
        <v>8</v>
      </c>
      <c r="J83">
        <v>8</v>
      </c>
      <c r="K83">
        <v>15.2558333333333</v>
      </c>
      <c r="L83">
        <v>559</v>
      </c>
      <c r="M83">
        <v>1292422.98132141</v>
      </c>
      <c r="N83">
        <v>8</v>
      </c>
      <c r="O83">
        <v>607.23474255118197</v>
      </c>
      <c r="P83">
        <v>26</v>
      </c>
      <c r="Q83">
        <v>0.99768090877425597</v>
      </c>
    </row>
    <row r="84" spans="1:17" x14ac:dyDescent="0.45">
      <c r="A84">
        <v>234</v>
      </c>
      <c r="B84" s="1">
        <v>592.14703695837397</v>
      </c>
      <c r="C84">
        <v>10899457.749120099</v>
      </c>
      <c r="D84" s="1">
        <v>8.2707155806419476E-5</v>
      </c>
      <c r="E84">
        <v>9.3333333333333306E-3</v>
      </c>
      <c r="F84">
        <v>11.3556666666666</v>
      </c>
      <c r="G84">
        <v>1</v>
      </c>
      <c r="H84">
        <v>403</v>
      </c>
      <c r="I84">
        <v>1</v>
      </c>
      <c r="J84">
        <v>1</v>
      </c>
      <c r="K84">
        <v>10.5736666666666</v>
      </c>
      <c r="L84">
        <v>374</v>
      </c>
      <c r="M84">
        <v>88888.2421875</v>
      </c>
      <c r="N84">
        <v>1</v>
      </c>
      <c r="O84">
        <v>593.40092781877604</v>
      </c>
      <c r="P84">
        <v>151</v>
      </c>
      <c r="Q84">
        <v>0.99975747910261104</v>
      </c>
    </row>
    <row r="85" spans="1:17" x14ac:dyDescent="0.45">
      <c r="A85">
        <v>176</v>
      </c>
      <c r="B85" s="1">
        <v>518.12979648048599</v>
      </c>
      <c r="C85">
        <v>10153305.0105498</v>
      </c>
      <c r="D85" s="1">
        <v>7.7045207090732006E-5</v>
      </c>
      <c r="E85">
        <v>16.506333333333298</v>
      </c>
      <c r="F85">
        <v>24.882166666666599</v>
      </c>
      <c r="G85">
        <v>611</v>
      </c>
      <c r="H85">
        <v>903</v>
      </c>
      <c r="I85">
        <v>1</v>
      </c>
      <c r="J85">
        <v>1</v>
      </c>
      <c r="K85">
        <v>18.730166666666602</v>
      </c>
      <c r="L85">
        <v>695</v>
      </c>
      <c r="M85">
        <v>206757.44371124799</v>
      </c>
      <c r="N85">
        <v>1</v>
      </c>
      <c r="O85">
        <v>519.43294686320201</v>
      </c>
      <c r="P85">
        <v>74</v>
      </c>
      <c r="Q85">
        <v>0.99877407324405398</v>
      </c>
    </row>
    <row r="86" spans="1:17" x14ac:dyDescent="0.45">
      <c r="A86">
        <v>228</v>
      </c>
      <c r="B86" s="1">
        <v>682.19474662421499</v>
      </c>
      <c r="C86">
        <v>9790990.7714843694</v>
      </c>
      <c r="D86" s="1">
        <v>7.4295897821315549E-5</v>
      </c>
      <c r="E86">
        <v>9.3333333333333306E-3</v>
      </c>
      <c r="F86">
        <v>11.1198333333333</v>
      </c>
      <c r="G86">
        <v>1</v>
      </c>
      <c r="H86">
        <v>395</v>
      </c>
      <c r="I86">
        <v>1</v>
      </c>
      <c r="J86">
        <v>1</v>
      </c>
      <c r="K86">
        <v>10.24</v>
      </c>
      <c r="L86">
        <v>360</v>
      </c>
      <c r="M86">
        <v>73107.873046875</v>
      </c>
      <c r="N86">
        <v>1</v>
      </c>
      <c r="O86">
        <v>683.47597430720703</v>
      </c>
      <c r="P86">
        <v>149</v>
      </c>
      <c r="Q86">
        <v>0.99952870321778398</v>
      </c>
    </row>
    <row r="87" spans="1:17" x14ac:dyDescent="0.45">
      <c r="A87">
        <v>104</v>
      </c>
      <c r="B87" s="1">
        <v>3123.6966063816499</v>
      </c>
      <c r="C87">
        <v>9194023.7502010092</v>
      </c>
      <c r="D87" s="1">
        <v>6.976599866696883E-5</v>
      </c>
      <c r="E87">
        <v>14.3073333333333</v>
      </c>
      <c r="F87">
        <v>15.540333333333299</v>
      </c>
      <c r="G87">
        <v>519</v>
      </c>
      <c r="H87">
        <v>571</v>
      </c>
      <c r="I87">
        <v>5</v>
      </c>
      <c r="J87">
        <v>5</v>
      </c>
      <c r="K87">
        <v>14.497</v>
      </c>
      <c r="L87">
        <v>527</v>
      </c>
      <c r="M87">
        <v>1746085.29768587</v>
      </c>
      <c r="N87">
        <v>5</v>
      </c>
      <c r="O87">
        <v>626.142183238808</v>
      </c>
      <c r="P87">
        <v>14</v>
      </c>
      <c r="Q87">
        <v>0.99133381243267304</v>
      </c>
    </row>
    <row r="88" spans="1:17" x14ac:dyDescent="0.45">
      <c r="A88">
        <v>93</v>
      </c>
      <c r="B88" s="1">
        <v>10801.7936978328</v>
      </c>
      <c r="C88">
        <v>8950354.7508334704</v>
      </c>
      <c r="D88" s="1">
        <v>6.791699201363212E-5</v>
      </c>
      <c r="E88">
        <v>16.216833333333302</v>
      </c>
      <c r="F88">
        <v>18.730166666666602</v>
      </c>
      <c r="G88">
        <v>599</v>
      </c>
      <c r="H88">
        <v>695</v>
      </c>
      <c r="I88">
        <v>17</v>
      </c>
      <c r="J88">
        <v>17</v>
      </c>
      <c r="K88">
        <v>16.4098333333333</v>
      </c>
      <c r="L88">
        <v>607</v>
      </c>
      <c r="M88">
        <v>1083042.37900682</v>
      </c>
      <c r="N88">
        <v>17</v>
      </c>
      <c r="O88">
        <v>636.81184148544401</v>
      </c>
      <c r="P88">
        <v>25</v>
      </c>
      <c r="Q88">
        <v>0.99979629614462695</v>
      </c>
    </row>
    <row r="89" spans="1:17" x14ac:dyDescent="0.45">
      <c r="A89">
        <v>258</v>
      </c>
      <c r="B89" s="1">
        <v>550.49357955283904</v>
      </c>
      <c r="C89">
        <v>8816630.4267578106</v>
      </c>
      <c r="D89" s="1">
        <v>6.6902266440946946E-5</v>
      </c>
      <c r="E89">
        <v>9.3333333333333306E-3</v>
      </c>
      <c r="F89">
        <v>10.9786666666666</v>
      </c>
      <c r="G89">
        <v>1</v>
      </c>
      <c r="H89">
        <v>390</v>
      </c>
      <c r="I89">
        <v>1</v>
      </c>
      <c r="J89">
        <v>1</v>
      </c>
      <c r="K89">
        <v>10.219166666666601</v>
      </c>
      <c r="L89">
        <v>359</v>
      </c>
      <c r="M89">
        <v>68579.841796875</v>
      </c>
      <c r="N89">
        <v>1</v>
      </c>
      <c r="O89">
        <v>551.73398642767404</v>
      </c>
      <c r="P89">
        <v>147</v>
      </c>
      <c r="Q89">
        <v>0.99979059674607595</v>
      </c>
    </row>
    <row r="90" spans="1:17" x14ac:dyDescent="0.45">
      <c r="A90">
        <v>118</v>
      </c>
      <c r="B90" s="1">
        <v>16019.9062075204</v>
      </c>
      <c r="C90">
        <v>8409672.2166971192</v>
      </c>
      <c r="D90" s="1">
        <v>6.3814190239274592E-5</v>
      </c>
      <c r="E90">
        <v>17.2901666666666</v>
      </c>
      <c r="F90">
        <v>19.3155</v>
      </c>
      <c r="G90">
        <v>643</v>
      </c>
      <c r="H90">
        <v>715</v>
      </c>
      <c r="I90">
        <v>20</v>
      </c>
      <c r="J90">
        <v>20</v>
      </c>
      <c r="K90">
        <v>18.4961666666666</v>
      </c>
      <c r="L90">
        <v>687</v>
      </c>
      <c r="M90">
        <v>701885.12276149099</v>
      </c>
      <c r="N90">
        <v>20</v>
      </c>
      <c r="O90">
        <v>802.50849656774403</v>
      </c>
      <c r="P90">
        <v>19</v>
      </c>
      <c r="Q90">
        <v>0.99966907759222201</v>
      </c>
    </row>
    <row r="91" spans="1:17" x14ac:dyDescent="0.45">
      <c r="A91">
        <v>114</v>
      </c>
      <c r="B91" s="1">
        <v>7660.7487577410802</v>
      </c>
      <c r="C91">
        <v>8249331.1758701</v>
      </c>
      <c r="D91" s="1">
        <v>6.2597491963902651E-5</v>
      </c>
      <c r="E91">
        <v>17.499500000000001</v>
      </c>
      <c r="F91">
        <v>19.432666666666599</v>
      </c>
      <c r="G91">
        <v>651</v>
      </c>
      <c r="H91">
        <v>719</v>
      </c>
      <c r="I91">
        <v>8</v>
      </c>
      <c r="J91">
        <v>8</v>
      </c>
      <c r="K91">
        <v>17.597833333333298</v>
      </c>
      <c r="L91">
        <v>655</v>
      </c>
      <c r="M91">
        <v>851282.04578478099</v>
      </c>
      <c r="N91">
        <v>8</v>
      </c>
      <c r="O91">
        <v>959.21075934035298</v>
      </c>
      <c r="P91">
        <v>18</v>
      </c>
      <c r="Q91">
        <v>0.99802225647748999</v>
      </c>
    </row>
    <row r="92" spans="1:17" x14ac:dyDescent="0.45">
      <c r="A92">
        <v>255</v>
      </c>
      <c r="B92" s="1">
        <v>784.206446171273</v>
      </c>
      <c r="C92">
        <v>8238962.4965820303</v>
      </c>
      <c r="D92" s="1">
        <v>6.2518812455882681E-5</v>
      </c>
      <c r="E92">
        <v>9.3333333333333306E-3</v>
      </c>
      <c r="F92">
        <v>11.2385</v>
      </c>
      <c r="G92">
        <v>1</v>
      </c>
      <c r="H92">
        <v>399</v>
      </c>
      <c r="I92">
        <v>1</v>
      </c>
      <c r="J92">
        <v>1</v>
      </c>
      <c r="K92">
        <v>2.9908333333333301</v>
      </c>
      <c r="L92">
        <v>102</v>
      </c>
      <c r="M92">
        <v>70819.82421875</v>
      </c>
      <c r="N92">
        <v>1</v>
      </c>
      <c r="O92">
        <v>785.52042812966101</v>
      </c>
      <c r="P92">
        <v>150</v>
      </c>
      <c r="Q92">
        <v>0.999840402937616</v>
      </c>
    </row>
    <row r="93" spans="1:17" x14ac:dyDescent="0.45">
      <c r="A93">
        <v>111</v>
      </c>
      <c r="B93" s="1">
        <v>7617.7336809140897</v>
      </c>
      <c r="C93">
        <v>8014938.8187265303</v>
      </c>
      <c r="D93" s="1">
        <v>6.0818878233905656E-5</v>
      </c>
      <c r="E93">
        <v>17.597833333333298</v>
      </c>
      <c r="F93">
        <v>19.901499999999999</v>
      </c>
      <c r="G93">
        <v>655</v>
      </c>
      <c r="H93">
        <v>735</v>
      </c>
      <c r="I93">
        <v>8</v>
      </c>
      <c r="J93">
        <v>8</v>
      </c>
      <c r="K93">
        <v>18.033000000000001</v>
      </c>
      <c r="L93">
        <v>671</v>
      </c>
      <c r="M93">
        <v>1122036.2657308299</v>
      </c>
      <c r="N93">
        <v>8</v>
      </c>
      <c r="O93">
        <v>953.83081271419803</v>
      </c>
      <c r="P93">
        <v>21</v>
      </c>
      <c r="Q93">
        <v>0.99790960059864597</v>
      </c>
    </row>
    <row r="94" spans="1:17" x14ac:dyDescent="0.45">
      <c r="A94">
        <v>167</v>
      </c>
      <c r="B94" s="1">
        <v>628.50912170705794</v>
      </c>
      <c r="C94">
        <v>7776194.4254269097</v>
      </c>
      <c r="D94" s="1">
        <v>5.9007240426865678E-5</v>
      </c>
      <c r="E94">
        <v>17.695833333333301</v>
      </c>
      <c r="F94">
        <v>24.882166666666599</v>
      </c>
      <c r="G94">
        <v>659</v>
      </c>
      <c r="H94">
        <v>903</v>
      </c>
      <c r="I94">
        <v>1</v>
      </c>
      <c r="J94">
        <v>1</v>
      </c>
      <c r="K94">
        <v>18.730166666666602</v>
      </c>
      <c r="L94">
        <v>695</v>
      </c>
      <c r="M94">
        <v>220900.373546085</v>
      </c>
      <c r="N94">
        <v>1</v>
      </c>
      <c r="O94">
        <v>629.87126473096703</v>
      </c>
      <c r="P94">
        <v>62</v>
      </c>
      <c r="Q94">
        <v>0.99267329495840295</v>
      </c>
    </row>
    <row r="95" spans="1:17" x14ac:dyDescent="0.45">
      <c r="A95">
        <v>115</v>
      </c>
      <c r="B95" s="1">
        <v>15221.446819106501</v>
      </c>
      <c r="C95">
        <v>7680040.9056444699</v>
      </c>
      <c r="D95" s="1">
        <v>5.8277609253918215E-5</v>
      </c>
      <c r="E95">
        <v>17.923166666666599</v>
      </c>
      <c r="F95">
        <v>22.2611666666666</v>
      </c>
      <c r="G95">
        <v>667</v>
      </c>
      <c r="H95">
        <v>815</v>
      </c>
      <c r="I95">
        <v>23</v>
      </c>
      <c r="J95">
        <v>23</v>
      </c>
      <c r="K95">
        <v>18.730166666666602</v>
      </c>
      <c r="L95">
        <v>695</v>
      </c>
      <c r="M95">
        <v>995588.09193772601</v>
      </c>
      <c r="N95">
        <v>23</v>
      </c>
      <c r="O95">
        <v>663.23075407081205</v>
      </c>
      <c r="P95">
        <v>38</v>
      </c>
      <c r="Q95">
        <v>0.99999911462778501</v>
      </c>
    </row>
    <row r="96" spans="1:17" x14ac:dyDescent="0.45">
      <c r="A96">
        <v>126</v>
      </c>
      <c r="B96" s="1">
        <v>15142.3169751237</v>
      </c>
      <c r="C96">
        <v>7437043.0447518602</v>
      </c>
      <c r="D96" s="1">
        <v>5.6433695326815351E-5</v>
      </c>
      <c r="E96">
        <v>17.806166666666599</v>
      </c>
      <c r="F96">
        <v>21.312166666666599</v>
      </c>
      <c r="G96">
        <v>663</v>
      </c>
      <c r="H96">
        <v>783</v>
      </c>
      <c r="I96">
        <v>24</v>
      </c>
      <c r="J96">
        <v>24</v>
      </c>
      <c r="K96">
        <v>18.033000000000001</v>
      </c>
      <c r="L96">
        <v>671</v>
      </c>
      <c r="M96">
        <v>726260.69365691894</v>
      </c>
      <c r="N96">
        <v>24</v>
      </c>
      <c r="O96">
        <v>632.33654568780696</v>
      </c>
      <c r="P96">
        <v>31</v>
      </c>
      <c r="Q96">
        <v>0.99999505991440096</v>
      </c>
    </row>
    <row r="97" spans="1:17" x14ac:dyDescent="0.45">
      <c r="A97">
        <v>199</v>
      </c>
      <c r="B97" s="1">
        <v>535.15655054906301</v>
      </c>
      <c r="C97">
        <v>7109170.96547087</v>
      </c>
      <c r="D97" s="1">
        <v>5.3945739708302429E-5</v>
      </c>
      <c r="E97">
        <v>17.695833333333301</v>
      </c>
      <c r="F97">
        <v>24.882166666666599</v>
      </c>
      <c r="G97">
        <v>659</v>
      </c>
      <c r="H97">
        <v>903</v>
      </c>
      <c r="I97">
        <v>1</v>
      </c>
      <c r="J97">
        <v>1</v>
      </c>
      <c r="K97">
        <v>20.723666666666599</v>
      </c>
      <c r="L97">
        <v>763</v>
      </c>
      <c r="M97">
        <v>142724.87008501901</v>
      </c>
      <c r="N97">
        <v>1</v>
      </c>
      <c r="O97">
        <v>536.46973418973903</v>
      </c>
      <c r="P97">
        <v>62</v>
      </c>
      <c r="Q97">
        <v>0.99209389420147798</v>
      </c>
    </row>
    <row r="98" spans="1:17" x14ac:dyDescent="0.45">
      <c r="A98">
        <v>131</v>
      </c>
      <c r="B98" s="1">
        <v>6263.2398804190898</v>
      </c>
      <c r="C98">
        <v>7026526.1194522902</v>
      </c>
      <c r="D98" s="1">
        <v>5.3318614917914758E-5</v>
      </c>
      <c r="E98">
        <v>18.149833333333302</v>
      </c>
      <c r="F98">
        <v>21.7865</v>
      </c>
      <c r="G98">
        <v>675</v>
      </c>
      <c r="H98">
        <v>799</v>
      </c>
      <c r="I98">
        <v>9</v>
      </c>
      <c r="J98">
        <v>9</v>
      </c>
      <c r="K98">
        <v>18.613166666666601</v>
      </c>
      <c r="L98">
        <v>691</v>
      </c>
      <c r="M98">
        <v>411153.268339628</v>
      </c>
      <c r="N98">
        <v>9</v>
      </c>
      <c r="O98">
        <v>697.35865233102902</v>
      </c>
      <c r="P98">
        <v>32</v>
      </c>
      <c r="Q98">
        <v>0.99436966016952399</v>
      </c>
    </row>
    <row r="99" spans="1:17" x14ac:dyDescent="0.45">
      <c r="A99">
        <v>328</v>
      </c>
      <c r="B99" s="1">
        <v>4177.7043386415899</v>
      </c>
      <c r="C99">
        <v>6997741.6459231796</v>
      </c>
      <c r="D99" s="1">
        <v>5.3100192865022255E-5</v>
      </c>
      <c r="E99">
        <v>9.3333333333333306E-3</v>
      </c>
      <c r="F99">
        <v>10.9786666666666</v>
      </c>
      <c r="G99">
        <v>1</v>
      </c>
      <c r="H99">
        <v>390</v>
      </c>
      <c r="I99">
        <v>8</v>
      </c>
      <c r="J99">
        <v>8</v>
      </c>
      <c r="K99">
        <v>6.1541666666666597</v>
      </c>
      <c r="L99">
        <v>209</v>
      </c>
      <c r="M99">
        <v>48307.557272104299</v>
      </c>
      <c r="N99">
        <v>8</v>
      </c>
      <c r="O99">
        <v>523.51723594626003</v>
      </c>
      <c r="P99">
        <v>147</v>
      </c>
      <c r="Q99">
        <v>0.99995723002064996</v>
      </c>
    </row>
    <row r="100" spans="1:17" x14ac:dyDescent="0.45">
      <c r="A100">
        <v>185</v>
      </c>
      <c r="B100" s="1">
        <v>1240.94601144494</v>
      </c>
      <c r="C100">
        <v>6975439.8928937102</v>
      </c>
      <c r="D100" s="1">
        <v>5.2930962926705965E-5</v>
      </c>
      <c r="E100">
        <v>17.806166666666599</v>
      </c>
      <c r="F100">
        <v>24.882166666666599</v>
      </c>
      <c r="G100">
        <v>663</v>
      </c>
      <c r="H100">
        <v>903</v>
      </c>
      <c r="I100">
        <v>2</v>
      </c>
      <c r="J100">
        <v>2</v>
      </c>
      <c r="K100">
        <v>19.7841666666666</v>
      </c>
      <c r="L100">
        <v>731</v>
      </c>
      <c r="M100">
        <v>161465.170755325</v>
      </c>
      <c r="N100">
        <v>2</v>
      </c>
      <c r="O100">
        <v>621.83774693992996</v>
      </c>
      <c r="P100">
        <v>61</v>
      </c>
      <c r="Q100">
        <v>0.99900657916217195</v>
      </c>
    </row>
    <row r="101" spans="1:17" x14ac:dyDescent="0.45">
      <c r="A101">
        <v>134</v>
      </c>
      <c r="B101" s="1">
        <v>7603.7235091583198</v>
      </c>
      <c r="C101">
        <v>6904251.7867744304</v>
      </c>
      <c r="D101" s="1">
        <v>5.239077405493879E-5</v>
      </c>
      <c r="E101">
        <v>17.597833333333298</v>
      </c>
      <c r="F101">
        <v>18.963999999999999</v>
      </c>
      <c r="G101">
        <v>655</v>
      </c>
      <c r="H101">
        <v>703</v>
      </c>
      <c r="I101">
        <v>12</v>
      </c>
      <c r="J101">
        <v>14</v>
      </c>
      <c r="K101">
        <v>17.695833333333301</v>
      </c>
      <c r="L101">
        <v>659</v>
      </c>
      <c r="M101">
        <v>500404.87288505398</v>
      </c>
      <c r="N101">
        <v>13</v>
      </c>
      <c r="O101">
        <v>586.28101950722305</v>
      </c>
      <c r="P101">
        <v>30</v>
      </c>
      <c r="Q101">
        <v>0.99775542025804298</v>
      </c>
    </row>
    <row r="102" spans="1:17" x14ac:dyDescent="0.45">
      <c r="A102">
        <v>101</v>
      </c>
      <c r="B102" s="1">
        <v>7890.3508967470898</v>
      </c>
      <c r="C102">
        <v>6702419.5731988996</v>
      </c>
      <c r="D102" s="1">
        <v>5.0859232879296951E-5</v>
      </c>
      <c r="E102">
        <v>16.1213333333333</v>
      </c>
      <c r="F102">
        <v>16.996666666666599</v>
      </c>
      <c r="G102">
        <v>595</v>
      </c>
      <c r="H102">
        <v>631</v>
      </c>
      <c r="I102">
        <v>13</v>
      </c>
      <c r="J102">
        <v>13</v>
      </c>
      <c r="K102">
        <v>16.701833333333301</v>
      </c>
      <c r="L102">
        <v>619</v>
      </c>
      <c r="M102">
        <v>1408218.0271862</v>
      </c>
      <c r="N102">
        <v>13</v>
      </c>
      <c r="O102">
        <v>608.34564140732004</v>
      </c>
      <c r="P102">
        <v>10</v>
      </c>
      <c r="Q102">
        <v>0.99083979541829104</v>
      </c>
    </row>
    <row r="103" spans="1:17" x14ac:dyDescent="0.45">
      <c r="A103">
        <v>210</v>
      </c>
      <c r="B103" s="1">
        <v>536.47949535742805</v>
      </c>
      <c r="C103">
        <v>6590462.55078125</v>
      </c>
      <c r="D103" s="1">
        <v>5.0009681726399746E-5</v>
      </c>
      <c r="E103">
        <v>17.2901666666666</v>
      </c>
      <c r="F103">
        <v>24.882166666666599</v>
      </c>
      <c r="G103">
        <v>643</v>
      </c>
      <c r="H103">
        <v>903</v>
      </c>
      <c r="I103">
        <v>1</v>
      </c>
      <c r="J103">
        <v>1</v>
      </c>
      <c r="K103">
        <v>20.018666666666601</v>
      </c>
      <c r="L103">
        <v>739</v>
      </c>
      <c r="M103">
        <v>115647.51171875</v>
      </c>
      <c r="N103">
        <v>1</v>
      </c>
      <c r="O103">
        <v>537.71756130632002</v>
      </c>
      <c r="P103">
        <v>66</v>
      </c>
      <c r="Q103">
        <v>0.99790825334661104</v>
      </c>
    </row>
    <row r="104" spans="1:17" x14ac:dyDescent="0.45">
      <c r="A104">
        <v>279</v>
      </c>
      <c r="B104" s="1">
        <v>726.18594767421303</v>
      </c>
      <c r="C104">
        <v>6490185.10546875</v>
      </c>
      <c r="D104" s="1">
        <v>4.9248757423170055E-5</v>
      </c>
      <c r="E104">
        <v>9.3333333333333306E-3</v>
      </c>
      <c r="F104">
        <v>10.9786666666666</v>
      </c>
      <c r="G104">
        <v>1</v>
      </c>
      <c r="H104">
        <v>390</v>
      </c>
      <c r="I104">
        <v>1</v>
      </c>
      <c r="J104">
        <v>1</v>
      </c>
      <c r="K104">
        <v>5.0026666666666602</v>
      </c>
      <c r="L104">
        <v>170</v>
      </c>
      <c r="M104">
        <v>50754.708984375</v>
      </c>
      <c r="N104">
        <v>1</v>
      </c>
      <c r="O104">
        <v>727.48114239675704</v>
      </c>
      <c r="P104">
        <v>147</v>
      </c>
      <c r="Q104">
        <v>0.99981060935473398</v>
      </c>
    </row>
    <row r="105" spans="1:17" x14ac:dyDescent="0.45">
      <c r="A105">
        <v>273</v>
      </c>
      <c r="B105" s="1">
        <v>623.22556627906897</v>
      </c>
      <c r="C105">
        <v>6173226.62646484</v>
      </c>
      <c r="D105" s="1">
        <v>4.6843616276652159E-5</v>
      </c>
      <c r="E105">
        <v>9.3333333333333306E-3</v>
      </c>
      <c r="F105">
        <v>10.9786666666666</v>
      </c>
      <c r="G105">
        <v>1</v>
      </c>
      <c r="H105">
        <v>390</v>
      </c>
      <c r="I105">
        <v>1</v>
      </c>
      <c r="J105">
        <v>1</v>
      </c>
      <c r="K105">
        <v>8.9966666666666608</v>
      </c>
      <c r="L105">
        <v>310</v>
      </c>
      <c r="M105">
        <v>52589.73046875</v>
      </c>
      <c r="N105">
        <v>1</v>
      </c>
      <c r="O105">
        <v>624.49419241979297</v>
      </c>
      <c r="P105">
        <v>147</v>
      </c>
      <c r="Q105">
        <v>0.99976747418198697</v>
      </c>
    </row>
    <row r="106" spans="1:17" x14ac:dyDescent="0.45">
      <c r="A106">
        <v>195</v>
      </c>
      <c r="B106" s="1">
        <v>1196.9191867495299</v>
      </c>
      <c r="C106">
        <v>5809963.5270406604</v>
      </c>
      <c r="D106" s="1">
        <v>4.408710687459278E-5</v>
      </c>
      <c r="E106">
        <v>17.695833333333301</v>
      </c>
      <c r="F106">
        <v>24.882166666666599</v>
      </c>
      <c r="G106">
        <v>659</v>
      </c>
      <c r="H106">
        <v>903</v>
      </c>
      <c r="I106">
        <v>2</v>
      </c>
      <c r="J106">
        <v>2</v>
      </c>
      <c r="K106">
        <v>20.370999999999999</v>
      </c>
      <c r="L106">
        <v>751</v>
      </c>
      <c r="M106">
        <v>119197.426667477</v>
      </c>
      <c r="N106">
        <v>2</v>
      </c>
      <c r="O106">
        <v>599.77273722650204</v>
      </c>
      <c r="P106">
        <v>62</v>
      </c>
      <c r="Q106">
        <v>0.99835732895589202</v>
      </c>
    </row>
    <row r="107" spans="1:17" x14ac:dyDescent="0.45">
      <c r="A107">
        <v>277</v>
      </c>
      <c r="B107" s="1">
        <v>578.09497341771896</v>
      </c>
      <c r="C107">
        <v>5737654.9980468703</v>
      </c>
      <c r="D107" s="1">
        <v>4.3538416021223935E-5</v>
      </c>
      <c r="E107">
        <v>9.3333333333333306E-3</v>
      </c>
      <c r="F107">
        <v>10.9786666666666</v>
      </c>
      <c r="G107">
        <v>1</v>
      </c>
      <c r="H107">
        <v>390</v>
      </c>
      <c r="I107">
        <v>1</v>
      </c>
      <c r="J107">
        <v>1</v>
      </c>
      <c r="K107">
        <v>9.8918333333333308</v>
      </c>
      <c r="L107">
        <v>345</v>
      </c>
      <c r="M107">
        <v>51127.72265625</v>
      </c>
      <c r="N107">
        <v>1</v>
      </c>
      <c r="O107">
        <v>579.342247021611</v>
      </c>
      <c r="P107">
        <v>147</v>
      </c>
      <c r="Q107">
        <v>0.99953204041207899</v>
      </c>
    </row>
    <row r="108" spans="1:17" x14ac:dyDescent="0.45">
      <c r="A108">
        <v>295</v>
      </c>
      <c r="B108" s="1">
        <v>590.17013212112602</v>
      </c>
      <c r="C108">
        <v>5707055.16308593</v>
      </c>
      <c r="D108" s="1">
        <v>4.3306218660949795E-5</v>
      </c>
      <c r="E108">
        <v>9.3333333333333306E-3</v>
      </c>
      <c r="F108">
        <v>10.9786666666666</v>
      </c>
      <c r="G108">
        <v>1</v>
      </c>
      <c r="H108">
        <v>390</v>
      </c>
      <c r="I108">
        <v>1</v>
      </c>
      <c r="J108">
        <v>1</v>
      </c>
      <c r="K108">
        <v>3.7008333333333301</v>
      </c>
      <c r="L108">
        <v>126</v>
      </c>
      <c r="M108">
        <v>42457.0673828125</v>
      </c>
      <c r="N108">
        <v>1</v>
      </c>
      <c r="O108">
        <v>591.42402298152797</v>
      </c>
      <c r="P108">
        <v>147</v>
      </c>
      <c r="Q108">
        <v>0.99980007509529101</v>
      </c>
    </row>
    <row r="109" spans="1:17" x14ac:dyDescent="0.45">
      <c r="A109">
        <v>282</v>
      </c>
      <c r="B109" s="1">
        <v>576.11578822816796</v>
      </c>
      <c r="C109">
        <v>5689001.2778320303</v>
      </c>
      <c r="D109" s="1">
        <v>4.3169222350218091E-5</v>
      </c>
      <c r="E109">
        <v>9.3333333333333306E-3</v>
      </c>
      <c r="F109">
        <v>10.9786666666666</v>
      </c>
      <c r="G109">
        <v>1</v>
      </c>
      <c r="H109">
        <v>390</v>
      </c>
      <c r="I109">
        <v>1</v>
      </c>
      <c r="J109">
        <v>1</v>
      </c>
      <c r="K109">
        <v>10.24</v>
      </c>
      <c r="L109">
        <v>360</v>
      </c>
      <c r="M109">
        <v>48352.1015625</v>
      </c>
      <c r="N109">
        <v>1</v>
      </c>
      <c r="O109">
        <v>577.36306183206</v>
      </c>
      <c r="P109">
        <v>147</v>
      </c>
      <c r="Q109">
        <v>0.99963603833098902</v>
      </c>
    </row>
    <row r="110" spans="1:17" x14ac:dyDescent="0.45">
      <c r="A110">
        <v>188</v>
      </c>
      <c r="B110" s="1">
        <v>1284.9715243855001</v>
      </c>
      <c r="C110">
        <v>5675467.6811127597</v>
      </c>
      <c r="D110" s="1">
        <v>4.3066526847538398E-5</v>
      </c>
      <c r="E110">
        <v>18.033000000000001</v>
      </c>
      <c r="F110">
        <v>24.882166666666599</v>
      </c>
      <c r="G110">
        <v>671</v>
      </c>
      <c r="H110">
        <v>903</v>
      </c>
      <c r="I110">
        <v>2</v>
      </c>
      <c r="J110">
        <v>2</v>
      </c>
      <c r="K110">
        <v>21.076833333333301</v>
      </c>
      <c r="L110">
        <v>775</v>
      </c>
      <c r="M110">
        <v>135927.60192754</v>
      </c>
      <c r="N110">
        <v>2</v>
      </c>
      <c r="O110">
        <v>643.81634124597304</v>
      </c>
      <c r="P110">
        <v>59</v>
      </c>
      <c r="Q110">
        <v>0.99817625316780401</v>
      </c>
    </row>
    <row r="111" spans="1:17" x14ac:dyDescent="0.45">
      <c r="A111">
        <v>215</v>
      </c>
      <c r="B111" s="1">
        <v>8463.6502422587291</v>
      </c>
      <c r="C111">
        <v>5512339.7056379402</v>
      </c>
      <c r="D111" s="1">
        <v>4.1828680782666887E-5</v>
      </c>
      <c r="E111">
        <v>18.149833333333302</v>
      </c>
      <c r="F111">
        <v>22.7373333333333</v>
      </c>
      <c r="G111">
        <v>675</v>
      </c>
      <c r="H111">
        <v>831</v>
      </c>
      <c r="I111">
        <v>15</v>
      </c>
      <c r="J111">
        <v>15</v>
      </c>
      <c r="K111">
        <v>19.901499999999999</v>
      </c>
      <c r="L111">
        <v>735</v>
      </c>
      <c r="M111">
        <v>172433.761483774</v>
      </c>
      <c r="N111">
        <v>15</v>
      </c>
      <c r="O111">
        <v>565.60065518162503</v>
      </c>
      <c r="P111">
        <v>40</v>
      </c>
      <c r="Q111">
        <v>0.99942699593052298</v>
      </c>
    </row>
    <row r="112" spans="1:17" x14ac:dyDescent="0.45">
      <c r="A112">
        <v>278</v>
      </c>
      <c r="B112" s="1">
        <v>591.66561506097298</v>
      </c>
      <c r="C112">
        <v>5397105.6284179604</v>
      </c>
      <c r="D112" s="1">
        <v>4.0954262715436775E-5</v>
      </c>
      <c r="E112">
        <v>9.3333333333333306E-3</v>
      </c>
      <c r="F112">
        <v>10.935833333333299</v>
      </c>
      <c r="G112">
        <v>1</v>
      </c>
      <c r="H112">
        <v>388</v>
      </c>
      <c r="I112">
        <v>1</v>
      </c>
      <c r="J112">
        <v>1</v>
      </c>
      <c r="K112">
        <v>0.74133333333333296</v>
      </c>
      <c r="L112">
        <v>26</v>
      </c>
      <c r="M112">
        <v>54332.193359375</v>
      </c>
      <c r="N112">
        <v>1</v>
      </c>
      <c r="O112">
        <v>592.91950592137596</v>
      </c>
      <c r="P112">
        <v>145</v>
      </c>
      <c r="Q112">
        <v>0.99976273408494398</v>
      </c>
    </row>
    <row r="113" spans="1:17" x14ac:dyDescent="0.45">
      <c r="A113">
        <v>109</v>
      </c>
      <c r="B113" s="1">
        <v>3115.3258353269998</v>
      </c>
      <c r="C113">
        <v>5017081.7893486004</v>
      </c>
      <c r="D113" s="1">
        <v>3.8070569637164085E-5</v>
      </c>
      <c r="E113">
        <v>15.826833333333299</v>
      </c>
      <c r="F113">
        <v>17.1911666666666</v>
      </c>
      <c r="G113">
        <v>583</v>
      </c>
      <c r="H113">
        <v>639</v>
      </c>
      <c r="I113">
        <v>5</v>
      </c>
      <c r="J113">
        <v>5</v>
      </c>
      <c r="K113">
        <v>15.922000000000001</v>
      </c>
      <c r="L113">
        <v>587</v>
      </c>
      <c r="M113">
        <v>899515.06936040299</v>
      </c>
      <c r="N113">
        <v>5</v>
      </c>
      <c r="O113">
        <v>624.46296691261796</v>
      </c>
      <c r="P113">
        <v>15</v>
      </c>
      <c r="Q113">
        <v>0.99485001387379901</v>
      </c>
    </row>
    <row r="114" spans="1:17" x14ac:dyDescent="0.45">
      <c r="A114">
        <v>293</v>
      </c>
      <c r="B114" s="1">
        <v>666.16559672597305</v>
      </c>
      <c r="C114">
        <v>4869634.8813476497</v>
      </c>
      <c r="D114" s="1">
        <v>3.6951714490980885E-5</v>
      </c>
      <c r="E114">
        <v>9.3333333333333306E-3</v>
      </c>
      <c r="F114">
        <v>10.9786666666666</v>
      </c>
      <c r="G114">
        <v>1</v>
      </c>
      <c r="H114">
        <v>390</v>
      </c>
      <c r="I114">
        <v>1</v>
      </c>
      <c r="J114">
        <v>1</v>
      </c>
      <c r="K114">
        <v>10.219166666666601</v>
      </c>
      <c r="L114">
        <v>359</v>
      </c>
      <c r="M114">
        <v>40899.1328125</v>
      </c>
      <c r="N114">
        <v>1</v>
      </c>
      <c r="O114">
        <v>667.44076008837305</v>
      </c>
      <c r="P114">
        <v>147</v>
      </c>
      <c r="Q114">
        <v>0.99973392159382002</v>
      </c>
    </row>
    <row r="115" spans="1:17" x14ac:dyDescent="0.45">
      <c r="A115">
        <v>291</v>
      </c>
      <c r="B115" s="1">
        <v>684.19174865275295</v>
      </c>
      <c r="C115">
        <v>4791531.24511718</v>
      </c>
      <c r="D115" s="1">
        <v>3.6359049263090727E-5</v>
      </c>
      <c r="E115">
        <v>9.3333333333333306E-3</v>
      </c>
      <c r="F115">
        <v>10.9786666666666</v>
      </c>
      <c r="G115">
        <v>1</v>
      </c>
      <c r="H115">
        <v>390</v>
      </c>
      <c r="I115">
        <v>1</v>
      </c>
      <c r="J115">
        <v>1</v>
      </c>
      <c r="K115">
        <v>10.5736666666666</v>
      </c>
      <c r="L115">
        <v>374</v>
      </c>
      <c r="M115">
        <v>44904.494140625</v>
      </c>
      <c r="N115">
        <v>1</v>
      </c>
      <c r="O115">
        <v>685.47297633574499</v>
      </c>
      <c r="P115">
        <v>147</v>
      </c>
      <c r="Q115">
        <v>0.99969253567049099</v>
      </c>
    </row>
    <row r="116" spans="1:17" x14ac:dyDescent="0.45">
      <c r="A116">
        <v>301</v>
      </c>
      <c r="B116" s="1">
        <v>662.44363169284395</v>
      </c>
      <c r="C116">
        <v>4787358.2265625</v>
      </c>
      <c r="D116" s="1">
        <v>3.6327383605612234E-5</v>
      </c>
      <c r="E116">
        <v>9.3333333333333306E-3</v>
      </c>
      <c r="F116">
        <v>10.9786666666666</v>
      </c>
      <c r="G116">
        <v>1</v>
      </c>
      <c r="H116">
        <v>390</v>
      </c>
      <c r="I116">
        <v>1</v>
      </c>
      <c r="J116">
        <v>1</v>
      </c>
      <c r="K116">
        <v>9.6063333333333301</v>
      </c>
      <c r="L116">
        <v>333</v>
      </c>
      <c r="M116">
        <v>38578.3828125</v>
      </c>
      <c r="N116">
        <v>1</v>
      </c>
      <c r="O116">
        <v>663.71879505524396</v>
      </c>
      <c r="P116">
        <v>147</v>
      </c>
      <c r="Q116">
        <v>0.99978980068738199</v>
      </c>
    </row>
    <row r="117" spans="1:17" x14ac:dyDescent="0.45">
      <c r="A117">
        <v>238</v>
      </c>
      <c r="B117" s="1">
        <v>502.09878892021698</v>
      </c>
      <c r="C117">
        <v>4302375.7377929604</v>
      </c>
      <c r="D117" s="1">
        <v>3.2647244355998138E-5</v>
      </c>
      <c r="E117">
        <v>17.695833333333301</v>
      </c>
      <c r="F117">
        <v>24.882166666666599</v>
      </c>
      <c r="G117">
        <v>659</v>
      </c>
      <c r="H117">
        <v>903</v>
      </c>
      <c r="I117">
        <v>1</v>
      </c>
      <c r="J117">
        <v>1</v>
      </c>
      <c r="K117">
        <v>19.667166666666599</v>
      </c>
      <c r="L117">
        <v>727</v>
      </c>
      <c r="M117">
        <v>86842.96484375</v>
      </c>
      <c r="N117">
        <v>1</v>
      </c>
      <c r="O117">
        <v>503.32312006964497</v>
      </c>
      <c r="P117">
        <v>62</v>
      </c>
      <c r="Q117">
        <v>0.99812215553987704</v>
      </c>
    </row>
    <row r="118" spans="1:17" x14ac:dyDescent="0.45">
      <c r="A118">
        <v>303</v>
      </c>
      <c r="B118" s="1">
        <v>802.21686397881399</v>
      </c>
      <c r="C118">
        <v>4180817.4948439901</v>
      </c>
      <c r="D118" s="1">
        <v>3.1724837317909774E-5</v>
      </c>
      <c r="E118">
        <v>0.149166666666666</v>
      </c>
      <c r="F118">
        <v>10.9786666666666</v>
      </c>
      <c r="G118">
        <v>6</v>
      </c>
      <c r="H118">
        <v>390</v>
      </c>
      <c r="I118">
        <v>1</v>
      </c>
      <c r="J118">
        <v>1</v>
      </c>
      <c r="K118">
        <v>9.9126666666666594</v>
      </c>
      <c r="L118">
        <v>346</v>
      </c>
      <c r="M118">
        <v>37377.0087890625</v>
      </c>
      <c r="N118">
        <v>1</v>
      </c>
      <c r="O118">
        <v>803.53646803827701</v>
      </c>
      <c r="P118">
        <v>145</v>
      </c>
      <c r="Q118">
        <v>0.999799283390994</v>
      </c>
    </row>
    <row r="119" spans="1:17" x14ac:dyDescent="0.45">
      <c r="A119">
        <v>124</v>
      </c>
      <c r="B119" s="1">
        <v>3777.08931148381</v>
      </c>
      <c r="C119">
        <v>4153333.2359122001</v>
      </c>
      <c r="D119" s="1">
        <v>3.151628154036396E-5</v>
      </c>
      <c r="E119">
        <v>15.445499999999999</v>
      </c>
      <c r="F119">
        <v>16.603666666666602</v>
      </c>
      <c r="G119">
        <v>567</v>
      </c>
      <c r="H119">
        <v>615</v>
      </c>
      <c r="I119">
        <v>6</v>
      </c>
      <c r="J119">
        <v>6</v>
      </c>
      <c r="K119">
        <v>15.922000000000001</v>
      </c>
      <c r="L119">
        <v>587</v>
      </c>
      <c r="M119">
        <v>784799.03560179798</v>
      </c>
      <c r="N119">
        <v>6</v>
      </c>
      <c r="O119">
        <v>630.91508896331004</v>
      </c>
      <c r="P119">
        <v>13</v>
      </c>
      <c r="Q119">
        <v>0.99606870838801598</v>
      </c>
    </row>
    <row r="120" spans="1:17" x14ac:dyDescent="0.45">
      <c r="A120">
        <v>299</v>
      </c>
      <c r="B120" s="1">
        <v>757.210406994594</v>
      </c>
      <c r="C120">
        <v>3964628.8393554599</v>
      </c>
      <c r="D120" s="1">
        <v>3.0084356733954702E-5</v>
      </c>
      <c r="E120">
        <v>9.3333333333333306E-3</v>
      </c>
      <c r="F120">
        <v>10.9786666666666</v>
      </c>
      <c r="G120">
        <v>1</v>
      </c>
      <c r="H120">
        <v>390</v>
      </c>
      <c r="I120">
        <v>1</v>
      </c>
      <c r="J120">
        <v>1</v>
      </c>
      <c r="K120">
        <v>9.8291666666666604</v>
      </c>
      <c r="L120">
        <v>342</v>
      </c>
      <c r="M120">
        <v>35642.9658203125</v>
      </c>
      <c r="N120">
        <v>1</v>
      </c>
      <c r="O120">
        <v>758.511417191992</v>
      </c>
      <c r="P120">
        <v>147</v>
      </c>
      <c r="Q120">
        <v>0.99973309036924896</v>
      </c>
    </row>
    <row r="121" spans="1:17" x14ac:dyDescent="0.45">
      <c r="A121">
        <v>294</v>
      </c>
      <c r="B121" s="1">
        <v>740.18396726155095</v>
      </c>
      <c r="C121">
        <v>3857505.51231009</v>
      </c>
      <c r="D121" s="1">
        <v>2.9271484579726783E-5</v>
      </c>
      <c r="E121">
        <v>9.3333333333333306E-3</v>
      </c>
      <c r="F121">
        <v>10.9786666666666</v>
      </c>
      <c r="G121">
        <v>1</v>
      </c>
      <c r="H121">
        <v>390</v>
      </c>
      <c r="I121">
        <v>1</v>
      </c>
      <c r="J121">
        <v>1</v>
      </c>
      <c r="K121">
        <v>9.4253333333333291</v>
      </c>
      <c r="L121">
        <v>326</v>
      </c>
      <c r="M121">
        <v>36110.9287109375</v>
      </c>
      <c r="N121">
        <v>1</v>
      </c>
      <c r="O121">
        <v>741.48490221963402</v>
      </c>
      <c r="P121">
        <v>147</v>
      </c>
      <c r="Q121">
        <v>0.99974111562970802</v>
      </c>
    </row>
    <row r="122" spans="1:17" x14ac:dyDescent="0.45">
      <c r="A122">
        <v>117</v>
      </c>
      <c r="B122" s="1">
        <v>3628.0221555805201</v>
      </c>
      <c r="C122">
        <v>3688313.9180304599</v>
      </c>
      <c r="D122" s="1">
        <v>2.7987626623549874E-5</v>
      </c>
      <c r="E122">
        <v>16.896666666666601</v>
      </c>
      <c r="F122">
        <v>18.033000000000001</v>
      </c>
      <c r="G122">
        <v>627</v>
      </c>
      <c r="H122">
        <v>671</v>
      </c>
      <c r="I122">
        <v>6</v>
      </c>
      <c r="J122">
        <v>6</v>
      </c>
      <c r="K122">
        <v>16.996666666666599</v>
      </c>
      <c r="L122">
        <v>631</v>
      </c>
      <c r="M122">
        <v>576073.44528095296</v>
      </c>
      <c r="N122">
        <v>6</v>
      </c>
      <c r="O122">
        <v>606.04844275993798</v>
      </c>
      <c r="P122">
        <v>12</v>
      </c>
      <c r="Q122">
        <v>0.99661480307566497</v>
      </c>
    </row>
    <row r="123" spans="1:17" x14ac:dyDescent="0.45">
      <c r="A123">
        <v>128</v>
      </c>
      <c r="B123" s="1">
        <v>7891.8722142173001</v>
      </c>
      <c r="C123">
        <v>3607438.7177658398</v>
      </c>
      <c r="D123" s="1">
        <v>2.7373930241296245E-5</v>
      </c>
      <c r="E123">
        <v>17.597833333333298</v>
      </c>
      <c r="F123">
        <v>19.7841666666666</v>
      </c>
      <c r="G123">
        <v>655</v>
      </c>
      <c r="H123">
        <v>731</v>
      </c>
      <c r="I123">
        <v>13</v>
      </c>
      <c r="J123">
        <v>13</v>
      </c>
      <c r="K123">
        <v>17.923166666666599</v>
      </c>
      <c r="L123">
        <v>667</v>
      </c>
      <c r="M123">
        <v>511858.31559269503</v>
      </c>
      <c r="N123">
        <v>13</v>
      </c>
      <c r="O123">
        <v>608.46315025555896</v>
      </c>
      <c r="P123">
        <v>20</v>
      </c>
      <c r="Q123">
        <v>0.99967019599572304</v>
      </c>
    </row>
    <row r="124" spans="1:17" x14ac:dyDescent="0.45">
      <c r="A124">
        <v>181</v>
      </c>
      <c r="B124" s="1">
        <v>3967.1773955345702</v>
      </c>
      <c r="C124">
        <v>3326332.32071228</v>
      </c>
      <c r="D124" s="1">
        <v>2.524084150289851E-5</v>
      </c>
      <c r="E124">
        <v>17.499500000000001</v>
      </c>
      <c r="F124">
        <v>20.018666666666601</v>
      </c>
      <c r="G124">
        <v>651</v>
      </c>
      <c r="H124">
        <v>739</v>
      </c>
      <c r="I124">
        <v>6</v>
      </c>
      <c r="J124">
        <v>6</v>
      </c>
      <c r="K124">
        <v>19.198166666666602</v>
      </c>
      <c r="L124">
        <v>711</v>
      </c>
      <c r="M124">
        <v>164651.63635091099</v>
      </c>
      <c r="N124">
        <v>6</v>
      </c>
      <c r="O124">
        <v>662.58432293911403</v>
      </c>
      <c r="P124">
        <v>23</v>
      </c>
      <c r="Q124">
        <v>0.99502337325026402</v>
      </c>
    </row>
    <row r="125" spans="1:17" x14ac:dyDescent="0.45">
      <c r="A125">
        <v>150</v>
      </c>
      <c r="B125" s="1">
        <v>15193.4719567476</v>
      </c>
      <c r="C125">
        <v>3324615.14041556</v>
      </c>
      <c r="D125" s="1">
        <v>2.5227811212620079E-5</v>
      </c>
      <c r="E125">
        <v>19.081</v>
      </c>
      <c r="F125">
        <v>21.076833333333301</v>
      </c>
      <c r="G125">
        <v>707</v>
      </c>
      <c r="H125">
        <v>775</v>
      </c>
      <c r="I125">
        <v>22</v>
      </c>
      <c r="J125">
        <v>23</v>
      </c>
      <c r="K125">
        <v>20.2536666666666</v>
      </c>
      <c r="L125">
        <v>747</v>
      </c>
      <c r="M125">
        <v>299682.42897810601</v>
      </c>
      <c r="N125">
        <v>22</v>
      </c>
      <c r="O125">
        <v>692.056084046092</v>
      </c>
      <c r="P125">
        <v>24</v>
      </c>
      <c r="Q125">
        <v>0.999901505835182</v>
      </c>
    </row>
    <row r="126" spans="1:17" x14ac:dyDescent="0.45">
      <c r="A126">
        <v>245</v>
      </c>
      <c r="B126" s="1">
        <v>576.51107242985802</v>
      </c>
      <c r="C126">
        <v>3110276.09765625</v>
      </c>
      <c r="D126" s="1">
        <v>2.3601365841397446E-5</v>
      </c>
      <c r="E126">
        <v>18.730166666666602</v>
      </c>
      <c r="F126">
        <v>24.882166666666599</v>
      </c>
      <c r="G126">
        <v>695</v>
      </c>
      <c r="H126">
        <v>903</v>
      </c>
      <c r="I126">
        <v>1</v>
      </c>
      <c r="J126">
        <v>1</v>
      </c>
      <c r="K126">
        <v>20.2536666666666</v>
      </c>
      <c r="L126">
        <v>747</v>
      </c>
      <c r="M126">
        <v>81360.1171875</v>
      </c>
      <c r="N126">
        <v>1</v>
      </c>
      <c r="O126">
        <v>577.75834603374994</v>
      </c>
      <c r="P126">
        <v>53</v>
      </c>
      <c r="Q126">
        <v>0.99302906025403404</v>
      </c>
    </row>
    <row r="127" spans="1:17" x14ac:dyDescent="0.45">
      <c r="A127">
        <v>129</v>
      </c>
      <c r="B127" s="1">
        <v>5060.4722257433696</v>
      </c>
      <c r="C127">
        <v>3040851.1804544702</v>
      </c>
      <c r="D127" s="1">
        <v>2.3074556382062746E-5</v>
      </c>
      <c r="E127">
        <v>17.1911666666666</v>
      </c>
      <c r="F127">
        <v>18.149833333333302</v>
      </c>
      <c r="G127">
        <v>639</v>
      </c>
      <c r="H127">
        <v>675</v>
      </c>
      <c r="I127">
        <v>7</v>
      </c>
      <c r="J127">
        <v>7</v>
      </c>
      <c r="K127">
        <v>17.806166666666599</v>
      </c>
      <c r="L127">
        <v>663</v>
      </c>
      <c r="M127">
        <v>580964.67176085303</v>
      </c>
      <c r="N127">
        <v>7</v>
      </c>
      <c r="O127">
        <v>724.38905024023097</v>
      </c>
      <c r="P127">
        <v>10</v>
      </c>
      <c r="Q127">
        <v>0.99426113226992496</v>
      </c>
    </row>
    <row r="128" spans="1:17" x14ac:dyDescent="0.45">
      <c r="A128">
        <v>140</v>
      </c>
      <c r="B128" s="1">
        <v>7624.2404058059501</v>
      </c>
      <c r="C128">
        <v>2985356.32613935</v>
      </c>
      <c r="D128" s="1">
        <v>2.2653450885996601E-5</v>
      </c>
      <c r="E128">
        <v>18.4961666666666</v>
      </c>
      <c r="F128">
        <v>21.076833333333301</v>
      </c>
      <c r="G128">
        <v>687</v>
      </c>
      <c r="H128">
        <v>775</v>
      </c>
      <c r="I128">
        <v>11</v>
      </c>
      <c r="J128">
        <v>11</v>
      </c>
      <c r="K128">
        <v>18.730166666666602</v>
      </c>
      <c r="L128">
        <v>695</v>
      </c>
      <c r="M128">
        <v>280654.43506118102</v>
      </c>
      <c r="N128">
        <v>11</v>
      </c>
      <c r="O128">
        <v>694.55088834102298</v>
      </c>
      <c r="P128">
        <v>23</v>
      </c>
      <c r="Q128">
        <v>0.99951804647749698</v>
      </c>
    </row>
    <row r="129" spans="1:17" x14ac:dyDescent="0.45">
      <c r="A129">
        <v>223</v>
      </c>
      <c r="B129" s="1">
        <v>1135.8670750275601</v>
      </c>
      <c r="C129">
        <v>2933346.43934986</v>
      </c>
      <c r="D129" s="1">
        <v>2.2258789985501819E-5</v>
      </c>
      <c r="E129">
        <v>19.55</v>
      </c>
      <c r="F129">
        <v>24.882166666666599</v>
      </c>
      <c r="G129">
        <v>723</v>
      </c>
      <c r="H129">
        <v>903</v>
      </c>
      <c r="I129">
        <v>1</v>
      </c>
      <c r="J129">
        <v>1</v>
      </c>
      <c r="K129">
        <v>20.370999999999999</v>
      </c>
      <c r="L129">
        <v>751</v>
      </c>
      <c r="M129">
        <v>103390.570439045</v>
      </c>
      <c r="N129">
        <v>1</v>
      </c>
      <c r="O129">
        <v>1137.45800802963</v>
      </c>
      <c r="P129">
        <v>46</v>
      </c>
      <c r="Q129">
        <v>0.99610573139671899</v>
      </c>
    </row>
    <row r="130" spans="1:17" x14ac:dyDescent="0.45">
      <c r="A130">
        <v>132</v>
      </c>
      <c r="B130" s="1">
        <v>5063.8238056164801</v>
      </c>
      <c r="C130">
        <v>2930911.37054299</v>
      </c>
      <c r="D130" s="1">
        <v>2.2240312220841883E-5</v>
      </c>
      <c r="E130">
        <v>18.033000000000001</v>
      </c>
      <c r="F130">
        <v>20.488333333333301</v>
      </c>
      <c r="G130">
        <v>671</v>
      </c>
      <c r="H130">
        <v>755</v>
      </c>
      <c r="I130">
        <v>7</v>
      </c>
      <c r="J130">
        <v>7</v>
      </c>
      <c r="K130">
        <v>18.149833333333302</v>
      </c>
      <c r="L130">
        <v>675</v>
      </c>
      <c r="M130">
        <v>577115.743150878</v>
      </c>
      <c r="N130">
        <v>7</v>
      </c>
      <c r="O130">
        <v>724.86784736496099</v>
      </c>
      <c r="P130">
        <v>22</v>
      </c>
      <c r="Q130">
        <v>0.998640381989777</v>
      </c>
    </row>
    <row r="131" spans="1:17" x14ac:dyDescent="0.45">
      <c r="A131">
        <v>135</v>
      </c>
      <c r="B131" s="1">
        <v>7603.72573218052</v>
      </c>
      <c r="C131">
        <v>2791261.3180098399</v>
      </c>
      <c r="D131" s="1">
        <v>2.1180621094999742E-5</v>
      </c>
      <c r="E131">
        <v>18.4961666666666</v>
      </c>
      <c r="F131">
        <v>21.076833333333301</v>
      </c>
      <c r="G131">
        <v>687</v>
      </c>
      <c r="H131">
        <v>775</v>
      </c>
      <c r="I131">
        <v>11</v>
      </c>
      <c r="J131">
        <v>11</v>
      </c>
      <c r="K131">
        <v>18.613166666666601</v>
      </c>
      <c r="L131">
        <v>691</v>
      </c>
      <c r="M131">
        <v>500139.37478071603</v>
      </c>
      <c r="N131">
        <v>11</v>
      </c>
      <c r="O131">
        <v>692.69462942566702</v>
      </c>
      <c r="P131">
        <v>23</v>
      </c>
      <c r="Q131">
        <v>0.99943457343342101</v>
      </c>
    </row>
    <row r="132" spans="1:17" x14ac:dyDescent="0.45">
      <c r="A132">
        <v>247</v>
      </c>
      <c r="B132" s="1">
        <v>1152.89402246485</v>
      </c>
      <c r="C132">
        <v>2764913.8788418099</v>
      </c>
      <c r="D132" s="1">
        <v>2.0980691721765891E-5</v>
      </c>
      <c r="E132">
        <v>19.081</v>
      </c>
      <c r="F132">
        <v>24.882166666666599</v>
      </c>
      <c r="G132">
        <v>707</v>
      </c>
      <c r="H132">
        <v>903</v>
      </c>
      <c r="I132">
        <v>2</v>
      </c>
      <c r="J132">
        <v>2</v>
      </c>
      <c r="K132">
        <v>21.076833333333301</v>
      </c>
      <c r="L132">
        <v>775</v>
      </c>
      <c r="M132">
        <v>78555.771021802793</v>
      </c>
      <c r="N132">
        <v>2</v>
      </c>
      <c r="O132">
        <v>577.75009823710195</v>
      </c>
      <c r="P132">
        <v>50</v>
      </c>
      <c r="Q132">
        <v>0.99761282473034396</v>
      </c>
    </row>
    <row r="133" spans="1:17" x14ac:dyDescent="0.45">
      <c r="A133">
        <v>206</v>
      </c>
      <c r="B133" s="1">
        <v>9105.5108015488804</v>
      </c>
      <c r="C133">
        <v>2756208.9940639399</v>
      </c>
      <c r="D133" s="1">
        <v>2.0914637402535348E-5</v>
      </c>
      <c r="E133">
        <v>20.2536666666666</v>
      </c>
      <c r="F133">
        <v>24.882166666666599</v>
      </c>
      <c r="G133">
        <v>747</v>
      </c>
      <c r="H133">
        <v>903</v>
      </c>
      <c r="I133">
        <v>12</v>
      </c>
      <c r="J133">
        <v>12</v>
      </c>
      <c r="K133">
        <v>21.076833333333301</v>
      </c>
      <c r="L133">
        <v>775</v>
      </c>
      <c r="M133">
        <v>131652.487915023</v>
      </c>
      <c r="N133">
        <v>12</v>
      </c>
      <c r="O133">
        <v>760.25695133927695</v>
      </c>
      <c r="P133">
        <v>40</v>
      </c>
      <c r="Q133">
        <v>0.999258502950091</v>
      </c>
    </row>
    <row r="134" spans="1:17" x14ac:dyDescent="0.45">
      <c r="A134">
        <v>180</v>
      </c>
      <c r="B134" s="1">
        <v>8122.923151215</v>
      </c>
      <c r="C134">
        <v>2714429.0801405199</v>
      </c>
      <c r="D134" s="1">
        <v>2.0597603479382422E-5</v>
      </c>
      <c r="E134">
        <v>18.2633333333333</v>
      </c>
      <c r="F134">
        <v>20.135999999999999</v>
      </c>
      <c r="G134">
        <v>679</v>
      </c>
      <c r="H134">
        <v>743</v>
      </c>
      <c r="I134">
        <v>13</v>
      </c>
      <c r="J134">
        <v>13</v>
      </c>
      <c r="K134">
        <v>19.081</v>
      </c>
      <c r="L134">
        <v>707</v>
      </c>
      <c r="M134">
        <v>187112.64773057701</v>
      </c>
      <c r="N134">
        <v>13</v>
      </c>
      <c r="O134">
        <v>626.23009415515105</v>
      </c>
      <c r="P134">
        <v>17</v>
      </c>
      <c r="Q134">
        <v>0.99484869689809796</v>
      </c>
    </row>
    <row r="135" spans="1:17" x14ac:dyDescent="0.45">
      <c r="A135">
        <v>148</v>
      </c>
      <c r="B135" s="1">
        <v>5443.50657362526</v>
      </c>
      <c r="C135">
        <v>2703056.6613750202</v>
      </c>
      <c r="D135" s="1">
        <v>2.0511307405542421E-5</v>
      </c>
      <c r="E135">
        <v>18.033000000000001</v>
      </c>
      <c r="F135">
        <v>19.55</v>
      </c>
      <c r="G135">
        <v>671</v>
      </c>
      <c r="H135">
        <v>723</v>
      </c>
      <c r="I135">
        <v>8</v>
      </c>
      <c r="J135">
        <v>9</v>
      </c>
      <c r="K135">
        <v>18.613166666666601</v>
      </c>
      <c r="L135">
        <v>691</v>
      </c>
      <c r="M135">
        <v>316770.13359623501</v>
      </c>
      <c r="N135">
        <v>8</v>
      </c>
      <c r="O135">
        <v>681.87172608875005</v>
      </c>
      <c r="P135">
        <v>21</v>
      </c>
      <c r="Q135">
        <v>0.99609666940073405</v>
      </c>
    </row>
    <row r="136" spans="1:17" x14ac:dyDescent="0.45">
      <c r="A136">
        <v>239</v>
      </c>
      <c r="B136" s="1">
        <v>1349.0974010699099</v>
      </c>
      <c r="C136">
        <v>2659683.45027448</v>
      </c>
      <c r="D136" s="1">
        <v>2.0182183240754802E-5</v>
      </c>
      <c r="E136">
        <v>19.081</v>
      </c>
      <c r="F136">
        <v>24.882166666666599</v>
      </c>
      <c r="G136">
        <v>707</v>
      </c>
      <c r="H136">
        <v>903</v>
      </c>
      <c r="I136">
        <v>2</v>
      </c>
      <c r="J136">
        <v>2</v>
      </c>
      <c r="K136">
        <v>21.076833333333301</v>
      </c>
      <c r="L136">
        <v>775</v>
      </c>
      <c r="M136">
        <v>73310.728529061496</v>
      </c>
      <c r="N136">
        <v>2</v>
      </c>
      <c r="O136">
        <v>675.89126572793998</v>
      </c>
      <c r="P136">
        <v>50</v>
      </c>
      <c r="Q136">
        <v>0.99714947178398095</v>
      </c>
    </row>
    <row r="137" spans="1:17" x14ac:dyDescent="0.45">
      <c r="A137">
        <v>156</v>
      </c>
      <c r="B137" s="1">
        <v>16061.9756410394</v>
      </c>
      <c r="C137">
        <v>2643013.6815167302</v>
      </c>
      <c r="D137" s="1">
        <v>2.0055689868915686E-5</v>
      </c>
      <c r="E137">
        <v>18.847000000000001</v>
      </c>
      <c r="F137">
        <v>20.723666666666599</v>
      </c>
      <c r="G137">
        <v>699</v>
      </c>
      <c r="H137">
        <v>763</v>
      </c>
      <c r="I137">
        <v>22</v>
      </c>
      <c r="J137">
        <v>22</v>
      </c>
      <c r="K137">
        <v>19.901499999999999</v>
      </c>
      <c r="L137">
        <v>735</v>
      </c>
      <c r="M137">
        <v>224819.28060095399</v>
      </c>
      <c r="N137">
        <v>22</v>
      </c>
      <c r="O137">
        <v>731.55746707449703</v>
      </c>
      <c r="P137">
        <v>17</v>
      </c>
      <c r="Q137">
        <v>0.99854687358693395</v>
      </c>
    </row>
    <row r="138" spans="1:17" x14ac:dyDescent="0.45">
      <c r="A138">
        <v>208</v>
      </c>
      <c r="B138" s="1">
        <v>15236.4639850903</v>
      </c>
      <c r="C138">
        <v>2616706.7937239502</v>
      </c>
      <c r="D138" s="1">
        <v>1.9856068207220167E-5</v>
      </c>
      <c r="E138">
        <v>2.399</v>
      </c>
      <c r="F138">
        <v>4.4108333333333301</v>
      </c>
      <c r="G138">
        <v>82</v>
      </c>
      <c r="H138">
        <v>150</v>
      </c>
      <c r="I138">
        <v>15</v>
      </c>
      <c r="J138">
        <v>16</v>
      </c>
      <c r="K138">
        <v>2.6356666666666602</v>
      </c>
      <c r="L138">
        <v>90</v>
      </c>
      <c r="M138">
        <v>90367.333470798199</v>
      </c>
      <c r="N138">
        <v>15</v>
      </c>
      <c r="O138">
        <v>1017.40022512779</v>
      </c>
      <c r="P138">
        <v>36</v>
      </c>
      <c r="Q138">
        <v>0.99944512767491001</v>
      </c>
    </row>
    <row r="139" spans="1:17" x14ac:dyDescent="0.45">
      <c r="A139">
        <v>137</v>
      </c>
      <c r="B139" s="1">
        <v>5632.6035387479897</v>
      </c>
      <c r="C139">
        <v>2451251.3116121502</v>
      </c>
      <c r="D139" s="1">
        <v>1.8600560579865803E-5</v>
      </c>
      <c r="E139">
        <v>17.1911666666666</v>
      </c>
      <c r="F139">
        <v>18.4961666666666</v>
      </c>
      <c r="G139">
        <v>639</v>
      </c>
      <c r="H139">
        <v>687</v>
      </c>
      <c r="I139">
        <v>10</v>
      </c>
      <c r="J139">
        <v>10</v>
      </c>
      <c r="K139">
        <v>18.149833333333302</v>
      </c>
      <c r="L139">
        <v>675</v>
      </c>
      <c r="M139">
        <v>418136.89359839202</v>
      </c>
      <c r="N139">
        <v>10</v>
      </c>
      <c r="O139">
        <v>564.61924714181998</v>
      </c>
      <c r="P139">
        <v>13</v>
      </c>
      <c r="Q139">
        <v>0.99720417070029899</v>
      </c>
    </row>
    <row r="140" spans="1:17" x14ac:dyDescent="0.45">
      <c r="A140">
        <v>241</v>
      </c>
      <c r="B140" s="1">
        <v>1407.1392000911901</v>
      </c>
      <c r="C140">
        <v>2428922.6115922201</v>
      </c>
      <c r="D140" s="1">
        <v>1.8431126162667184E-5</v>
      </c>
      <c r="E140">
        <v>19.198166666666602</v>
      </c>
      <c r="F140">
        <v>24.882166666666599</v>
      </c>
      <c r="G140">
        <v>711</v>
      </c>
      <c r="H140">
        <v>903</v>
      </c>
      <c r="I140">
        <v>2</v>
      </c>
      <c r="J140">
        <v>2</v>
      </c>
      <c r="K140">
        <v>21.076833333333301</v>
      </c>
      <c r="L140">
        <v>775</v>
      </c>
      <c r="M140">
        <v>73439.489602996298</v>
      </c>
      <c r="N140">
        <v>2</v>
      </c>
      <c r="O140">
        <v>704.92141116059304</v>
      </c>
      <c r="P140">
        <v>49</v>
      </c>
      <c r="Q140">
        <v>0.99742071623567097</v>
      </c>
    </row>
    <row r="141" spans="1:17" x14ac:dyDescent="0.45">
      <c r="A141">
        <v>248</v>
      </c>
      <c r="B141" s="1">
        <v>1047.8150757047699</v>
      </c>
      <c r="C141">
        <v>2368227.2918626801</v>
      </c>
      <c r="D141" s="1">
        <v>1.7970558547182205E-5</v>
      </c>
      <c r="E141">
        <v>19.901499999999999</v>
      </c>
      <c r="F141">
        <v>24.882166666666599</v>
      </c>
      <c r="G141">
        <v>735</v>
      </c>
      <c r="H141">
        <v>903</v>
      </c>
      <c r="I141">
        <v>1</v>
      </c>
      <c r="J141">
        <v>1</v>
      </c>
      <c r="K141">
        <v>20.370999999999999</v>
      </c>
      <c r="L141">
        <v>751</v>
      </c>
      <c r="M141">
        <v>86498.588762747298</v>
      </c>
      <c r="N141">
        <v>1</v>
      </c>
      <c r="O141">
        <v>1049.3686062182001</v>
      </c>
      <c r="P141">
        <v>43</v>
      </c>
      <c r="Q141">
        <v>0.99434553679344595</v>
      </c>
    </row>
    <row r="142" spans="1:17" x14ac:dyDescent="0.45">
      <c r="A142">
        <v>154</v>
      </c>
      <c r="B142" s="1">
        <v>15300.492226480699</v>
      </c>
      <c r="C142">
        <v>2267496.2127288901</v>
      </c>
      <c r="D142" s="1">
        <v>1.7206191984346573E-5</v>
      </c>
      <c r="E142">
        <v>20.488333333333301</v>
      </c>
      <c r="F142">
        <v>22.142333333333301</v>
      </c>
      <c r="G142">
        <v>755</v>
      </c>
      <c r="H142">
        <v>811</v>
      </c>
      <c r="I142">
        <v>21</v>
      </c>
      <c r="J142">
        <v>22</v>
      </c>
      <c r="K142">
        <v>20.605833333333301</v>
      </c>
      <c r="L142">
        <v>759</v>
      </c>
      <c r="M142">
        <v>203194.62933423699</v>
      </c>
      <c r="N142">
        <v>21</v>
      </c>
      <c r="O142">
        <v>730.06221564496798</v>
      </c>
      <c r="P142">
        <v>25</v>
      </c>
      <c r="Q142">
        <v>0.99935646069180195</v>
      </c>
    </row>
    <row r="143" spans="1:17" x14ac:dyDescent="0.45">
      <c r="A143">
        <v>177</v>
      </c>
      <c r="B143" s="1">
        <v>16410.238653687698</v>
      </c>
      <c r="C143">
        <v>2148071.8455787199</v>
      </c>
      <c r="D143" s="1">
        <v>1.6299977201159808E-5</v>
      </c>
      <c r="E143">
        <v>19.081</v>
      </c>
      <c r="F143">
        <v>21.076833333333301</v>
      </c>
      <c r="G143">
        <v>707</v>
      </c>
      <c r="H143">
        <v>775</v>
      </c>
      <c r="I143">
        <v>26</v>
      </c>
      <c r="J143">
        <v>26</v>
      </c>
      <c r="K143">
        <v>20.018666666666601</v>
      </c>
      <c r="L143">
        <v>739</v>
      </c>
      <c r="M143">
        <v>192326.79589502799</v>
      </c>
      <c r="N143">
        <v>26</v>
      </c>
      <c r="O143">
        <v>632.56783696477498</v>
      </c>
      <c r="P143">
        <v>18</v>
      </c>
      <c r="Q143">
        <v>0.99961996168824097</v>
      </c>
    </row>
    <row r="144" spans="1:17" x14ac:dyDescent="0.45">
      <c r="A144">
        <v>155</v>
      </c>
      <c r="B144" s="1">
        <v>8688.6332190249395</v>
      </c>
      <c r="C144">
        <v>2128275.0445150202</v>
      </c>
      <c r="D144" s="1">
        <v>1.6149755314187837E-5</v>
      </c>
      <c r="E144">
        <v>18.847000000000001</v>
      </c>
      <c r="F144">
        <v>20.959166666666601</v>
      </c>
      <c r="G144">
        <v>699</v>
      </c>
      <c r="H144">
        <v>771</v>
      </c>
      <c r="I144">
        <v>12</v>
      </c>
      <c r="J144">
        <v>12</v>
      </c>
      <c r="K144">
        <v>20.018666666666601</v>
      </c>
      <c r="L144">
        <v>739</v>
      </c>
      <c r="M144">
        <v>135287.436556364</v>
      </c>
      <c r="N144">
        <v>12</v>
      </c>
      <c r="O144">
        <v>725.50447450898605</v>
      </c>
      <c r="P144">
        <v>19</v>
      </c>
      <c r="Q144">
        <v>0.99450617596535995</v>
      </c>
    </row>
    <row r="145" spans="1:17" x14ac:dyDescent="0.45">
      <c r="A145">
        <v>144</v>
      </c>
      <c r="B145" s="1">
        <v>16652.314039605499</v>
      </c>
      <c r="C145">
        <v>2103733.4752253699</v>
      </c>
      <c r="D145" s="1">
        <v>1.5963529224625077E-5</v>
      </c>
      <c r="E145">
        <v>19.198166666666602</v>
      </c>
      <c r="F145">
        <v>20.723666666666599</v>
      </c>
      <c r="G145">
        <v>711</v>
      </c>
      <c r="H145">
        <v>763</v>
      </c>
      <c r="I145">
        <v>23</v>
      </c>
      <c r="J145">
        <v>23</v>
      </c>
      <c r="K145">
        <v>19.3155</v>
      </c>
      <c r="L145">
        <v>715</v>
      </c>
      <c r="M145">
        <v>350923.58554170799</v>
      </c>
      <c r="N145">
        <v>23</v>
      </c>
      <c r="O145">
        <v>725.48150216354702</v>
      </c>
      <c r="P145">
        <v>14</v>
      </c>
      <c r="Q145">
        <v>0.99449962504710598</v>
      </c>
    </row>
    <row r="146" spans="1:17" x14ac:dyDescent="0.45">
      <c r="A146">
        <v>186</v>
      </c>
      <c r="B146" s="1">
        <v>15588.6701637345</v>
      </c>
      <c r="C146">
        <v>2076128.7832573799</v>
      </c>
      <c r="D146" s="1">
        <v>1.5754059578323722E-5</v>
      </c>
      <c r="E146">
        <v>19.667166666666599</v>
      </c>
      <c r="F146">
        <v>21.1941666666666</v>
      </c>
      <c r="G146">
        <v>727</v>
      </c>
      <c r="H146">
        <v>779</v>
      </c>
      <c r="I146">
        <v>21</v>
      </c>
      <c r="J146">
        <v>24</v>
      </c>
      <c r="K146">
        <v>20.605833333333301</v>
      </c>
      <c r="L146">
        <v>759</v>
      </c>
      <c r="M146">
        <v>160750.99256024099</v>
      </c>
      <c r="N146">
        <v>22</v>
      </c>
      <c r="O146">
        <v>710.02731488728102</v>
      </c>
      <c r="P146">
        <v>24</v>
      </c>
      <c r="Q146">
        <v>0.99978629917968798</v>
      </c>
    </row>
    <row r="147" spans="1:17" x14ac:dyDescent="0.45">
      <c r="A147">
        <v>171</v>
      </c>
      <c r="B147" s="1">
        <v>16312.3670219793</v>
      </c>
      <c r="C147">
        <v>1995168.4789388</v>
      </c>
      <c r="D147" s="1">
        <v>1.5139717410342706E-5</v>
      </c>
      <c r="E147">
        <v>19.55</v>
      </c>
      <c r="F147">
        <v>21.667666666666602</v>
      </c>
      <c r="G147">
        <v>723</v>
      </c>
      <c r="H147">
        <v>795</v>
      </c>
      <c r="I147">
        <v>23</v>
      </c>
      <c r="J147">
        <v>23</v>
      </c>
      <c r="K147">
        <v>20.605833333333301</v>
      </c>
      <c r="L147">
        <v>759</v>
      </c>
      <c r="M147">
        <v>244244.392636823</v>
      </c>
      <c r="N147">
        <v>23</v>
      </c>
      <c r="O147">
        <v>710.68810782894104</v>
      </c>
      <c r="P147">
        <v>19</v>
      </c>
      <c r="Q147">
        <v>0.99970024193907903</v>
      </c>
    </row>
    <row r="148" spans="1:17" x14ac:dyDescent="0.45">
      <c r="A148">
        <v>201</v>
      </c>
      <c r="B148" s="1">
        <v>15375.440722589599</v>
      </c>
      <c r="C148">
        <v>1916749.46485087</v>
      </c>
      <c r="D148" s="1">
        <v>1.4544659035362553E-5</v>
      </c>
      <c r="E148">
        <v>22.6181666666666</v>
      </c>
      <c r="F148">
        <v>24.882166666666599</v>
      </c>
      <c r="G148">
        <v>827</v>
      </c>
      <c r="H148">
        <v>903</v>
      </c>
      <c r="I148">
        <v>21</v>
      </c>
      <c r="J148">
        <v>21</v>
      </c>
      <c r="K148">
        <v>22.9755</v>
      </c>
      <c r="L148">
        <v>839</v>
      </c>
      <c r="M148">
        <v>122565.627521909</v>
      </c>
      <c r="N148">
        <v>21</v>
      </c>
      <c r="O148">
        <v>733.62298395792402</v>
      </c>
      <c r="P148">
        <v>20</v>
      </c>
      <c r="Q148">
        <v>0.99962741373015296</v>
      </c>
    </row>
    <row r="149" spans="1:17" x14ac:dyDescent="0.45">
      <c r="A149">
        <v>127</v>
      </c>
      <c r="B149" s="1">
        <v>3783.3547710408002</v>
      </c>
      <c r="C149">
        <v>1907249.22813243</v>
      </c>
      <c r="D149" s="1">
        <v>1.4472569434525913E-5</v>
      </c>
      <c r="E149">
        <v>16.896666666666601</v>
      </c>
      <c r="F149">
        <v>17.806166666666599</v>
      </c>
      <c r="G149">
        <v>627</v>
      </c>
      <c r="H149">
        <v>663</v>
      </c>
      <c r="I149">
        <v>6</v>
      </c>
      <c r="J149">
        <v>6</v>
      </c>
      <c r="K149">
        <v>17.094166666666599</v>
      </c>
      <c r="L149">
        <v>635</v>
      </c>
      <c r="M149">
        <v>564646.91989045904</v>
      </c>
      <c r="N149">
        <v>6</v>
      </c>
      <c r="O149">
        <v>631.95935580189598</v>
      </c>
      <c r="P149">
        <v>10</v>
      </c>
      <c r="Q149">
        <v>0.99281222380493805</v>
      </c>
    </row>
    <row r="150" spans="1:17" x14ac:dyDescent="0.45">
      <c r="A150">
        <v>235</v>
      </c>
      <c r="B150" s="1">
        <v>6273.2341978772702</v>
      </c>
      <c r="C150">
        <v>1903057.94215177</v>
      </c>
      <c r="D150" s="1">
        <v>1.444076516034909E-5</v>
      </c>
      <c r="E150">
        <v>19.198166666666602</v>
      </c>
      <c r="F150">
        <v>21.7865</v>
      </c>
      <c r="G150">
        <v>711</v>
      </c>
      <c r="H150">
        <v>799</v>
      </c>
      <c r="I150">
        <v>9</v>
      </c>
      <c r="J150">
        <v>9</v>
      </c>
      <c r="K150">
        <v>21.312166666666599</v>
      </c>
      <c r="L150">
        <v>783</v>
      </c>
      <c r="M150">
        <v>91433.131304130206</v>
      </c>
      <c r="N150">
        <v>9</v>
      </c>
      <c r="O150">
        <v>698.45419255120896</v>
      </c>
      <c r="P150">
        <v>23</v>
      </c>
      <c r="Q150">
        <v>0.99515327036457601</v>
      </c>
    </row>
    <row r="151" spans="1:17" x14ac:dyDescent="0.45">
      <c r="A151">
        <v>271</v>
      </c>
      <c r="B151" s="1">
        <v>1437.1501521202799</v>
      </c>
      <c r="C151">
        <v>1866604.6802755401</v>
      </c>
      <c r="D151" s="1">
        <v>1.4164150884754239E-5</v>
      </c>
      <c r="E151">
        <v>19.7841666666666</v>
      </c>
      <c r="F151">
        <v>24.882166666666599</v>
      </c>
      <c r="G151">
        <v>731</v>
      </c>
      <c r="H151">
        <v>903</v>
      </c>
      <c r="I151">
        <v>2</v>
      </c>
      <c r="J151">
        <v>2</v>
      </c>
      <c r="K151">
        <v>20.605833333333301</v>
      </c>
      <c r="L151">
        <v>759</v>
      </c>
      <c r="M151">
        <v>56826.637756176402</v>
      </c>
      <c r="N151">
        <v>2</v>
      </c>
      <c r="O151">
        <v>719.93510661174003</v>
      </c>
      <c r="P151">
        <v>44</v>
      </c>
      <c r="Q151">
        <v>0.99564890824206398</v>
      </c>
    </row>
    <row r="152" spans="1:17" x14ac:dyDescent="0.45">
      <c r="A152">
        <v>196</v>
      </c>
      <c r="B152" s="1">
        <v>5284.4726874660901</v>
      </c>
      <c r="C152">
        <v>1855734.59439855</v>
      </c>
      <c r="D152" s="1">
        <v>1.4081666608292874E-5</v>
      </c>
      <c r="E152">
        <v>18.2633333333333</v>
      </c>
      <c r="F152">
        <v>19.667166666666599</v>
      </c>
      <c r="G152">
        <v>679</v>
      </c>
      <c r="H152">
        <v>727</v>
      </c>
      <c r="I152">
        <v>8</v>
      </c>
      <c r="J152">
        <v>8</v>
      </c>
      <c r="K152">
        <v>19.198166666666602</v>
      </c>
      <c r="L152">
        <v>711</v>
      </c>
      <c r="M152">
        <v>164874.61182112401</v>
      </c>
      <c r="N152">
        <v>8</v>
      </c>
      <c r="O152">
        <v>661.97109927587803</v>
      </c>
      <c r="P152">
        <v>13</v>
      </c>
      <c r="Q152">
        <v>0.99216071027084396</v>
      </c>
    </row>
    <row r="153" spans="1:17" x14ac:dyDescent="0.45">
      <c r="A153">
        <v>272</v>
      </c>
      <c r="B153" s="1">
        <v>644.50465715219195</v>
      </c>
      <c r="C153">
        <v>1815751.03027343</v>
      </c>
      <c r="D153" s="1">
        <v>1.3778263728635011E-5</v>
      </c>
      <c r="E153">
        <v>20.018666666666601</v>
      </c>
      <c r="F153">
        <v>24.882166666666599</v>
      </c>
      <c r="G153">
        <v>739</v>
      </c>
      <c r="H153">
        <v>903</v>
      </c>
      <c r="I153">
        <v>1</v>
      </c>
      <c r="J153">
        <v>1</v>
      </c>
      <c r="K153">
        <v>24.286000000000001</v>
      </c>
      <c r="L153">
        <v>883</v>
      </c>
      <c r="M153">
        <v>55968.4140625</v>
      </c>
      <c r="N153">
        <v>1</v>
      </c>
      <c r="O153">
        <v>645.77945567791801</v>
      </c>
      <c r="P153">
        <v>42</v>
      </c>
      <c r="Q153">
        <v>0.99081485468991704</v>
      </c>
    </row>
    <row r="154" spans="1:17" x14ac:dyDescent="0.45">
      <c r="A154">
        <v>178</v>
      </c>
      <c r="B154" s="1">
        <v>7689.2358764844803</v>
      </c>
      <c r="C154">
        <v>1799260.0503564</v>
      </c>
      <c r="D154" s="1">
        <v>1.3653127040481102E-5</v>
      </c>
      <c r="E154">
        <v>18.847000000000001</v>
      </c>
      <c r="F154">
        <v>20.2536666666666</v>
      </c>
      <c r="G154">
        <v>699</v>
      </c>
      <c r="H154">
        <v>747</v>
      </c>
      <c r="I154">
        <v>8</v>
      </c>
      <c r="J154">
        <v>8</v>
      </c>
      <c r="K154">
        <v>19.7841666666666</v>
      </c>
      <c r="L154">
        <v>731</v>
      </c>
      <c r="M154">
        <v>216180.29264765099</v>
      </c>
      <c r="N154">
        <v>8</v>
      </c>
      <c r="O154">
        <v>962.75812341583503</v>
      </c>
      <c r="P154">
        <v>13</v>
      </c>
      <c r="Q154">
        <v>0.99232051802574395</v>
      </c>
    </row>
    <row r="155" spans="1:17" x14ac:dyDescent="0.45">
      <c r="A155">
        <v>161</v>
      </c>
      <c r="B155" s="1">
        <v>7661.2572944118101</v>
      </c>
      <c r="C155">
        <v>1559026.8482736901</v>
      </c>
      <c r="D155" s="1">
        <v>1.1830191869588426E-5</v>
      </c>
      <c r="E155">
        <v>19.55</v>
      </c>
      <c r="F155">
        <v>20.370999999999999</v>
      </c>
      <c r="G155">
        <v>723</v>
      </c>
      <c r="H155">
        <v>751</v>
      </c>
      <c r="I155">
        <v>8</v>
      </c>
      <c r="J155">
        <v>8</v>
      </c>
      <c r="K155">
        <v>20.135999999999999</v>
      </c>
      <c r="L155">
        <v>743</v>
      </c>
      <c r="M155">
        <v>270694.593269734</v>
      </c>
      <c r="N155">
        <v>8</v>
      </c>
      <c r="O155">
        <v>959.25933495184404</v>
      </c>
      <c r="P155">
        <v>8</v>
      </c>
      <c r="Q155">
        <v>0.99057236872908105</v>
      </c>
    </row>
    <row r="156" spans="1:17" x14ac:dyDescent="0.45">
      <c r="A156">
        <v>261</v>
      </c>
      <c r="B156" s="1">
        <v>1179.89345093313</v>
      </c>
      <c r="C156">
        <v>1550935.6881596299</v>
      </c>
      <c r="D156" s="1">
        <v>1.1768794609686916E-5</v>
      </c>
      <c r="E156">
        <v>20.370999999999999</v>
      </c>
      <c r="F156">
        <v>24.882166666666599</v>
      </c>
      <c r="G156">
        <v>751</v>
      </c>
      <c r="H156">
        <v>903</v>
      </c>
      <c r="I156">
        <v>1</v>
      </c>
      <c r="J156">
        <v>1</v>
      </c>
      <c r="K156">
        <v>21.549666666666599</v>
      </c>
      <c r="L156">
        <v>791</v>
      </c>
      <c r="M156">
        <v>66843.804556695701</v>
      </c>
      <c r="N156">
        <v>1</v>
      </c>
      <c r="O156">
        <v>1181.5003572952301</v>
      </c>
      <c r="P156">
        <v>39</v>
      </c>
      <c r="Q156">
        <v>0.99234614787422004</v>
      </c>
    </row>
    <row r="157" spans="1:17" x14ac:dyDescent="0.45">
      <c r="A157">
        <v>285</v>
      </c>
      <c r="B157" s="1">
        <v>1379.10862251155</v>
      </c>
      <c r="C157">
        <v>1523844.0200968001</v>
      </c>
      <c r="D157" s="1">
        <v>1.1563217886229352E-5</v>
      </c>
      <c r="E157">
        <v>19.667166666666599</v>
      </c>
      <c r="F157">
        <v>24.882166666666599</v>
      </c>
      <c r="G157">
        <v>727</v>
      </c>
      <c r="H157">
        <v>903</v>
      </c>
      <c r="I157">
        <v>2</v>
      </c>
      <c r="J157">
        <v>2</v>
      </c>
      <c r="K157">
        <v>24.405166666666599</v>
      </c>
      <c r="L157">
        <v>887</v>
      </c>
      <c r="M157">
        <v>48696.963599252304</v>
      </c>
      <c r="N157">
        <v>2</v>
      </c>
      <c r="O157">
        <v>690.90172441689197</v>
      </c>
      <c r="P157">
        <v>45</v>
      </c>
      <c r="Q157">
        <v>0.99701032458267003</v>
      </c>
    </row>
    <row r="158" spans="1:17" x14ac:dyDescent="0.45">
      <c r="A158">
        <v>216</v>
      </c>
      <c r="B158" s="1">
        <v>10302.743354513401</v>
      </c>
      <c r="C158">
        <v>1480774.75772133</v>
      </c>
      <c r="D158" s="1">
        <v>1.1236400142104134E-5</v>
      </c>
      <c r="E158">
        <v>18.963999999999999</v>
      </c>
      <c r="F158">
        <v>20.959166666666601</v>
      </c>
      <c r="G158">
        <v>703</v>
      </c>
      <c r="H158">
        <v>771</v>
      </c>
      <c r="I158">
        <v>14</v>
      </c>
      <c r="J158">
        <v>15</v>
      </c>
      <c r="K158">
        <v>20.135999999999999</v>
      </c>
      <c r="L158">
        <v>743</v>
      </c>
      <c r="M158">
        <v>173557.93371795901</v>
      </c>
      <c r="N158">
        <v>14</v>
      </c>
      <c r="O158">
        <v>737.37504478301298</v>
      </c>
      <c r="P158">
        <v>24</v>
      </c>
      <c r="Q158">
        <v>0.99970708285662602</v>
      </c>
    </row>
    <row r="159" spans="1:17" x14ac:dyDescent="0.45">
      <c r="A159">
        <v>179</v>
      </c>
      <c r="B159" s="1">
        <v>8134.4698117467196</v>
      </c>
      <c r="C159">
        <v>1442673.10386921</v>
      </c>
      <c r="D159" s="1">
        <v>1.0947277555075989E-5</v>
      </c>
      <c r="E159">
        <v>19.3155</v>
      </c>
      <c r="F159">
        <v>21.076833333333301</v>
      </c>
      <c r="G159">
        <v>715</v>
      </c>
      <c r="H159">
        <v>775</v>
      </c>
      <c r="I159">
        <v>12</v>
      </c>
      <c r="J159">
        <v>12</v>
      </c>
      <c r="K159">
        <v>19.901499999999999</v>
      </c>
      <c r="L159">
        <v>735</v>
      </c>
      <c r="M159">
        <v>182064.07599687</v>
      </c>
      <c r="N159">
        <v>12</v>
      </c>
      <c r="O159">
        <v>679.294226453433</v>
      </c>
      <c r="P159">
        <v>16</v>
      </c>
      <c r="Q159">
        <v>0.99825212811810604</v>
      </c>
    </row>
    <row r="160" spans="1:17" x14ac:dyDescent="0.45">
      <c r="A160">
        <v>162</v>
      </c>
      <c r="B160" s="1">
        <v>7298.9712330885804</v>
      </c>
      <c r="C160">
        <v>1206025.42402337</v>
      </c>
      <c r="D160" s="1">
        <v>9.151550008004428E-6</v>
      </c>
      <c r="E160">
        <v>19.198166666666602</v>
      </c>
      <c r="F160">
        <v>21.1941666666666</v>
      </c>
      <c r="G160">
        <v>711</v>
      </c>
      <c r="H160">
        <v>779</v>
      </c>
      <c r="I160">
        <v>12</v>
      </c>
      <c r="J160">
        <v>12</v>
      </c>
      <c r="K160">
        <v>19.432666666666599</v>
      </c>
      <c r="L160">
        <v>719</v>
      </c>
      <c r="M160">
        <v>228463.674462664</v>
      </c>
      <c r="N160">
        <v>12</v>
      </c>
      <c r="O160">
        <v>609.63195022372895</v>
      </c>
      <c r="P160">
        <v>18</v>
      </c>
      <c r="Q160">
        <v>0.99917367566874904</v>
      </c>
    </row>
    <row r="161" spans="1:17" x14ac:dyDescent="0.45">
      <c r="A161">
        <v>205</v>
      </c>
      <c r="B161" s="1">
        <v>15293.529450177501</v>
      </c>
      <c r="C161">
        <v>1172752.34633731</v>
      </c>
      <c r="D161" s="1">
        <v>8.8990675741363557E-6</v>
      </c>
      <c r="E161">
        <v>22.023333333333301</v>
      </c>
      <c r="F161">
        <v>24.047666666666601</v>
      </c>
      <c r="G161">
        <v>807</v>
      </c>
      <c r="H161">
        <v>875</v>
      </c>
      <c r="I161">
        <v>20</v>
      </c>
      <c r="J161">
        <v>20</v>
      </c>
      <c r="K161">
        <v>22.6181666666666</v>
      </c>
      <c r="L161">
        <v>827</v>
      </c>
      <c r="M161">
        <v>123963.739814339</v>
      </c>
      <c r="N161">
        <v>20</v>
      </c>
      <c r="O161">
        <v>766.15670984604697</v>
      </c>
      <c r="P161">
        <v>18</v>
      </c>
      <c r="Q161">
        <v>0.99878605195319803</v>
      </c>
    </row>
    <row r="162" spans="1:17" x14ac:dyDescent="0.45">
      <c r="A162">
        <v>166</v>
      </c>
      <c r="B162" s="1">
        <v>3220.5032344627898</v>
      </c>
      <c r="C162">
        <v>1105052.3961752499</v>
      </c>
      <c r="D162" s="1">
        <v>8.3853474923650982E-6</v>
      </c>
      <c r="E162">
        <v>18.379166666666599</v>
      </c>
      <c r="F162">
        <v>19.901499999999999</v>
      </c>
      <c r="G162">
        <v>683</v>
      </c>
      <c r="H162">
        <v>735</v>
      </c>
      <c r="I162">
        <v>5</v>
      </c>
      <c r="J162">
        <v>5</v>
      </c>
      <c r="K162">
        <v>18.847000000000001</v>
      </c>
      <c r="L162">
        <v>699</v>
      </c>
      <c r="M162">
        <v>180175.84497938101</v>
      </c>
      <c r="N162">
        <v>5</v>
      </c>
      <c r="O162">
        <v>645.49558323425197</v>
      </c>
      <c r="P162">
        <v>14</v>
      </c>
      <c r="Q162">
        <v>0.99242989817196303</v>
      </c>
    </row>
    <row r="163" spans="1:17" x14ac:dyDescent="0.45">
      <c r="A163">
        <v>163</v>
      </c>
      <c r="B163" s="1">
        <v>15217.450460182101</v>
      </c>
      <c r="C163">
        <v>1090570.7260826901</v>
      </c>
      <c r="D163" s="1">
        <v>8.2754578288376441E-6</v>
      </c>
      <c r="E163">
        <v>20.2536666666666</v>
      </c>
      <c r="F163">
        <v>22.380500000000001</v>
      </c>
      <c r="G163">
        <v>747</v>
      </c>
      <c r="H163">
        <v>819</v>
      </c>
      <c r="I163">
        <v>21</v>
      </c>
      <c r="J163">
        <v>21</v>
      </c>
      <c r="K163">
        <v>20.488333333333301</v>
      </c>
      <c r="L163">
        <v>755</v>
      </c>
      <c r="M163">
        <v>250487.88861348899</v>
      </c>
      <c r="N163">
        <v>21</v>
      </c>
      <c r="O163">
        <v>726.098377133187</v>
      </c>
      <c r="P163">
        <v>19</v>
      </c>
      <c r="Q163">
        <v>0.99987125408449096</v>
      </c>
    </row>
    <row r="164" spans="1:17" x14ac:dyDescent="0.45">
      <c r="A164">
        <v>174</v>
      </c>
      <c r="B164" s="1">
        <v>5077.4982984512999</v>
      </c>
      <c r="C164">
        <v>1083768.6863381399</v>
      </c>
      <c r="D164" s="1">
        <v>8.2238426591747876E-6</v>
      </c>
      <c r="E164">
        <v>18.847000000000001</v>
      </c>
      <c r="F164">
        <v>20.2536666666666</v>
      </c>
      <c r="G164">
        <v>699</v>
      </c>
      <c r="H164">
        <v>747</v>
      </c>
      <c r="I164">
        <v>9</v>
      </c>
      <c r="J164">
        <v>9</v>
      </c>
      <c r="K164">
        <v>19.667166666666599</v>
      </c>
      <c r="L164">
        <v>727</v>
      </c>
      <c r="M164">
        <v>214581.063266265</v>
      </c>
      <c r="N164">
        <v>9</v>
      </c>
      <c r="O164">
        <v>565.52208595357604</v>
      </c>
      <c r="P164">
        <v>13</v>
      </c>
      <c r="Q164">
        <v>0.99610158864859499</v>
      </c>
    </row>
    <row r="165" spans="1:17" x14ac:dyDescent="0.45">
      <c r="A165">
        <v>211</v>
      </c>
      <c r="B165" s="1">
        <v>13940.290614997701</v>
      </c>
      <c r="C165">
        <v>990764.27874945803</v>
      </c>
      <c r="D165" s="1">
        <v>7.5181075477430449E-6</v>
      </c>
      <c r="E165">
        <v>19.081</v>
      </c>
      <c r="F165">
        <v>20.723666666666599</v>
      </c>
      <c r="G165">
        <v>707</v>
      </c>
      <c r="H165">
        <v>763</v>
      </c>
      <c r="I165">
        <v>22</v>
      </c>
      <c r="J165">
        <v>22</v>
      </c>
      <c r="K165">
        <v>20.135999999999999</v>
      </c>
      <c r="L165">
        <v>743</v>
      </c>
      <c r="M165">
        <v>92792.222140704107</v>
      </c>
      <c r="N165">
        <v>22</v>
      </c>
      <c r="O165">
        <v>635.04418132706803</v>
      </c>
      <c r="P165">
        <v>15</v>
      </c>
      <c r="Q165">
        <v>0.99976025736755803</v>
      </c>
    </row>
    <row r="166" spans="1:17" x14ac:dyDescent="0.45">
      <c r="A166">
        <v>229</v>
      </c>
      <c r="B166" s="1">
        <v>15291.477790998901</v>
      </c>
      <c r="C166">
        <v>965383.63739345595</v>
      </c>
      <c r="D166" s="1">
        <v>7.3255144199549046E-6</v>
      </c>
      <c r="E166">
        <v>22.9755</v>
      </c>
      <c r="F166">
        <v>24.882166666666599</v>
      </c>
      <c r="G166">
        <v>839</v>
      </c>
      <c r="H166">
        <v>903</v>
      </c>
      <c r="I166">
        <v>24</v>
      </c>
      <c r="J166">
        <v>24</v>
      </c>
      <c r="K166">
        <v>24.643333333333299</v>
      </c>
      <c r="L166">
        <v>895</v>
      </c>
      <c r="M166">
        <v>81223.394388490793</v>
      </c>
      <c r="N166">
        <v>24</v>
      </c>
      <c r="O166">
        <v>638.54575810471601</v>
      </c>
      <c r="P166">
        <v>17</v>
      </c>
      <c r="Q166">
        <v>0.99914518254622897</v>
      </c>
    </row>
    <row r="167" spans="1:17" x14ac:dyDescent="0.45">
      <c r="A167">
        <v>183</v>
      </c>
      <c r="B167" s="1">
        <v>7900.5787339312701</v>
      </c>
      <c r="C167">
        <v>915372.60491412901</v>
      </c>
      <c r="D167" s="1">
        <v>6.9460212056579352E-6</v>
      </c>
      <c r="E167">
        <v>19.432666666666599</v>
      </c>
      <c r="F167">
        <v>21.430166666666601</v>
      </c>
      <c r="G167">
        <v>719</v>
      </c>
      <c r="H167">
        <v>787</v>
      </c>
      <c r="I167">
        <v>14</v>
      </c>
      <c r="J167">
        <v>14</v>
      </c>
      <c r="K167">
        <v>20.370999999999999</v>
      </c>
      <c r="L167">
        <v>751</v>
      </c>
      <c r="M167">
        <v>182223.85853976299</v>
      </c>
      <c r="N167">
        <v>14</v>
      </c>
      <c r="O167">
        <v>565.68240951744599</v>
      </c>
      <c r="P167">
        <v>18</v>
      </c>
      <c r="Q167">
        <v>0.99835269770284296</v>
      </c>
    </row>
    <row r="168" spans="1:17" x14ac:dyDescent="0.45">
      <c r="A168">
        <v>192</v>
      </c>
      <c r="B168" s="1">
        <v>7324.8692776596499</v>
      </c>
      <c r="C168">
        <v>893141.44490678597</v>
      </c>
      <c r="D168" s="1">
        <v>6.7773269406030343E-6</v>
      </c>
      <c r="E168">
        <v>21.076833333333301</v>
      </c>
      <c r="F168">
        <v>22.9755</v>
      </c>
      <c r="G168">
        <v>775</v>
      </c>
      <c r="H168">
        <v>839</v>
      </c>
      <c r="I168">
        <v>12</v>
      </c>
      <c r="J168">
        <v>12</v>
      </c>
      <c r="K168">
        <v>21.312166666666599</v>
      </c>
      <c r="L168">
        <v>783</v>
      </c>
      <c r="M168">
        <v>135895.71204986001</v>
      </c>
      <c r="N168">
        <v>12</v>
      </c>
      <c r="O168">
        <v>611.78410994463104</v>
      </c>
      <c r="P168">
        <v>17</v>
      </c>
      <c r="Q168">
        <v>0.99650992867200505</v>
      </c>
    </row>
    <row r="169" spans="1:17" x14ac:dyDescent="0.45">
      <c r="A169">
        <v>175</v>
      </c>
      <c r="B169" s="1">
        <v>5940.7640492356404</v>
      </c>
      <c r="C169">
        <v>831817.11998894496</v>
      </c>
      <c r="D169" s="1">
        <v>6.3119863142665706E-6</v>
      </c>
      <c r="E169">
        <v>18.613166666666601</v>
      </c>
      <c r="F169">
        <v>19.55</v>
      </c>
      <c r="G169">
        <v>691</v>
      </c>
      <c r="H169">
        <v>723</v>
      </c>
      <c r="I169">
        <v>9</v>
      </c>
      <c r="J169">
        <v>9</v>
      </c>
      <c r="K169">
        <v>19.198166666666602</v>
      </c>
      <c r="L169">
        <v>711</v>
      </c>
      <c r="M169">
        <v>209158.21348366601</v>
      </c>
      <c r="N169">
        <v>9</v>
      </c>
      <c r="O169">
        <v>661.50105155827305</v>
      </c>
      <c r="P169">
        <v>9</v>
      </c>
      <c r="Q169">
        <v>0.99298965366759895</v>
      </c>
    </row>
    <row r="170" spans="1:17" x14ac:dyDescent="0.45">
      <c r="A170">
        <v>296</v>
      </c>
      <c r="B170" s="1">
        <v>1495.1930527740301</v>
      </c>
      <c r="C170">
        <v>737769.27594971599</v>
      </c>
      <c r="D170" s="1">
        <v>5.5983334088421433E-6</v>
      </c>
      <c r="E170">
        <v>22.142333333333301</v>
      </c>
      <c r="F170">
        <v>24.882166666666599</v>
      </c>
      <c r="G170">
        <v>811</v>
      </c>
      <c r="H170">
        <v>903</v>
      </c>
      <c r="I170">
        <v>2</v>
      </c>
      <c r="J170">
        <v>2</v>
      </c>
      <c r="K170">
        <v>24.405166666666599</v>
      </c>
      <c r="L170">
        <v>887</v>
      </c>
      <c r="M170">
        <v>40513.810581177502</v>
      </c>
      <c r="N170">
        <v>2</v>
      </c>
      <c r="O170">
        <v>748.979109265528</v>
      </c>
      <c r="P170">
        <v>24</v>
      </c>
      <c r="Q170">
        <v>0.99140742299218299</v>
      </c>
    </row>
    <row r="171" spans="1:17" x14ac:dyDescent="0.45">
      <c r="A171">
        <v>233</v>
      </c>
      <c r="B171" s="1">
        <v>3629.0299329559102</v>
      </c>
      <c r="C171">
        <v>705754.61193623103</v>
      </c>
      <c r="D171" s="1">
        <v>5.355400056963493E-6</v>
      </c>
      <c r="E171">
        <v>19.667166666666599</v>
      </c>
      <c r="F171">
        <v>21.430166666666601</v>
      </c>
      <c r="G171">
        <v>727</v>
      </c>
      <c r="H171">
        <v>787</v>
      </c>
      <c r="I171">
        <v>6</v>
      </c>
      <c r="J171">
        <v>6</v>
      </c>
      <c r="K171">
        <v>19.901499999999999</v>
      </c>
      <c r="L171">
        <v>735</v>
      </c>
      <c r="M171">
        <v>113313.528842347</v>
      </c>
      <c r="N171">
        <v>6</v>
      </c>
      <c r="O171">
        <v>606.20084535668002</v>
      </c>
      <c r="P171">
        <v>16</v>
      </c>
      <c r="Q171">
        <v>0.99730069789892195</v>
      </c>
    </row>
    <row r="172" spans="1:17" x14ac:dyDescent="0.45">
      <c r="A172">
        <v>202</v>
      </c>
      <c r="B172" s="1">
        <v>7668.2333497114696</v>
      </c>
      <c r="C172">
        <v>600525.63482389902</v>
      </c>
      <c r="D172" s="1">
        <v>4.5569025898686377E-6</v>
      </c>
      <c r="E172">
        <v>19.667166666666599</v>
      </c>
      <c r="F172">
        <v>20.723666666666599</v>
      </c>
      <c r="G172">
        <v>727</v>
      </c>
      <c r="H172">
        <v>763</v>
      </c>
      <c r="I172">
        <v>11</v>
      </c>
      <c r="J172">
        <v>11</v>
      </c>
      <c r="K172">
        <v>20.2536666666666</v>
      </c>
      <c r="L172">
        <v>747</v>
      </c>
      <c r="M172">
        <v>117275.765311429</v>
      </c>
      <c r="N172">
        <v>11</v>
      </c>
      <c r="O172">
        <v>698.55219054459701</v>
      </c>
      <c r="P172">
        <v>10</v>
      </c>
      <c r="Q172">
        <v>0.99150579584652598</v>
      </c>
    </row>
    <row r="173" spans="1:17" x14ac:dyDescent="0.45">
      <c r="A173">
        <v>267</v>
      </c>
      <c r="B173" s="1">
        <v>8882.36393269972</v>
      </c>
      <c r="C173">
        <v>405628.28071272298</v>
      </c>
      <c r="D173" s="1">
        <v>3.0779844451532971E-6</v>
      </c>
      <c r="E173">
        <v>22.856999999999999</v>
      </c>
      <c r="F173">
        <v>24.882166666666599</v>
      </c>
      <c r="G173">
        <v>835</v>
      </c>
      <c r="H173">
        <v>903</v>
      </c>
      <c r="I173">
        <v>13</v>
      </c>
      <c r="J173">
        <v>13</v>
      </c>
      <c r="K173">
        <v>23.69</v>
      </c>
      <c r="L173">
        <v>863</v>
      </c>
      <c r="M173">
        <v>39839.4364279488</v>
      </c>
      <c r="N173">
        <v>13</v>
      </c>
      <c r="O173">
        <v>684.65531319117599</v>
      </c>
      <c r="P173">
        <v>18</v>
      </c>
      <c r="Q173">
        <v>0.99431764237857601</v>
      </c>
    </row>
    <row r="174" spans="1:17" x14ac:dyDescent="0.45">
      <c r="A174">
        <v>250</v>
      </c>
      <c r="B174" s="1">
        <v>7660.77268081907</v>
      </c>
      <c r="C174">
        <v>295413.02395328501</v>
      </c>
      <c r="D174" s="1">
        <v>2.2416501409276345E-6</v>
      </c>
      <c r="E174">
        <v>22.499500000000001</v>
      </c>
      <c r="F174">
        <v>23.5706666666666</v>
      </c>
      <c r="G174">
        <v>823</v>
      </c>
      <c r="H174">
        <v>859</v>
      </c>
      <c r="I174">
        <v>9</v>
      </c>
      <c r="J174">
        <v>9</v>
      </c>
      <c r="K174">
        <v>22.7373333333333</v>
      </c>
      <c r="L174">
        <v>831</v>
      </c>
      <c r="M174">
        <v>58998.803094499002</v>
      </c>
      <c r="N174">
        <v>9</v>
      </c>
      <c r="O174">
        <v>852.70479380437098</v>
      </c>
      <c r="P174">
        <v>10</v>
      </c>
      <c r="Q174">
        <v>0.99067758318083698</v>
      </c>
    </row>
    <row r="175" spans="1:17" x14ac:dyDescent="0.45">
      <c r="A175">
        <v>270</v>
      </c>
      <c r="B175" s="1">
        <v>5321.0083724604801</v>
      </c>
      <c r="C175">
        <v>270602.715248717</v>
      </c>
      <c r="D175" s="1">
        <v>2.0533848056360946E-6</v>
      </c>
      <c r="E175">
        <v>23.0945</v>
      </c>
      <c r="F175">
        <v>24.1666666666666</v>
      </c>
      <c r="G175">
        <v>843</v>
      </c>
      <c r="H175">
        <v>879</v>
      </c>
      <c r="I175">
        <v>8</v>
      </c>
      <c r="J175">
        <v>8</v>
      </c>
      <c r="K175">
        <v>23.809166666666599</v>
      </c>
      <c r="L175">
        <v>867</v>
      </c>
      <c r="M175">
        <v>24025.065917968699</v>
      </c>
      <c r="N175">
        <v>8</v>
      </c>
      <c r="O175">
        <v>666.50603720806498</v>
      </c>
      <c r="P175">
        <v>10</v>
      </c>
      <c r="Q175">
        <v>0.99451460538382297</v>
      </c>
    </row>
  </sheetData>
  <autoFilter ref="A1:R1" xr:uid="{F31D7636-8547-4E48-BE84-ABF11369EF47}">
    <sortState xmlns:xlrd2="http://schemas.microsoft.com/office/spreadsheetml/2017/richdata2" ref="A2:R175">
      <sortCondition descending="1" ref="D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nmod</vt:lpstr>
      <vt:lpstr>1ac</vt:lpstr>
      <vt:lpstr>K79ac</vt:lpstr>
      <vt:lpstr>K115ac</vt:lpstr>
      <vt:lpstr>2ac</vt:lpstr>
      <vt:lpstr>3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呂建穎 Preston</dc:creator>
  <cp:lastModifiedBy>建穎 Preston 呂</cp:lastModifiedBy>
  <dcterms:created xsi:type="dcterms:W3CDTF">2015-06-05T18:17:20Z</dcterms:created>
  <dcterms:modified xsi:type="dcterms:W3CDTF">2025-07-30T10:03:38Z</dcterms:modified>
</cp:coreProperties>
</file>